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Federica/OneDrive - Università degli Studi di Milano/Post-PhD/Articoli/SNCA-AS1/REV/SupplementaryTables/"/>
    </mc:Choice>
  </mc:AlternateContent>
  <xr:revisionPtr revIDLastSave="0" documentId="13_ncr:1_{E77C7E29-6D77-7341-9F95-654A7E6D888F}" xr6:coauthVersionLast="47" xr6:coauthVersionMax="47" xr10:uidLastSave="{00000000-0000-0000-0000-000000000000}"/>
  <bookViews>
    <workbookView xWindow="20" yWindow="500" windowWidth="28800" windowHeight="15700" activeTab="1" xr2:uid="{B35BA93F-5BD7-B444-B5ED-E48AAEF53FD3}"/>
  </bookViews>
  <sheets>
    <sheet name="SNCA-AS1" sheetId="5" r:id="rId1"/>
    <sheet name="SNCA" sheetId="4" r:id="rId2"/>
  </sheets>
  <definedNames>
    <definedName name="_xlnm._FilterDatabase" localSheetId="1" hidden="1">SNCA!$A$1:$E$971</definedName>
    <definedName name="_xlnm._FilterDatabase" localSheetId="0" hidden="1">'SNCA-AS1'!$B$1:$B$703</definedName>
  </definedNames>
  <calcPr calcId="18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233" uniqueCount="3402">
  <si>
    <t>SNCA-AS1</t>
  </si>
  <si>
    <t>HMCN1</t>
  </si>
  <si>
    <t>IGSF10</t>
  </si>
  <si>
    <t>RP11-371I20.2</t>
  </si>
  <si>
    <t>C1orf116</t>
  </si>
  <si>
    <t>RP4-803J11.2</t>
  </si>
  <si>
    <t>PRH1-PRR4</t>
  </si>
  <si>
    <t>COL16A1</t>
  </si>
  <si>
    <t>PCSK2</t>
  </si>
  <si>
    <t>RP11-561B11.2</t>
  </si>
  <si>
    <t>DUXAP8</t>
  </si>
  <si>
    <t>RP1-37E16.12</t>
  </si>
  <si>
    <t>SNX18P3</t>
  </si>
  <si>
    <t>TMEM189-UBE2V1</t>
  </si>
  <si>
    <t>RP5-821D11.7</t>
  </si>
  <si>
    <t>RPS4XP5</t>
  </si>
  <si>
    <t>AIM1</t>
  </si>
  <si>
    <t>FAM166A</t>
  </si>
  <si>
    <t>SYNJ2BP-COX16</t>
  </si>
  <si>
    <t>LINC01021</t>
  </si>
  <si>
    <t>WDR11-AS1</t>
  </si>
  <si>
    <t>TOX3</t>
  </si>
  <si>
    <t>TMEM133</t>
  </si>
  <si>
    <t>AP003900.6</t>
  </si>
  <si>
    <t>KSR2</t>
  </si>
  <si>
    <t>FOSB</t>
  </si>
  <si>
    <t>DGKK</t>
  </si>
  <si>
    <t>GRIK3</t>
  </si>
  <si>
    <t>GPX8</t>
  </si>
  <si>
    <t>PTPRK</t>
  </si>
  <si>
    <t>ARHGAP42</t>
  </si>
  <si>
    <t>LPP</t>
  </si>
  <si>
    <t>PARVA</t>
  </si>
  <si>
    <t>NPAS4</t>
  </si>
  <si>
    <t>KCNA3</t>
  </si>
  <si>
    <t>SLC6A11</t>
  </si>
  <si>
    <t>ST8SIA1</t>
  </si>
  <si>
    <t>KCNT1</t>
  </si>
  <si>
    <t>RNF212</t>
  </si>
  <si>
    <t>ADGRG1</t>
  </si>
  <si>
    <t>RP11-1415C14.4</t>
  </si>
  <si>
    <t>ELFN1</t>
  </si>
  <si>
    <t>PPP2R2C</t>
  </si>
  <si>
    <t>PPFIA2</t>
  </si>
  <si>
    <t>FGFRL1</t>
  </si>
  <si>
    <t>RP11-745O10.4</t>
  </si>
  <si>
    <t>TAS2R46</t>
  </si>
  <si>
    <t>IGSF21</t>
  </si>
  <si>
    <t>FAM135B</t>
  </si>
  <si>
    <t>SNORD17</t>
  </si>
  <si>
    <t>AC013264.1</t>
  </si>
  <si>
    <t>SOHLH2</t>
  </si>
  <si>
    <t>CADM3</t>
  </si>
  <si>
    <t>CORIN</t>
  </si>
  <si>
    <t>RAD23BP1</t>
  </si>
  <si>
    <t>TCEB1P19</t>
  </si>
  <si>
    <t>DSG2</t>
  </si>
  <si>
    <t>ZNF662</t>
  </si>
  <si>
    <t>CACNG2</t>
  </si>
  <si>
    <t>AC023908.1</t>
  </si>
  <si>
    <t>KIAA2022</t>
  </si>
  <si>
    <t>TFPI</t>
  </si>
  <si>
    <t>CHRM1</t>
  </si>
  <si>
    <t>PSTK</t>
  </si>
  <si>
    <t>RP11-1055B8.4</t>
  </si>
  <si>
    <t>DGCR5</t>
  </si>
  <si>
    <t>SLC6A17</t>
  </si>
  <si>
    <t>GRID2</t>
  </si>
  <si>
    <t>TVP23C-CDRT4</t>
  </si>
  <si>
    <t>GGN</t>
  </si>
  <si>
    <t>HIST2H2BC</t>
  </si>
  <si>
    <t>NKX3-1</t>
  </si>
  <si>
    <t>CABP7</t>
  </si>
  <si>
    <t>GPR158</t>
  </si>
  <si>
    <t>VSTM2L</t>
  </si>
  <si>
    <t>PLCH2</t>
  </si>
  <si>
    <t>PTGS2</t>
  </si>
  <si>
    <t>EPHA10</t>
  </si>
  <si>
    <t>SCML4</t>
  </si>
  <si>
    <t>NOTCH2NL</t>
  </si>
  <si>
    <t>DLGAP3</t>
  </si>
  <si>
    <t>NR2F2</t>
  </si>
  <si>
    <t>TENM1</t>
  </si>
  <si>
    <t>ADM</t>
  </si>
  <si>
    <t>GPBAR1</t>
  </si>
  <si>
    <t>RP11-244B22.10</t>
  </si>
  <si>
    <t>THBS2</t>
  </si>
  <si>
    <t>TTC9B</t>
  </si>
  <si>
    <t>RP11-441F2.2</t>
  </si>
  <si>
    <t>CNTNAP3B</t>
  </si>
  <si>
    <t>RNU2-2P</t>
  </si>
  <si>
    <t>CNGB1</t>
  </si>
  <si>
    <t>GH1</t>
  </si>
  <si>
    <t>CNTN6</t>
  </si>
  <si>
    <t>RP1-161N10.1</t>
  </si>
  <si>
    <t>KLHDC9</t>
  </si>
  <si>
    <t>RP5-1119A7.17</t>
  </si>
  <si>
    <t>APCDD1</t>
  </si>
  <si>
    <t>RSPO4</t>
  </si>
  <si>
    <t>CTC-439O9.1</t>
  </si>
  <si>
    <t>MAPT-IT1</t>
  </si>
  <si>
    <t>HMX1</t>
  </si>
  <si>
    <t>RP11-863P13.4</t>
  </si>
  <si>
    <t>TUNAR</t>
  </si>
  <si>
    <t>CARTPT</t>
  </si>
  <si>
    <t>RP11-455O6.9</t>
  </si>
  <si>
    <t>MIR7-3HG</t>
  </si>
  <si>
    <t>CYP27B1</t>
  </si>
  <si>
    <t>CTD-2517M22.14</t>
  </si>
  <si>
    <t>SNORA71B</t>
  </si>
  <si>
    <t>RP11-1060G2.2</t>
  </si>
  <si>
    <t>IZUMO4</t>
  </si>
  <si>
    <t>ABCC6</t>
  </si>
  <si>
    <t>RPH3AL</t>
  </si>
  <si>
    <t>CYTL1</t>
  </si>
  <si>
    <t>GLRA3</t>
  </si>
  <si>
    <t>CFAP54</t>
  </si>
  <si>
    <t>ZSCAN31</t>
  </si>
  <si>
    <t>RP11-1391J7.1</t>
  </si>
  <si>
    <t>GJA1</t>
  </si>
  <si>
    <t>JAKMIP3</t>
  </si>
  <si>
    <t>AQP10</t>
  </si>
  <si>
    <t>LINC01158</t>
  </si>
  <si>
    <t>RP11-347I19.7</t>
  </si>
  <si>
    <t>GRIK4</t>
  </si>
  <si>
    <t>RP11-264M12.4</t>
  </si>
  <si>
    <t>RP11-65F13.3</t>
  </si>
  <si>
    <t>ENSAP2</t>
  </si>
  <si>
    <t>LAMA4</t>
  </si>
  <si>
    <t>RPL23AP7</t>
  </si>
  <si>
    <t>SCARNA21</t>
  </si>
  <si>
    <t>CHST15</t>
  </si>
  <si>
    <t>DCLK3</t>
  </si>
  <si>
    <t>STMN4</t>
  </si>
  <si>
    <t>AGBL1</t>
  </si>
  <si>
    <t>RP11-415J8.7</t>
  </si>
  <si>
    <t>RBFOX1</t>
  </si>
  <si>
    <t>ACTG1P12</t>
  </si>
  <si>
    <t>TRIM67</t>
  </si>
  <si>
    <t>GNG3</t>
  </si>
  <si>
    <t>TCAP</t>
  </si>
  <si>
    <t>RP11-390P24.1</t>
  </si>
  <si>
    <t>KCNK9</t>
  </si>
  <si>
    <t>KCNJ2</t>
  </si>
  <si>
    <t>LRRTM1</t>
  </si>
  <si>
    <t>NAP1L3</t>
  </si>
  <si>
    <t>TBC1D30</t>
  </si>
  <si>
    <t>BAGE2</t>
  </si>
  <si>
    <t>DKK2</t>
  </si>
  <si>
    <t>RP11-627K11.6</t>
  </si>
  <si>
    <t>MROH6</t>
  </si>
  <si>
    <t>LCMT1-AS1</t>
  </si>
  <si>
    <t>OSGIN1</t>
  </si>
  <si>
    <t>NPIPB7</t>
  </si>
  <si>
    <t>RP11-131M11.3</t>
  </si>
  <si>
    <t>CTD-2270L9.4</t>
  </si>
  <si>
    <t>WWTR1</t>
  </si>
  <si>
    <t>EGFLAM</t>
  </si>
  <si>
    <t>GOLGA7B</t>
  </si>
  <si>
    <t>B3GALT5</t>
  </si>
  <si>
    <t>RP11-307C12.11</t>
  </si>
  <si>
    <t>RP3-388M5.9</t>
  </si>
  <si>
    <t>COBL</t>
  </si>
  <si>
    <t>CALY</t>
  </si>
  <si>
    <t>CPLX2</t>
  </si>
  <si>
    <t>LINC00176</t>
  </si>
  <si>
    <t>DNAJC3-AS1</t>
  </si>
  <si>
    <t>CTB-193M12.5</t>
  </si>
  <si>
    <t>RP11-261C10.7</t>
  </si>
  <si>
    <t>FAM81A</t>
  </si>
  <si>
    <t>CADPS</t>
  </si>
  <si>
    <t>AC104451.2</t>
  </si>
  <si>
    <t>USP18</t>
  </si>
  <si>
    <t>RP11-88I18.2</t>
  </si>
  <si>
    <t>RP11-574K11.32</t>
  </si>
  <si>
    <t>MGC39584</t>
  </si>
  <si>
    <t>UNC5A</t>
  </si>
  <si>
    <t>AC018638.1</t>
  </si>
  <si>
    <t>RP11-435O5.5</t>
  </si>
  <si>
    <t>NRP1</t>
  </si>
  <si>
    <t>RN7SKP71</t>
  </si>
  <si>
    <t>NXPH1</t>
  </si>
  <si>
    <t>SNHG25</t>
  </si>
  <si>
    <t>AF001548.5</t>
  </si>
  <si>
    <t>AK8</t>
  </si>
  <si>
    <t>PPP1R3C</t>
  </si>
  <si>
    <t>FAM89A</t>
  </si>
  <si>
    <t>HOXC11</t>
  </si>
  <si>
    <t>S100A10</t>
  </si>
  <si>
    <t>GNMT</t>
  </si>
  <si>
    <t>ACVRL1</t>
  </si>
  <si>
    <t>PDZD7</t>
  </si>
  <si>
    <t>ALPK3</t>
  </si>
  <si>
    <t>TRIM29</t>
  </si>
  <si>
    <t>LA16c-380A1.2</t>
  </si>
  <si>
    <t>VN1R83P</t>
  </si>
  <si>
    <t>SLC8A1</t>
  </si>
  <si>
    <t>SHANK2</t>
  </si>
  <si>
    <t>BHLHE40</t>
  </si>
  <si>
    <t>ANGPT2</t>
  </si>
  <si>
    <t>PMS2P10</t>
  </si>
  <si>
    <t>KCND3</t>
  </si>
  <si>
    <t>FOS</t>
  </si>
  <si>
    <t>TMEM178B</t>
  </si>
  <si>
    <t>C10orf35</t>
  </si>
  <si>
    <t>TUG1_3</t>
  </si>
  <si>
    <t>ZGPAT</t>
  </si>
  <si>
    <t>COL3A1</t>
  </si>
  <si>
    <t>RP5-1126H10.2</t>
  </si>
  <si>
    <t>ARRDC4</t>
  </si>
  <si>
    <t>KIAA0319</t>
  </si>
  <si>
    <t>CNTN2</t>
  </si>
  <si>
    <t>ADAM8</t>
  </si>
  <si>
    <t>MUC20</t>
  </si>
  <si>
    <t>ATP2B2</t>
  </si>
  <si>
    <t>ZNF781</t>
  </si>
  <si>
    <t>RARB</t>
  </si>
  <si>
    <t>SMIM18</t>
  </si>
  <si>
    <t>COL1A1</t>
  </si>
  <si>
    <t>TRIM9</t>
  </si>
  <si>
    <t>LINGO1</t>
  </si>
  <si>
    <t>IGF2-AS</t>
  </si>
  <si>
    <t>CDH4</t>
  </si>
  <si>
    <t>LRFN2</t>
  </si>
  <si>
    <t>ADGRB1</t>
  </si>
  <si>
    <t>MARCH4</t>
  </si>
  <si>
    <t>DPP6</t>
  </si>
  <si>
    <t>SLC24A2</t>
  </si>
  <si>
    <t>GPR68</t>
  </si>
  <si>
    <t>LFNG</t>
  </si>
  <si>
    <t>VSTM2A</t>
  </si>
  <si>
    <t>U47924.6</t>
  </si>
  <si>
    <t>HES7</t>
  </si>
  <si>
    <t>GRIN1</t>
  </si>
  <si>
    <t>SEZ6L</t>
  </si>
  <si>
    <t>RYR2</t>
  </si>
  <si>
    <t>LRRTM2</t>
  </si>
  <si>
    <t>MRPL33</t>
  </si>
  <si>
    <t>SLIT1</t>
  </si>
  <si>
    <t>GABRB3</t>
  </si>
  <si>
    <t>CTD-2595P9.4</t>
  </si>
  <si>
    <t>AMER3</t>
  </si>
  <si>
    <t>SORBS2</t>
  </si>
  <si>
    <t>MUC1</t>
  </si>
  <si>
    <t>BAHCC1</t>
  </si>
  <si>
    <t>TPPP</t>
  </si>
  <si>
    <t>CGN</t>
  </si>
  <si>
    <t>CPED1</t>
  </si>
  <si>
    <t>NCAN</t>
  </si>
  <si>
    <t>ANK1</t>
  </si>
  <si>
    <t>DNER</t>
  </si>
  <si>
    <t>NTRK2</t>
  </si>
  <si>
    <t>CHD5</t>
  </si>
  <si>
    <t>SHANK1</t>
  </si>
  <si>
    <t>GAD1</t>
  </si>
  <si>
    <t>PTPRE</t>
  </si>
  <si>
    <t>OLFM1</t>
  </si>
  <si>
    <t>SLC18A1</t>
  </si>
  <si>
    <t>ZDHHC22</t>
  </si>
  <si>
    <t>AC097468.4</t>
  </si>
  <si>
    <t>IFITM10</t>
  </si>
  <si>
    <t>CNN2</t>
  </si>
  <si>
    <t>PTGER2</t>
  </si>
  <si>
    <t>RN7SKP9</t>
  </si>
  <si>
    <t>BRSK2</t>
  </si>
  <si>
    <t>EPAS1</t>
  </si>
  <si>
    <t>AQP1</t>
  </si>
  <si>
    <t>DRD2</t>
  </si>
  <si>
    <t>NYAP2</t>
  </si>
  <si>
    <t>LA16c-306E5.2</t>
  </si>
  <si>
    <t>ZDHHC11B</t>
  </si>
  <si>
    <t>USP32P1</t>
  </si>
  <si>
    <t>ERBB4</t>
  </si>
  <si>
    <t>B3GAT1</t>
  </si>
  <si>
    <t>MIAT_exon5_3</t>
  </si>
  <si>
    <t>PTPN14</t>
  </si>
  <si>
    <t>CELSR1</t>
  </si>
  <si>
    <t>CXCR4</t>
  </si>
  <si>
    <t>TBX18</t>
  </si>
  <si>
    <t>TYW1B</t>
  </si>
  <si>
    <t>EPB41L4B</t>
  </si>
  <si>
    <t>CLU</t>
  </si>
  <si>
    <t>KIFC3</t>
  </si>
  <si>
    <t>YAP1</t>
  </si>
  <si>
    <t>TMEM130</t>
  </si>
  <si>
    <t>SARDH</t>
  </si>
  <si>
    <t>REEP1</t>
  </si>
  <si>
    <t>KCNB1</t>
  </si>
  <si>
    <t>PTPRN</t>
  </si>
  <si>
    <t>NPTX2</t>
  </si>
  <si>
    <t>RBMS2P1</t>
  </si>
  <si>
    <t>GAP43</t>
  </si>
  <si>
    <t>NELL2</t>
  </si>
  <si>
    <t>RET</t>
  </si>
  <si>
    <t>CEBPB</t>
  </si>
  <si>
    <t>RN7SKP230</t>
  </si>
  <si>
    <t>ROBO2</t>
  </si>
  <si>
    <t>ZNF44</t>
  </si>
  <si>
    <t>ADGRG2</t>
  </si>
  <si>
    <t>7SK</t>
  </si>
  <si>
    <t>ABCA12</t>
  </si>
  <si>
    <t>HMP19</t>
  </si>
  <si>
    <t>PCDH1</t>
  </si>
  <si>
    <t>UNC13D</t>
  </si>
  <si>
    <t>LAMTOR4</t>
  </si>
  <si>
    <t>ITPKB</t>
  </si>
  <si>
    <t>RN7SKP80</t>
  </si>
  <si>
    <t>SYT9</t>
  </si>
  <si>
    <t>RP11-403F21.4</t>
  </si>
  <si>
    <t>RGS7</t>
  </si>
  <si>
    <t>CDH11</t>
  </si>
  <si>
    <t>FOXO1</t>
  </si>
  <si>
    <t>MTND5P19</t>
  </si>
  <si>
    <t>FEZ1</t>
  </si>
  <si>
    <t>LGR5</t>
  </si>
  <si>
    <t>RTN4R</t>
  </si>
  <si>
    <t>SULF2</t>
  </si>
  <si>
    <t>ITPR3</t>
  </si>
  <si>
    <t>ADCYAP1R1</t>
  </si>
  <si>
    <t>STARD13</t>
  </si>
  <si>
    <t>LRRN2</t>
  </si>
  <si>
    <t>PRKCA</t>
  </si>
  <si>
    <t>SCARNA5</t>
  </si>
  <si>
    <t>SYT3</t>
  </si>
  <si>
    <t>DOK3</t>
  </si>
  <si>
    <t>RP11-552M11.4</t>
  </si>
  <si>
    <t>ACTL6B</t>
  </si>
  <si>
    <t>RP11-586D19.1</t>
  </si>
  <si>
    <t>HIST2H2BB</t>
  </si>
  <si>
    <t>EGR1</t>
  </si>
  <si>
    <t>CADM2</t>
  </si>
  <si>
    <t>GPR37</t>
  </si>
  <si>
    <t>LTBP1</t>
  </si>
  <si>
    <t>DISP3</t>
  </si>
  <si>
    <t>MAB21L2</t>
  </si>
  <si>
    <t>NEFM</t>
  </si>
  <si>
    <t>GFRA3</t>
  </si>
  <si>
    <t>RIMS4</t>
  </si>
  <si>
    <t>LMO1</t>
  </si>
  <si>
    <t>SNORA73B</t>
  </si>
  <si>
    <t>SPRY1</t>
  </si>
  <si>
    <t>RBPMS</t>
  </si>
  <si>
    <t>GRID1</t>
  </si>
  <si>
    <t>LRP1B</t>
  </si>
  <si>
    <t>KRT18P6</t>
  </si>
  <si>
    <t>NNAT</t>
  </si>
  <si>
    <t>MAP6</t>
  </si>
  <si>
    <t>RN7SKP203</t>
  </si>
  <si>
    <t>SPOCK2</t>
  </si>
  <si>
    <t>SCN3B</t>
  </si>
  <si>
    <t>NEURL1</t>
  </si>
  <si>
    <t>CHGA</t>
  </si>
  <si>
    <t>CLCN4</t>
  </si>
  <si>
    <t>FZD7</t>
  </si>
  <si>
    <t>XKR7</t>
  </si>
  <si>
    <t>PAX5</t>
  </si>
  <si>
    <t>ELP6</t>
  </si>
  <si>
    <t>SEZ6</t>
  </si>
  <si>
    <t>PPFIBP2</t>
  </si>
  <si>
    <t>ZSCAN12P1</t>
  </si>
  <si>
    <t>SCN9A</t>
  </si>
  <si>
    <t>MMP15</t>
  </si>
  <si>
    <t>GLIS2</t>
  </si>
  <si>
    <t>DPP10</t>
  </si>
  <si>
    <t>TPPP3</t>
  </si>
  <si>
    <t>AHNAK</t>
  </si>
  <si>
    <t>MTCO2P2</t>
  </si>
  <si>
    <t>SYK</t>
  </si>
  <si>
    <t>ADAMTS3</t>
  </si>
  <si>
    <t>PDZD2</t>
  </si>
  <si>
    <t>SCG3</t>
  </si>
  <si>
    <t>SOBP</t>
  </si>
  <si>
    <t>TNIP2</t>
  </si>
  <si>
    <t>CLSTN2</t>
  </si>
  <si>
    <t>AHNAK2</t>
  </si>
  <si>
    <t>RP11-815I9.4</t>
  </si>
  <si>
    <t>CELF3</t>
  </si>
  <si>
    <t>L1CAM</t>
  </si>
  <si>
    <t>DLG2</t>
  </si>
  <si>
    <t>CPOX</t>
  </si>
  <si>
    <t>NAV2</t>
  </si>
  <si>
    <t>PTPRN2</t>
  </si>
  <si>
    <t>RIMS2</t>
  </si>
  <si>
    <t>PHACTR1</t>
  </si>
  <si>
    <t>STK11IP</t>
  </si>
  <si>
    <t>SULT1C4</t>
  </si>
  <si>
    <t>ST8SIA3</t>
  </si>
  <si>
    <t>CNTNAP2</t>
  </si>
  <si>
    <t>ARSK</t>
  </si>
  <si>
    <t>PRSS12</t>
  </si>
  <si>
    <t>EFNB2</t>
  </si>
  <si>
    <t>FN1</t>
  </si>
  <si>
    <t>CNTN1</t>
  </si>
  <si>
    <t>MYT1</t>
  </si>
  <si>
    <t>MYO1E</t>
  </si>
  <si>
    <t>TPBG</t>
  </si>
  <si>
    <t>SYT7</t>
  </si>
  <si>
    <t>SMAD3</t>
  </si>
  <si>
    <t>ATCAY</t>
  </si>
  <si>
    <t>TSPOAP1</t>
  </si>
  <si>
    <t>BTG2</t>
  </si>
  <si>
    <t>KIAA1614</t>
  </si>
  <si>
    <t>ABHD14A</t>
  </si>
  <si>
    <t>LMLN</t>
  </si>
  <si>
    <t>NEFL</t>
  </si>
  <si>
    <t>RASSF8</t>
  </si>
  <si>
    <t>ATP5J2</t>
  </si>
  <si>
    <t>RP11-345P4.9</t>
  </si>
  <si>
    <t>SYP</t>
  </si>
  <si>
    <t>RP11-89K21.1</t>
  </si>
  <si>
    <t>AKAP6</t>
  </si>
  <si>
    <t>RD3</t>
  </si>
  <si>
    <t>FRMD6</t>
  </si>
  <si>
    <t>ATP7A</t>
  </si>
  <si>
    <t>GAPDHP65</t>
  </si>
  <si>
    <t>JADE2</t>
  </si>
  <si>
    <t>CDC14A</t>
  </si>
  <si>
    <t>CBLN2</t>
  </si>
  <si>
    <t>TRIL</t>
  </si>
  <si>
    <t>PLPPR4</t>
  </si>
  <si>
    <t>HIST1H4C</t>
  </si>
  <si>
    <t>ARC</t>
  </si>
  <si>
    <t>EPHB4</t>
  </si>
  <si>
    <t>FAM222A</t>
  </si>
  <si>
    <t>RP5-882O7.1</t>
  </si>
  <si>
    <t>AMOTL2</t>
  </si>
  <si>
    <t>CCDC33</t>
  </si>
  <si>
    <t>SRRM4</t>
  </si>
  <si>
    <t>VAT1L</t>
  </si>
  <si>
    <t>MTND4P35</t>
  </si>
  <si>
    <t>LINC00473</t>
  </si>
  <si>
    <t>STK17B</t>
  </si>
  <si>
    <t>POPDC2</t>
  </si>
  <si>
    <t>MYT1L</t>
  </si>
  <si>
    <t>AC132217.4</t>
  </si>
  <si>
    <t>HSPA12A</t>
  </si>
  <si>
    <t>IGF2</t>
  </si>
  <si>
    <t>ZNF75D</t>
  </si>
  <si>
    <t>ATP1A3</t>
  </si>
  <si>
    <t>ZCCHC24</t>
  </si>
  <si>
    <t>S100A11</t>
  </si>
  <si>
    <t>HPCAL4</t>
  </si>
  <si>
    <t>FAM13C</t>
  </si>
  <si>
    <t>DOK4</t>
  </si>
  <si>
    <t>SLC8A3</t>
  </si>
  <si>
    <t>SLC43A2</t>
  </si>
  <si>
    <t>NR4A1</t>
  </si>
  <si>
    <t>LRP4</t>
  </si>
  <si>
    <t>NFASC</t>
  </si>
  <si>
    <t>ABAT</t>
  </si>
  <si>
    <t>FREM1</t>
  </si>
  <si>
    <t>LHX9</t>
  </si>
  <si>
    <t>NOTCH2</t>
  </si>
  <si>
    <t>INSIG1</t>
  </si>
  <si>
    <t>GPR153</t>
  </si>
  <si>
    <t>AP3B2</t>
  </si>
  <si>
    <t>RN7SL1</t>
  </si>
  <si>
    <t>C14orf159</t>
  </si>
  <si>
    <t>RN7SK</t>
  </si>
  <si>
    <t>PLPP3</t>
  </si>
  <si>
    <t>TNS3</t>
  </si>
  <si>
    <t>CACNA1D</t>
  </si>
  <si>
    <t>RPPH1</t>
  </si>
  <si>
    <t>EML1</t>
  </si>
  <si>
    <t>FOXC1</t>
  </si>
  <si>
    <t>HTR1E</t>
  </si>
  <si>
    <t>FSTL1</t>
  </si>
  <si>
    <t>DKK1</t>
  </si>
  <si>
    <t>MAP2</t>
  </si>
  <si>
    <t>ADAMTS19</t>
  </si>
  <si>
    <t>NID1</t>
  </si>
  <si>
    <t>ACVR1</t>
  </si>
  <si>
    <t>MANEAL</t>
  </si>
  <si>
    <t>RREB1</t>
  </si>
  <si>
    <t>PALM</t>
  </si>
  <si>
    <t>ANTXR1</t>
  </si>
  <si>
    <t>NOTCH3</t>
  </si>
  <si>
    <t>UNC79</t>
  </si>
  <si>
    <t>RPA3</t>
  </si>
  <si>
    <t>DLK1</t>
  </si>
  <si>
    <t>TNC</t>
  </si>
  <si>
    <t>DHCR24</t>
  </si>
  <si>
    <t>CNKSR3</t>
  </si>
  <si>
    <t>UNC13A</t>
  </si>
  <si>
    <t>CHRNA7</t>
  </si>
  <si>
    <t>RELN</t>
  </si>
  <si>
    <t>ARHGAP31</t>
  </si>
  <si>
    <t>SWAP70</t>
  </si>
  <si>
    <t>CRYBG3</t>
  </si>
  <si>
    <t>NEFH</t>
  </si>
  <si>
    <t>SFRP1</t>
  </si>
  <si>
    <t>MAPK8IP1</t>
  </si>
  <si>
    <t>SEZ6L2</t>
  </si>
  <si>
    <t>ARL3</t>
  </si>
  <si>
    <t>FBLIM1</t>
  </si>
  <si>
    <t>FURIN</t>
  </si>
  <si>
    <t>VIM</t>
  </si>
  <si>
    <t>STC2</t>
  </si>
  <si>
    <t>RORB</t>
  </si>
  <si>
    <t>GRIK5</t>
  </si>
  <si>
    <t>STK3</t>
  </si>
  <si>
    <t>UNC80</t>
  </si>
  <si>
    <t>MAPT</t>
  </si>
  <si>
    <t>TEAD2</t>
  </si>
  <si>
    <t>TMOD2</t>
  </si>
  <si>
    <t>REST</t>
  </si>
  <si>
    <t>LPAR1</t>
  </si>
  <si>
    <t>ADAM12</t>
  </si>
  <si>
    <t>CKMT1B</t>
  </si>
  <si>
    <t>IFT22</t>
  </si>
  <si>
    <t>CARMIL3</t>
  </si>
  <si>
    <t>VCAN</t>
  </si>
  <si>
    <t>PDGFRA</t>
  </si>
  <si>
    <t>TEX264</t>
  </si>
  <si>
    <t>PKMYT1</t>
  </si>
  <si>
    <t>ELN</t>
  </si>
  <si>
    <t>ARVCF</t>
  </si>
  <si>
    <t>TMTC2</t>
  </si>
  <si>
    <t>RUNDC3A</t>
  </si>
  <si>
    <t>SLK</t>
  </si>
  <si>
    <t>NDRG4</t>
  </si>
  <si>
    <t>SCAMP5</t>
  </si>
  <si>
    <t>GAREM1</t>
  </si>
  <si>
    <t>RADIL</t>
  </si>
  <si>
    <t>NSG1</t>
  </si>
  <si>
    <t>VCPIP1</t>
  </si>
  <si>
    <t>SVIL</t>
  </si>
  <si>
    <t>C11orf96</t>
  </si>
  <si>
    <t>PLPPR5</t>
  </si>
  <si>
    <t>TGIF2</t>
  </si>
  <si>
    <t>AMOT</t>
  </si>
  <si>
    <t>NRCAM</t>
  </si>
  <si>
    <t>NEBL</t>
  </si>
  <si>
    <t>LYN</t>
  </si>
  <si>
    <t>SYDE1</t>
  </si>
  <si>
    <t>NFATC4</t>
  </si>
  <si>
    <t>B4GALT4</t>
  </si>
  <si>
    <t>MRC2</t>
  </si>
  <si>
    <t>HIST1H3G</t>
  </si>
  <si>
    <t>CDKN1B</t>
  </si>
  <si>
    <t>HIST1H4L</t>
  </si>
  <si>
    <t>RAC3</t>
  </si>
  <si>
    <t>ARHGEF10L</t>
  </si>
  <si>
    <t>ZC3H12C</t>
  </si>
  <si>
    <t>RP1-34B20.21</t>
  </si>
  <si>
    <t>HAND1</t>
  </si>
  <si>
    <t>BASP1</t>
  </si>
  <si>
    <t>GNAO1</t>
  </si>
  <si>
    <t>WLS</t>
  </si>
  <si>
    <t>SLC9A3R1</t>
  </si>
  <si>
    <t>ST6GAL1</t>
  </si>
  <si>
    <t>CRMP1</t>
  </si>
  <si>
    <t>RN7SL2</t>
  </si>
  <si>
    <t>PTRHD1</t>
  </si>
  <si>
    <t>CFLAR</t>
  </si>
  <si>
    <t>RHOB</t>
  </si>
  <si>
    <t>ROR1</t>
  </si>
  <si>
    <t>RAB3C</t>
  </si>
  <si>
    <t>HGH1</t>
  </si>
  <si>
    <t>STMN3</t>
  </si>
  <si>
    <t>SFXN3</t>
  </si>
  <si>
    <t>TNIK</t>
  </si>
  <si>
    <t>SYT17</t>
  </si>
  <si>
    <t>GALNT13</t>
  </si>
  <si>
    <t>DDAH1</t>
  </si>
  <si>
    <t>RGS4</t>
  </si>
  <si>
    <t>CCDC88C</t>
  </si>
  <si>
    <t>TRPS1</t>
  </si>
  <si>
    <t>ATP5I</t>
  </si>
  <si>
    <t>EML6</t>
  </si>
  <si>
    <t>KIAA1683</t>
  </si>
  <si>
    <t>FAM167A</t>
  </si>
  <si>
    <t>IRS2</t>
  </si>
  <si>
    <t>EEF1A2</t>
  </si>
  <si>
    <t>KIF5C</t>
  </si>
  <si>
    <t>GRAMD1B</t>
  </si>
  <si>
    <t>MIR99AHG</t>
  </si>
  <si>
    <t>CREBRF</t>
  </si>
  <si>
    <t>SERTAD2</t>
  </si>
  <si>
    <t>GPR161</t>
  </si>
  <si>
    <t>GGCX</t>
  </si>
  <si>
    <t>DPYSL3</t>
  </si>
  <si>
    <t>NR1D2</t>
  </si>
  <si>
    <t>HSD17B10</t>
  </si>
  <si>
    <t>CD151</t>
  </si>
  <si>
    <t>FAM219A</t>
  </si>
  <si>
    <t>OPRD1</t>
  </si>
  <si>
    <t>NR2F1</t>
  </si>
  <si>
    <t>CDH2</t>
  </si>
  <si>
    <t>ZBTB2</t>
  </si>
  <si>
    <t>FAM135A</t>
  </si>
  <si>
    <t>CREB3L2</t>
  </si>
  <si>
    <t>PPFIBP1</t>
  </si>
  <si>
    <t>SLC46A1</t>
  </si>
  <si>
    <t>TBRG1</t>
  </si>
  <si>
    <t>LIMA1</t>
  </si>
  <si>
    <t>OBSL1</t>
  </si>
  <si>
    <t>CASC15</t>
  </si>
  <si>
    <t>TENM3</t>
  </si>
  <si>
    <t>CACNA2D2</t>
  </si>
  <si>
    <t>MTND1P23</t>
  </si>
  <si>
    <t>MTCO1P40</t>
  </si>
  <si>
    <t>NACAD</t>
  </si>
  <si>
    <t>TCEB2</t>
  </si>
  <si>
    <t>NDUFA11</t>
  </si>
  <si>
    <t>OPRM1</t>
  </si>
  <si>
    <t>BSN</t>
  </si>
  <si>
    <t>NDUFS5</t>
  </si>
  <si>
    <t>PRIMA1</t>
  </si>
  <si>
    <t>TMEM39A</t>
  </si>
  <si>
    <t>RLF</t>
  </si>
  <si>
    <t>NME1</t>
  </si>
  <si>
    <t>TNS1</t>
  </si>
  <si>
    <t>PDE3A</t>
  </si>
  <si>
    <t>LEMD2</t>
  </si>
  <si>
    <t>SESN3</t>
  </si>
  <si>
    <t>OST4</t>
  </si>
  <si>
    <t>TLN2</t>
  </si>
  <si>
    <t>WSB1</t>
  </si>
  <si>
    <t>MZF1</t>
  </si>
  <si>
    <t>FAM131A</t>
  </si>
  <si>
    <t>UNC45A</t>
  </si>
  <si>
    <t>HSPG2</t>
  </si>
  <si>
    <t>PPP1R13B</t>
  </si>
  <si>
    <t>ICA1</t>
  </si>
  <si>
    <t>USP28</t>
  </si>
  <si>
    <t>PACS1</t>
  </si>
  <si>
    <t>CDR1-AS</t>
  </si>
  <si>
    <t>ASAP1</t>
  </si>
  <si>
    <t>INPP5F</t>
  </si>
  <si>
    <t>CHGB</t>
  </si>
  <si>
    <t>TUBB3</t>
  </si>
  <si>
    <t>IGF1R</t>
  </si>
  <si>
    <t>DBNDD1</t>
  </si>
  <si>
    <t>CLPP</t>
  </si>
  <si>
    <t>MTMR12</t>
  </si>
  <si>
    <t>TBX2</t>
  </si>
  <si>
    <t>STRA6</t>
  </si>
  <si>
    <t>SYNE2</t>
  </si>
  <si>
    <t>CERK</t>
  </si>
  <si>
    <t>NFIA</t>
  </si>
  <si>
    <t>PTMS</t>
  </si>
  <si>
    <t>ACOT7</t>
  </si>
  <si>
    <t>B3GALNT2</t>
  </si>
  <si>
    <t>RRM2</t>
  </si>
  <si>
    <t>ITPR1</t>
  </si>
  <si>
    <t>ATP6V0D1</t>
  </si>
  <si>
    <t>UBE2QL1</t>
  </si>
  <si>
    <t>EGFR</t>
  </si>
  <si>
    <t>MALAT1</t>
  </si>
  <si>
    <t>DPYSL5</t>
  </si>
  <si>
    <t>NFE2L2</t>
  </si>
  <si>
    <t>ETV6</t>
  </si>
  <si>
    <t>MMP16</t>
  </si>
  <si>
    <t>ADI1</t>
  </si>
  <si>
    <t>HIST2H2BE</t>
  </si>
  <si>
    <t>APLP1</t>
  </si>
  <si>
    <t>LATS1</t>
  </si>
  <si>
    <t>ZC3HAV1L</t>
  </si>
  <si>
    <t>GLCCI1</t>
  </si>
  <si>
    <t>CACHD1</t>
  </si>
  <si>
    <t>KLHL13</t>
  </si>
  <si>
    <t>RPS17</t>
  </si>
  <si>
    <t>CHRNB4</t>
  </si>
  <si>
    <t>KIF26A</t>
  </si>
  <si>
    <t>PODXL</t>
  </si>
  <si>
    <t>ANK2</t>
  </si>
  <si>
    <t>HIVEP2</t>
  </si>
  <si>
    <t>SYNPO2</t>
  </si>
  <si>
    <t>RFTN1</t>
  </si>
  <si>
    <t>HMGCR</t>
  </si>
  <si>
    <t>FLNA</t>
  </si>
  <si>
    <t>RPL27</t>
  </si>
  <si>
    <t>UBXN7</t>
  </si>
  <si>
    <t>MYADM</t>
  </si>
  <si>
    <t>CTNNA1</t>
  </si>
  <si>
    <t>TAB2</t>
  </si>
  <si>
    <t>REC8</t>
  </si>
  <si>
    <t>PCBP4</t>
  </si>
  <si>
    <t>NCAM1</t>
  </si>
  <si>
    <t>CENPO</t>
  </si>
  <si>
    <t>LPIN1</t>
  </si>
  <si>
    <t>ELAVL4</t>
  </si>
  <si>
    <t>BSCL2</t>
  </si>
  <si>
    <t>RUSC2</t>
  </si>
  <si>
    <t>RP11-156E6.1</t>
  </si>
  <si>
    <t>UNC5C</t>
  </si>
  <si>
    <t>DPP9</t>
  </si>
  <si>
    <t>ADAMTS9</t>
  </si>
  <si>
    <t>ADGRL2</t>
  </si>
  <si>
    <t>CRIP2</t>
  </si>
  <si>
    <t>ATP5G3</t>
  </si>
  <si>
    <t>NCS1</t>
  </si>
  <si>
    <t>GYS1</t>
  </si>
  <si>
    <t>QKI</t>
  </si>
  <si>
    <t>KCNQ2</t>
  </si>
  <si>
    <t>DOCK1</t>
  </si>
  <si>
    <t>NT5DC2</t>
  </si>
  <si>
    <t>MXD4</t>
  </si>
  <si>
    <t>GNG12</t>
  </si>
  <si>
    <t>SF3B5</t>
  </si>
  <si>
    <t>ALCAM</t>
  </si>
  <si>
    <t>SPECC1L-ADORA2A</t>
  </si>
  <si>
    <t>ICAM1</t>
  </si>
  <si>
    <t>DLG3</t>
  </si>
  <si>
    <t>RP11-51F16.8</t>
  </si>
  <si>
    <t>SMG1P2</t>
  </si>
  <si>
    <t>TSPAN32</t>
  </si>
  <si>
    <t>RSPH14</t>
  </si>
  <si>
    <t>RP11-774O3.3</t>
  </si>
  <si>
    <t>MRM1</t>
  </si>
  <si>
    <t>ZNF404</t>
  </si>
  <si>
    <t>LHFPL3</t>
  </si>
  <si>
    <t>AP002954.3</t>
  </si>
  <si>
    <t>IGF2BP1</t>
  </si>
  <si>
    <t>RP5-1024N4.4</t>
  </si>
  <si>
    <t>ADAM20</t>
  </si>
  <si>
    <t>RP11-415I12.2</t>
  </si>
  <si>
    <t>NEK10</t>
  </si>
  <si>
    <t>RP11-231C18.3</t>
  </si>
  <si>
    <t>CTB-181H17.1</t>
  </si>
  <si>
    <t>ADAMTS17</t>
  </si>
  <si>
    <t>SYN1</t>
  </si>
  <si>
    <t>CTD-2516F10.2</t>
  </si>
  <si>
    <t>CNTNAP4</t>
  </si>
  <si>
    <t>CCDC24</t>
  </si>
  <si>
    <t>RP11-235E17.2</t>
  </si>
  <si>
    <t>RP11-29A19.2</t>
  </si>
  <si>
    <t>ADAMTS14</t>
  </si>
  <si>
    <t>C7orf55-LUC7L2</t>
  </si>
  <si>
    <t>GSTT2</t>
  </si>
  <si>
    <t>RP4-761J14.10</t>
  </si>
  <si>
    <t>RP5-1021I20.4</t>
  </si>
  <si>
    <t>RP11-2E11.6</t>
  </si>
  <si>
    <t>CLVS2</t>
  </si>
  <si>
    <t>INO80B-WBP1</t>
  </si>
  <si>
    <t>VPS9D1-AS1</t>
  </si>
  <si>
    <t>RP13-204A15.5</t>
  </si>
  <si>
    <t>RP11-313P13.5</t>
  </si>
  <si>
    <t>SYT2</t>
  </si>
  <si>
    <t>RP11-434B12.1</t>
  </si>
  <si>
    <t>RP11-546B8.6</t>
  </si>
  <si>
    <t>LSR</t>
  </si>
  <si>
    <t>SLC2A3P2</t>
  </si>
  <si>
    <t>KIAA1324</t>
  </si>
  <si>
    <t>KCNJ9</t>
  </si>
  <si>
    <t>POU2F2</t>
  </si>
  <si>
    <t>CTC-513N18.7</t>
  </si>
  <si>
    <t>CDK3</t>
  </si>
  <si>
    <t>BTBD11</t>
  </si>
  <si>
    <t>LINC00893</t>
  </si>
  <si>
    <t>LINC01341</t>
  </si>
  <si>
    <t>ASPDH</t>
  </si>
  <si>
    <t>APTR</t>
  </si>
  <si>
    <t>STARD8</t>
  </si>
  <si>
    <t>SUSD4</t>
  </si>
  <si>
    <t>CTC-559E9.6</t>
  </si>
  <si>
    <t>ABCA11P</t>
  </si>
  <si>
    <t>NANOGP8</t>
  </si>
  <si>
    <t>EMC2</t>
  </si>
  <si>
    <t>MIR22HG</t>
  </si>
  <si>
    <t>SGK3</t>
  </si>
  <si>
    <t>TMEM110-MUSTN1</t>
  </si>
  <si>
    <t>CTD-3014M21.1</t>
  </si>
  <si>
    <t>STAM-AS1</t>
  </si>
  <si>
    <t>RP11-461O7.1</t>
  </si>
  <si>
    <t>FAM181B</t>
  </si>
  <si>
    <t>TNFAIP2</t>
  </si>
  <si>
    <t>RP11-574M7.1</t>
  </si>
  <si>
    <t>ABHD1</t>
  </si>
  <si>
    <t>AGTR1</t>
  </si>
  <si>
    <t>ZNF709</t>
  </si>
  <si>
    <t>USP32P2</t>
  </si>
  <si>
    <t>ZNF843</t>
  </si>
  <si>
    <t>ISG20</t>
  </si>
  <si>
    <t>NOS1</t>
  </si>
  <si>
    <t>RP3-337H4.6</t>
  </si>
  <si>
    <t>ENTPD3-AS1</t>
  </si>
  <si>
    <t>NBR2</t>
  </si>
  <si>
    <t>RP4-800G7.2</t>
  </si>
  <si>
    <t>NAPRT</t>
  </si>
  <si>
    <t>ZNF114</t>
  </si>
  <si>
    <t>FDXR</t>
  </si>
  <si>
    <t>MTCP1</t>
  </si>
  <si>
    <t>RP11-374M1.4</t>
  </si>
  <si>
    <t>ZNF702P</t>
  </si>
  <si>
    <t>NTM</t>
  </si>
  <si>
    <t>CCDC177</t>
  </si>
  <si>
    <t>AC005329.7</t>
  </si>
  <si>
    <t>RP11-10C24.3</t>
  </si>
  <si>
    <t>CXCL12</t>
  </si>
  <si>
    <t>AP000473.8</t>
  </si>
  <si>
    <t>GPR19</t>
  </si>
  <si>
    <t>ADGRE5</t>
  </si>
  <si>
    <t>EEF1DP3</t>
  </si>
  <si>
    <t>RP11-346C4.3</t>
  </si>
  <si>
    <t>RRAGC</t>
  </si>
  <si>
    <t>FGGY</t>
  </si>
  <si>
    <t>PHF24</t>
  </si>
  <si>
    <t>RP11-199F11.2</t>
  </si>
  <si>
    <t>STRC</t>
  </si>
  <si>
    <t>CTD-2260A17.2</t>
  </si>
  <si>
    <t>CCDC183</t>
  </si>
  <si>
    <t>RP11-355O1.11</t>
  </si>
  <si>
    <t>GUCA1A</t>
  </si>
  <si>
    <t>AJAP1</t>
  </si>
  <si>
    <t>C9orf147</t>
  </si>
  <si>
    <t>MTMR11</t>
  </si>
  <si>
    <t>ADRA2C</t>
  </si>
  <si>
    <t>ADHFE1</t>
  </si>
  <si>
    <t>RP3-412A9.16</t>
  </si>
  <si>
    <t>RP11-12J10.3</t>
  </si>
  <si>
    <t>RP4-806M20.3</t>
  </si>
  <si>
    <t>U47924.31</t>
  </si>
  <si>
    <t>PCDHGB9P</t>
  </si>
  <si>
    <t>RP11-166O4.6</t>
  </si>
  <si>
    <t>ABHD14A-ACY1</t>
  </si>
  <si>
    <t>THBS4</t>
  </si>
  <si>
    <t>LINC01359</t>
  </si>
  <si>
    <t>CTD-2541J13.1</t>
  </si>
  <si>
    <t>RP11-1C8.4</t>
  </si>
  <si>
    <t>SEMA4A</t>
  </si>
  <si>
    <t>SNAI1P1</t>
  </si>
  <si>
    <t>CHIC2</t>
  </si>
  <si>
    <t>RP11-396M11.1</t>
  </si>
  <si>
    <t>RAPGEF3</t>
  </si>
  <si>
    <t>RP4-730K3.3</t>
  </si>
  <si>
    <t>TMEM182</t>
  </si>
  <si>
    <t>KCNMB3</t>
  </si>
  <si>
    <t>TRIM71</t>
  </si>
  <si>
    <t>CFAP77</t>
  </si>
  <si>
    <t>CRHR1</t>
  </si>
  <si>
    <t>RP11-231C14.7</t>
  </si>
  <si>
    <t>ZNF879</t>
  </si>
  <si>
    <t>MAMDC2-AS1</t>
  </si>
  <si>
    <t>RP11-382D12.2</t>
  </si>
  <si>
    <t>TMEM108-AS1</t>
  </si>
  <si>
    <t>SRRM2-AS1</t>
  </si>
  <si>
    <t>AL133245.2</t>
  </si>
  <si>
    <t>RP11-941H19.1</t>
  </si>
  <si>
    <t>MROH7</t>
  </si>
  <si>
    <t>EFCAB11</t>
  </si>
  <si>
    <t>GDAP1L1</t>
  </si>
  <si>
    <t>RP11-399K21.14</t>
  </si>
  <si>
    <t>RP11-1072A3.3</t>
  </si>
  <si>
    <t>AHRR</t>
  </si>
  <si>
    <t>RP11-504P24.9</t>
  </si>
  <si>
    <t>CSRNP1</t>
  </si>
  <si>
    <t>PHF7</t>
  </si>
  <si>
    <t>LLPH-AS1</t>
  </si>
  <si>
    <t>PAQR5</t>
  </si>
  <si>
    <t>C10orf107</t>
  </si>
  <si>
    <t>BRMS1L</t>
  </si>
  <si>
    <t>RP5-966M1.6</t>
  </si>
  <si>
    <t>TSSK3</t>
  </si>
  <si>
    <t>RP11-16N11.2</t>
  </si>
  <si>
    <t>KLHL7-AS1</t>
  </si>
  <si>
    <t>RP11-195E2.1</t>
  </si>
  <si>
    <t>AC007256.5</t>
  </si>
  <si>
    <t>CETN3</t>
  </si>
  <si>
    <t>NAMA</t>
  </si>
  <si>
    <t>SRRM5</t>
  </si>
  <si>
    <t>RP11-3D4.2</t>
  </si>
  <si>
    <t>RP11-155G14.6</t>
  </si>
  <si>
    <t>CYB5D2</t>
  </si>
  <si>
    <t>GIN1</t>
  </si>
  <si>
    <t>GLB1L</t>
  </si>
  <si>
    <t>RP11-319G9.1</t>
  </si>
  <si>
    <t>LINC00271</t>
  </si>
  <si>
    <t>DRC3</t>
  </si>
  <si>
    <t>NECAB1</t>
  </si>
  <si>
    <t>RP1-72A23.4</t>
  </si>
  <si>
    <t>NEK11</t>
  </si>
  <si>
    <t>LRRC29</t>
  </si>
  <si>
    <t>ZNF14</t>
  </si>
  <si>
    <t>CTD-2526A2.2</t>
  </si>
  <si>
    <t>PCDHB7</t>
  </si>
  <si>
    <t>VIPR2</t>
  </si>
  <si>
    <t>RP11-403I13.8</t>
  </si>
  <si>
    <t>RP11-216N14.7</t>
  </si>
  <si>
    <t>NDUFA4L2</t>
  </si>
  <si>
    <t>RP11-439E19.9</t>
  </si>
  <si>
    <t>TCN2</t>
  </si>
  <si>
    <t>RP5-1065J22.8</t>
  </si>
  <si>
    <t>AC007038.7</t>
  </si>
  <si>
    <t>CXorf40A</t>
  </si>
  <si>
    <t>SIX6</t>
  </si>
  <si>
    <t>FBXO15</t>
  </si>
  <si>
    <t>SIX2</t>
  </si>
  <si>
    <t>MTRF1</t>
  </si>
  <si>
    <t>F8</t>
  </si>
  <si>
    <t>AC110781.3</t>
  </si>
  <si>
    <t>ZNF257</t>
  </si>
  <si>
    <t>FRAT1</t>
  </si>
  <si>
    <t>ID4</t>
  </si>
  <si>
    <t>CTB-119C2.1</t>
  </si>
  <si>
    <t>RP13-395E19.2</t>
  </si>
  <si>
    <t>CD81-AS1</t>
  </si>
  <si>
    <t>PCDHA10</t>
  </si>
  <si>
    <t>ENOX1</t>
  </si>
  <si>
    <t>MSANTD3-TMEFF1</t>
  </si>
  <si>
    <t>IQCC</t>
  </si>
  <si>
    <t>TRIM5</t>
  </si>
  <si>
    <t>RPL22L1</t>
  </si>
  <si>
    <t>RP11-624A21.1</t>
  </si>
  <si>
    <t>LINC00936</t>
  </si>
  <si>
    <t>CELF6</t>
  </si>
  <si>
    <t>VLDLR-AS1</t>
  </si>
  <si>
    <t>KCNJ14</t>
  </si>
  <si>
    <t>ZC2HC1C</t>
  </si>
  <si>
    <t>METRNL</t>
  </si>
  <si>
    <t>TRIM17</t>
  </si>
  <si>
    <t>GRB14</t>
  </si>
  <si>
    <t>NPIPA7</t>
  </si>
  <si>
    <t>SLC18A2</t>
  </si>
  <si>
    <t>NIPAL4</t>
  </si>
  <si>
    <t>RP11-490H24.5</t>
  </si>
  <si>
    <t>CCDC183-AS1</t>
  </si>
  <si>
    <t>ATG101</t>
  </si>
  <si>
    <t>TSPOAP1-AS1</t>
  </si>
  <si>
    <t>C8orf37</t>
  </si>
  <si>
    <t>LINC00890</t>
  </si>
  <si>
    <t>ZNF624</t>
  </si>
  <si>
    <t>CATSPER2</t>
  </si>
  <si>
    <t>BNC2</t>
  </si>
  <si>
    <t>AP001062.7</t>
  </si>
  <si>
    <t>ADM2</t>
  </si>
  <si>
    <t>GREM1</t>
  </si>
  <si>
    <t>CTB-131B5.5</t>
  </si>
  <si>
    <t>RP11-259N19.1</t>
  </si>
  <si>
    <t>ZNF815P</t>
  </si>
  <si>
    <t>SCRT1</t>
  </si>
  <si>
    <t>LRRC7</t>
  </si>
  <si>
    <t>RP11-2B6.2</t>
  </si>
  <si>
    <t>SLITRK6</t>
  </si>
  <si>
    <t>CECR6</t>
  </si>
  <si>
    <t>UBAC2-AS1</t>
  </si>
  <si>
    <t>CTB-12A17.2</t>
  </si>
  <si>
    <t>NELL1</t>
  </si>
  <si>
    <t>ZNF582</t>
  </si>
  <si>
    <t>TNFRSF13C</t>
  </si>
  <si>
    <t>EGFEM1P</t>
  </si>
  <si>
    <t>SH2D3C</t>
  </si>
  <si>
    <t>PRLHR</t>
  </si>
  <si>
    <t>NRP2</t>
  </si>
  <si>
    <t>SLC9A5</t>
  </si>
  <si>
    <t>RP11-967K21.1</t>
  </si>
  <si>
    <t>RP11-1281K21.8</t>
  </si>
  <si>
    <t>LNP1</t>
  </si>
  <si>
    <t>CDC42EP2</t>
  </si>
  <si>
    <t>SEL1L3</t>
  </si>
  <si>
    <t>LUZP2</t>
  </si>
  <si>
    <t>NUDT1</t>
  </si>
  <si>
    <t>ARMCX5-GPRASP2</t>
  </si>
  <si>
    <t>ESAM</t>
  </si>
  <si>
    <t>TIMP1</t>
  </si>
  <si>
    <t>TIMM17A</t>
  </si>
  <si>
    <t>PSTPIP2</t>
  </si>
  <si>
    <t>ARHGAP6</t>
  </si>
  <si>
    <t>BEST1</t>
  </si>
  <si>
    <t>P2RY6</t>
  </si>
  <si>
    <t>ROR1-AS1</t>
  </si>
  <si>
    <t>PLCE1</t>
  </si>
  <si>
    <t>GGH</t>
  </si>
  <si>
    <t>RPSAP61</t>
  </si>
  <si>
    <t>ZNF385D</t>
  </si>
  <si>
    <t>HGF</t>
  </si>
  <si>
    <t>COL5A1</t>
  </si>
  <si>
    <t>L2HGDH</t>
  </si>
  <si>
    <t>ARL4C</t>
  </si>
  <si>
    <t>SNX16</t>
  </si>
  <si>
    <t>MTND4P32</t>
  </si>
  <si>
    <t>GRM8</t>
  </si>
  <si>
    <t>NOTCH1</t>
  </si>
  <si>
    <t>SMG1P4</t>
  </si>
  <si>
    <t>CBLN4</t>
  </si>
  <si>
    <t>SATB1-AS1</t>
  </si>
  <si>
    <t>PCDHGA1</t>
  </si>
  <si>
    <t>DNLZ</t>
  </si>
  <si>
    <t>PCBP2-OT1</t>
  </si>
  <si>
    <t>RP11-260A9.6</t>
  </si>
  <si>
    <t>IGFBP3</t>
  </si>
  <si>
    <t>RP5-1125A11.7</t>
  </si>
  <si>
    <t>CEP112</t>
  </si>
  <si>
    <t>FAM129A</t>
  </si>
  <si>
    <t>SEMA5A</t>
  </si>
  <si>
    <t>TMEM145</t>
  </si>
  <si>
    <t>HLA-C</t>
  </si>
  <si>
    <t>ISOC1</t>
  </si>
  <si>
    <t>LARGE2</t>
  </si>
  <si>
    <t>RP11-378J18.8</t>
  </si>
  <si>
    <t>RP11-481C4.2</t>
  </si>
  <si>
    <t>STXBP5L</t>
  </si>
  <si>
    <t>RP11-46A10.5</t>
  </si>
  <si>
    <t>CARMIL2</t>
  </si>
  <si>
    <t>DSCC1</t>
  </si>
  <si>
    <t>UQCRHL</t>
  </si>
  <si>
    <t>PACRG</t>
  </si>
  <si>
    <t>TRPV1</t>
  </si>
  <si>
    <t>ZNF419</t>
  </si>
  <si>
    <t>LGALS3</t>
  </si>
  <si>
    <t>JMJD7-PLA2G4B</t>
  </si>
  <si>
    <t>SEPSECS</t>
  </si>
  <si>
    <t>TMEM151B</t>
  </si>
  <si>
    <t>NDNF</t>
  </si>
  <si>
    <t>GPR155</t>
  </si>
  <si>
    <t>IBA57</t>
  </si>
  <si>
    <t>CTD-2587M2.1</t>
  </si>
  <si>
    <t>ZNF23</t>
  </si>
  <si>
    <t>HACD1</t>
  </si>
  <si>
    <t>SERTAD3</t>
  </si>
  <si>
    <t>ENG</t>
  </si>
  <si>
    <t>ABCB4</t>
  </si>
  <si>
    <t>ITPA</t>
  </si>
  <si>
    <t>TMEM169</t>
  </si>
  <si>
    <t>SEMA3C</t>
  </si>
  <si>
    <t>LUM</t>
  </si>
  <si>
    <t>CTC-260E6.6</t>
  </si>
  <si>
    <t>HYLS1</t>
  </si>
  <si>
    <t>PTPN3</t>
  </si>
  <si>
    <t>PPCS</t>
  </si>
  <si>
    <t>PTN</t>
  </si>
  <si>
    <t>NID2</t>
  </si>
  <si>
    <t>ZNF528-AS1</t>
  </si>
  <si>
    <t>MEMO1P1</t>
  </si>
  <si>
    <t>PCDHGA8</t>
  </si>
  <si>
    <t>PCDHGB5</t>
  </si>
  <si>
    <t>YJEFN3</t>
  </si>
  <si>
    <t>ARHGAP33</t>
  </si>
  <si>
    <t>STX1A</t>
  </si>
  <si>
    <t>PIGB</t>
  </si>
  <si>
    <t>RP11-352E6.2</t>
  </si>
  <si>
    <t>B4GALT6</t>
  </si>
  <si>
    <t>AL133243.2</t>
  </si>
  <si>
    <t>STOX1</t>
  </si>
  <si>
    <t>ANKRD29</t>
  </si>
  <si>
    <t>KCNC3</t>
  </si>
  <si>
    <t>TRIM39</t>
  </si>
  <si>
    <t>ACSF2</t>
  </si>
  <si>
    <t>TIFA</t>
  </si>
  <si>
    <t>SGK494</t>
  </si>
  <si>
    <t>CMTR2</t>
  </si>
  <si>
    <t>SRGAP2C</t>
  </si>
  <si>
    <t>ADAMTSL4-AS1</t>
  </si>
  <si>
    <t>GEM</t>
  </si>
  <si>
    <t>ZNF583</t>
  </si>
  <si>
    <t>TSPYL2</t>
  </si>
  <si>
    <t>CAMKV</t>
  </si>
  <si>
    <t>PI15</t>
  </si>
  <si>
    <t>PHF21B</t>
  </si>
  <si>
    <t>PTPRD</t>
  </si>
  <si>
    <t>SMG1P7</t>
  </si>
  <si>
    <t>BAHD1</t>
  </si>
  <si>
    <t>CTC-260E6.4</t>
  </si>
  <si>
    <t>ADAMTS13</t>
  </si>
  <si>
    <t>TUT1</t>
  </si>
  <si>
    <t>RAMP2</t>
  </si>
  <si>
    <t>HEG1</t>
  </si>
  <si>
    <t>RNF121</t>
  </si>
  <si>
    <t>RP11-358D17.2</t>
  </si>
  <si>
    <t>C7</t>
  </si>
  <si>
    <t>ST6GALNAC3</t>
  </si>
  <si>
    <t>SLC35A3</t>
  </si>
  <si>
    <t>INA</t>
  </si>
  <si>
    <t>SEPT7P2</t>
  </si>
  <si>
    <t>RTN2</t>
  </si>
  <si>
    <t>SLC25A53</t>
  </si>
  <si>
    <t>CDHR1</t>
  </si>
  <si>
    <t>P4HA1</t>
  </si>
  <si>
    <t>DDX28</t>
  </si>
  <si>
    <t>RP11-348P10.2</t>
  </si>
  <si>
    <t>ISL2</t>
  </si>
  <si>
    <t>SYT4</t>
  </si>
  <si>
    <t>PCBD2</t>
  </si>
  <si>
    <t>ZNF354A</t>
  </si>
  <si>
    <t>RP11-380B4.3</t>
  </si>
  <si>
    <t>RP11-357N13.6</t>
  </si>
  <si>
    <t>HIST2H3D</t>
  </si>
  <si>
    <t>SMARCA1</t>
  </si>
  <si>
    <t>NEDD9</t>
  </si>
  <si>
    <t>ZC3H11B</t>
  </si>
  <si>
    <t>KDELC1</t>
  </si>
  <si>
    <t>SOX9</t>
  </si>
  <si>
    <t>TDP2</t>
  </si>
  <si>
    <t>ERI1</t>
  </si>
  <si>
    <t>PRKG1</t>
  </si>
  <si>
    <t>RP11-658F2.8</t>
  </si>
  <si>
    <t>NVL</t>
  </si>
  <si>
    <t>SEMA5B</t>
  </si>
  <si>
    <t>PARP3</t>
  </si>
  <si>
    <t>POLR2J4</t>
  </si>
  <si>
    <t>GRM7</t>
  </si>
  <si>
    <t>LHPP</t>
  </si>
  <si>
    <t>ARHGAP29</t>
  </si>
  <si>
    <t>ZNF804A</t>
  </si>
  <si>
    <t>TXNRD2</t>
  </si>
  <si>
    <t>FBLL1</t>
  </si>
  <si>
    <t>U2AF1L4</t>
  </si>
  <si>
    <t>NPIPP1</t>
  </si>
  <si>
    <t>DGKB</t>
  </si>
  <si>
    <t>ELOVL2</t>
  </si>
  <si>
    <t>TRAPPC9</t>
  </si>
  <si>
    <t>SNX24</t>
  </si>
  <si>
    <t>ATP6V1G2</t>
  </si>
  <si>
    <t>MORF4L1P1</t>
  </si>
  <si>
    <t>SLC25A25-AS1</t>
  </si>
  <si>
    <t>SRCIN1</t>
  </si>
  <si>
    <t>GNG11</t>
  </si>
  <si>
    <t>L3MBTL4</t>
  </si>
  <si>
    <t>NPY</t>
  </si>
  <si>
    <t>PHLDB2</t>
  </si>
  <si>
    <t>ARHGAP36</t>
  </si>
  <si>
    <t>BBS1</t>
  </si>
  <si>
    <t>DCPS</t>
  </si>
  <si>
    <t>KCTD6</t>
  </si>
  <si>
    <t>EFR3A</t>
  </si>
  <si>
    <t>ELAVL3</t>
  </si>
  <si>
    <t>FRMD4B</t>
  </si>
  <si>
    <t>ANXA2</t>
  </si>
  <si>
    <t>PAK5</t>
  </si>
  <si>
    <t>NECTIN2</t>
  </si>
  <si>
    <t>RP11-480I12.5</t>
  </si>
  <si>
    <t>RGS16</t>
  </si>
  <si>
    <t>SCN8A</t>
  </si>
  <si>
    <t>MAPK8IP2</t>
  </si>
  <si>
    <t>SLC25A24</t>
  </si>
  <si>
    <t>FAIM2</t>
  </si>
  <si>
    <t>ATG16L2</t>
  </si>
  <si>
    <t>SELENOS</t>
  </si>
  <si>
    <t>FBN1</t>
  </si>
  <si>
    <t>SAP30</t>
  </si>
  <si>
    <t>ALK</t>
  </si>
  <si>
    <t>AP5B1</t>
  </si>
  <si>
    <t>ZNF33B</t>
  </si>
  <si>
    <t>SGCE</t>
  </si>
  <si>
    <t>SPOPL</t>
  </si>
  <si>
    <t>MTUS1</t>
  </si>
  <si>
    <t>LINS1</t>
  </si>
  <si>
    <t>ZNF738</t>
  </si>
  <si>
    <t>SRGAP3</t>
  </si>
  <si>
    <t>KIAA0513</t>
  </si>
  <si>
    <t>GSPT2</t>
  </si>
  <si>
    <t>LDLR</t>
  </si>
  <si>
    <t>COL6A2</t>
  </si>
  <si>
    <t>TMEM198</t>
  </si>
  <si>
    <t>ANTXR2</t>
  </si>
  <si>
    <t>PDK1</t>
  </si>
  <si>
    <t>TXN</t>
  </si>
  <si>
    <t>TACC2</t>
  </si>
  <si>
    <t>STON2</t>
  </si>
  <si>
    <t>ARL1</t>
  </si>
  <si>
    <t>HPCAL1</t>
  </si>
  <si>
    <t>TRAPPC4</t>
  </si>
  <si>
    <t>DLX6-AS1</t>
  </si>
  <si>
    <t>DSE</t>
  </si>
  <si>
    <t>SPRY2</t>
  </si>
  <si>
    <t>REEP4</t>
  </si>
  <si>
    <t>ST8SIA2</t>
  </si>
  <si>
    <t>SIK2</t>
  </si>
  <si>
    <t>ZNF584</t>
  </si>
  <si>
    <t>VLDLR</t>
  </si>
  <si>
    <t>EGLN1</t>
  </si>
  <si>
    <t>CSRP2</t>
  </si>
  <si>
    <t>ANKRD13C</t>
  </si>
  <si>
    <t>RECQL5</t>
  </si>
  <si>
    <t>KIF1A</t>
  </si>
  <si>
    <t>SELENOW</t>
  </si>
  <si>
    <t>PON2</t>
  </si>
  <si>
    <t>PLS1</t>
  </si>
  <si>
    <t>COX10-AS1</t>
  </si>
  <si>
    <t>TMEM120A</t>
  </si>
  <si>
    <t>LOXL2</t>
  </si>
  <si>
    <t>ZNF219</t>
  </si>
  <si>
    <t>PRICKLE1</t>
  </si>
  <si>
    <t>RP11-34P13.13</t>
  </si>
  <si>
    <t>PARP9</t>
  </si>
  <si>
    <t>RSPH3</t>
  </si>
  <si>
    <t>RNF207</t>
  </si>
  <si>
    <t>STAG3L5P</t>
  </si>
  <si>
    <t>TMEM184B</t>
  </si>
  <si>
    <t>KIAA0408</t>
  </si>
  <si>
    <t>CYTH3</t>
  </si>
  <si>
    <t>TMEM241</t>
  </si>
  <si>
    <t>FGF11</t>
  </si>
  <si>
    <t>BICC1</t>
  </si>
  <si>
    <t>FLNC</t>
  </si>
  <si>
    <t>ATP2B1</t>
  </si>
  <si>
    <t>KIAA1549L</t>
  </si>
  <si>
    <t>KIAA1217</t>
  </si>
  <si>
    <t>IGSF1</t>
  </si>
  <si>
    <t>GADD45GIP1</t>
  </si>
  <si>
    <t>ZNF740</t>
  </si>
  <si>
    <t>CFAP44</t>
  </si>
  <si>
    <t>TCF7L2</t>
  </si>
  <si>
    <t>CDKAL1</t>
  </si>
  <si>
    <t>ADAM23</t>
  </si>
  <si>
    <t>DOCK9</t>
  </si>
  <si>
    <t>SAMD4A</t>
  </si>
  <si>
    <t>RPL15P3</t>
  </si>
  <si>
    <t>CACNB1</t>
  </si>
  <si>
    <t>CDK11A</t>
  </si>
  <si>
    <t>KDELC2</t>
  </si>
  <si>
    <t>ARID4B</t>
  </si>
  <si>
    <t>FAM200A</t>
  </si>
  <si>
    <t>FAM193B</t>
  </si>
  <si>
    <t>XYLB</t>
  </si>
  <si>
    <t>TAMM41</t>
  </si>
  <si>
    <t>PGRMC2</t>
  </si>
  <si>
    <t>EMILIN1</t>
  </si>
  <si>
    <t>USP35</t>
  </si>
  <si>
    <t>SNRPD3</t>
  </si>
  <si>
    <t>C22orf39</t>
  </si>
  <si>
    <t>ENTPD1-AS1</t>
  </si>
  <si>
    <t>TSPEAR-AS2</t>
  </si>
  <si>
    <t>CSRP1</t>
  </si>
  <si>
    <t>LAMP5</t>
  </si>
  <si>
    <t>CDKN1A</t>
  </si>
  <si>
    <t>NPTN</t>
  </si>
  <si>
    <t>PPM1E</t>
  </si>
  <si>
    <t>PKD2</t>
  </si>
  <si>
    <t>PMF1</t>
  </si>
  <si>
    <t>BACH2</t>
  </si>
  <si>
    <t>TAF7</t>
  </si>
  <si>
    <t>CHRNB2</t>
  </si>
  <si>
    <t>KATNAL2</t>
  </si>
  <si>
    <t>PCSK6</t>
  </si>
  <si>
    <t>PIGL</t>
  </si>
  <si>
    <t>EEF1A1P6</t>
  </si>
  <si>
    <t>POP1</t>
  </si>
  <si>
    <t>KCNC1</t>
  </si>
  <si>
    <t>CPSF4</t>
  </si>
  <si>
    <t>FOCAD</t>
  </si>
  <si>
    <t>PPP2R1B</t>
  </si>
  <si>
    <t>NHS</t>
  </si>
  <si>
    <t>MED27</t>
  </si>
  <si>
    <t>RTL1</t>
  </si>
  <si>
    <t>PRPF38B</t>
  </si>
  <si>
    <t>DDT</t>
  </si>
  <si>
    <t>APTX</t>
  </si>
  <si>
    <t>HAUS4</t>
  </si>
  <si>
    <t>ZBTB41</t>
  </si>
  <si>
    <t>PI4K2A</t>
  </si>
  <si>
    <t>DTX2</t>
  </si>
  <si>
    <t>CAT</t>
  </si>
  <si>
    <t>PPP3R1</t>
  </si>
  <si>
    <t>LRRN3</t>
  </si>
  <si>
    <t>FAXDC2</t>
  </si>
  <si>
    <t>NCK2</t>
  </si>
  <si>
    <t>POGLUT1</t>
  </si>
  <si>
    <t>GPN2</t>
  </si>
  <si>
    <t>ADGRB2</t>
  </si>
  <si>
    <t>FAM91A1</t>
  </si>
  <si>
    <t>IARS2</t>
  </si>
  <si>
    <t>SNHG8</t>
  </si>
  <si>
    <t>COL4A2</t>
  </si>
  <si>
    <t>FAT4</t>
  </si>
  <si>
    <t>NECTIN3</t>
  </si>
  <si>
    <t>SLC35D1</t>
  </si>
  <si>
    <t>PRR4</t>
  </si>
  <si>
    <t>CRBN</t>
  </si>
  <si>
    <t>DDR1</t>
  </si>
  <si>
    <t>ZNF197</t>
  </si>
  <si>
    <t>MMP2</t>
  </si>
  <si>
    <t>NEDD1</t>
  </si>
  <si>
    <t>TIA1</t>
  </si>
  <si>
    <t>FAM136A</t>
  </si>
  <si>
    <t>TARBP1</t>
  </si>
  <si>
    <t>RGL1</t>
  </si>
  <si>
    <t>EXPH5</t>
  </si>
  <si>
    <t>SQLE</t>
  </si>
  <si>
    <t>MAST4</t>
  </si>
  <si>
    <t>SLC7A5</t>
  </si>
  <si>
    <t>B4GALT1</t>
  </si>
  <si>
    <t>UQCR11</t>
  </si>
  <si>
    <t>AK4</t>
  </si>
  <si>
    <t>C9orf16</t>
  </si>
  <si>
    <t>CDK5R1</t>
  </si>
  <si>
    <t>MRPL38</t>
  </si>
  <si>
    <t>BNIP3</t>
  </si>
  <si>
    <t>RNF38</t>
  </si>
  <si>
    <t>PTGFRN</t>
  </si>
  <si>
    <t>IMPDH1</t>
  </si>
  <si>
    <t>SNHG17</t>
  </si>
  <si>
    <t>CDC14B</t>
  </si>
  <si>
    <t>CACYBP</t>
  </si>
  <si>
    <t>CDC40</t>
  </si>
  <si>
    <t>CNTROB</t>
  </si>
  <si>
    <t>SMARCA2</t>
  </si>
  <si>
    <t>RALGAPA1P1</t>
  </si>
  <si>
    <t>ARGLU1</t>
  </si>
  <si>
    <t>LINC01572</t>
  </si>
  <si>
    <t>PLAA</t>
  </si>
  <si>
    <t>NOCT</t>
  </si>
  <si>
    <t>STAC</t>
  </si>
  <si>
    <t>TRAF5</t>
  </si>
  <si>
    <t>TBCE</t>
  </si>
  <si>
    <t>PCLO</t>
  </si>
  <si>
    <t>ZNF793</t>
  </si>
  <si>
    <t>ZNF263</t>
  </si>
  <si>
    <t>GABPB1-AS1</t>
  </si>
  <si>
    <t>PABPC1L</t>
  </si>
  <si>
    <t>NAF1</t>
  </si>
  <si>
    <t>DPM3</t>
  </si>
  <si>
    <t>TOM1</t>
  </si>
  <si>
    <t>OGFRL1</t>
  </si>
  <si>
    <t>MPP6</t>
  </si>
  <si>
    <t>SKIL</t>
  </si>
  <si>
    <t>EPB41L5</t>
  </si>
  <si>
    <t>RP11-206L10.2</t>
  </si>
  <si>
    <t>CBFB</t>
  </si>
  <si>
    <t>JUP</t>
  </si>
  <si>
    <t>MYRIP</t>
  </si>
  <si>
    <t>CDKL5</t>
  </si>
  <si>
    <t>ASTN2</t>
  </si>
  <si>
    <t>FYTTD1</t>
  </si>
  <si>
    <t>SMARCA5</t>
  </si>
  <si>
    <t>CHST11</t>
  </si>
  <si>
    <t>KIAA1671</t>
  </si>
  <si>
    <t>ABHD12</t>
  </si>
  <si>
    <t>AGRN</t>
  </si>
  <si>
    <t>MAP2K4</t>
  </si>
  <si>
    <t>ZDHHC8</t>
  </si>
  <si>
    <t>CCT6A</t>
  </si>
  <si>
    <t>SH3RF1</t>
  </si>
  <si>
    <t>ELMO1</t>
  </si>
  <si>
    <t>KIF21A</t>
  </si>
  <si>
    <t>H3F3AP4</t>
  </si>
  <si>
    <t>UBL4A</t>
  </si>
  <si>
    <t>DYNC1I2</t>
  </si>
  <si>
    <t>EIF4A3</t>
  </si>
  <si>
    <t>CALD1</t>
  </si>
  <si>
    <t>CNTLN</t>
  </si>
  <si>
    <t>TMED5</t>
  </si>
  <si>
    <t>HYOU1</t>
  </si>
  <si>
    <t>JAM2</t>
  </si>
  <si>
    <t>ASB7</t>
  </si>
  <si>
    <t>MAP3K1</t>
  </si>
  <si>
    <t>FAM214B</t>
  </si>
  <si>
    <t>SSH2</t>
  </si>
  <si>
    <t>RPS6KA2</t>
  </si>
  <si>
    <t>PARP6</t>
  </si>
  <si>
    <t>RNF152</t>
  </si>
  <si>
    <t>PIK3R1</t>
  </si>
  <si>
    <t>EZR</t>
  </si>
  <si>
    <t>SLC6A2</t>
  </si>
  <si>
    <t>ITGB1</t>
  </si>
  <si>
    <t>NRG1</t>
  </si>
  <si>
    <t>SLC25A5</t>
  </si>
  <si>
    <t>RAB11FIP4</t>
  </si>
  <si>
    <t>ETS2</t>
  </si>
  <si>
    <t>C12orf4</t>
  </si>
  <si>
    <t>PXDN</t>
  </si>
  <si>
    <t>ODF2</t>
  </si>
  <si>
    <t>ZSCAN25</t>
  </si>
  <si>
    <t>HK2</t>
  </si>
  <si>
    <t>ITGAV</t>
  </si>
  <si>
    <t>METTL16</t>
  </si>
  <si>
    <t>BNIP3L</t>
  </si>
  <si>
    <t>SMO</t>
  </si>
  <si>
    <t>PLEKHG4</t>
  </si>
  <si>
    <t>ZNF260</t>
  </si>
  <si>
    <t>PDLIM7</t>
  </si>
  <si>
    <t>AP2S1</t>
  </si>
  <si>
    <t>PTPRG</t>
  </si>
  <si>
    <t>WASF3</t>
  </si>
  <si>
    <t>LRRC8C</t>
  </si>
  <si>
    <t>NSUN5P1</t>
  </si>
  <si>
    <t>UBE2H</t>
  </si>
  <si>
    <t>DOK6</t>
  </si>
  <si>
    <t>PI4KAP2</t>
  </si>
  <si>
    <t>PHIP</t>
  </si>
  <si>
    <t>LINC01278</t>
  </si>
  <si>
    <t>TPST1</t>
  </si>
  <si>
    <t>ZNF202</t>
  </si>
  <si>
    <t>ZNF667-AS1</t>
  </si>
  <si>
    <t>PPP1R8</t>
  </si>
  <si>
    <t>FBXW5</t>
  </si>
  <si>
    <t>ASCC3</t>
  </si>
  <si>
    <t>NAP1L4</t>
  </si>
  <si>
    <t>STK25</t>
  </si>
  <si>
    <t>FRAS1</t>
  </si>
  <si>
    <t>ADAMTS7</t>
  </si>
  <si>
    <t>HSPB1</t>
  </si>
  <si>
    <t>ZNF529</t>
  </si>
  <si>
    <t>TSPAN11</t>
  </si>
  <si>
    <t>LDHA</t>
  </si>
  <si>
    <t>ORC2</t>
  </si>
  <si>
    <t>ITSN2</t>
  </si>
  <si>
    <t>PAQR3</t>
  </si>
  <si>
    <t>PRPF38A</t>
  </si>
  <si>
    <t>PKI55</t>
  </si>
  <si>
    <t>CAST</t>
  </si>
  <si>
    <t>ZNF587</t>
  </si>
  <si>
    <t>RHOBTB3</t>
  </si>
  <si>
    <t>HNRNPF</t>
  </si>
  <si>
    <t>EIF5</t>
  </si>
  <si>
    <t>CXXC4</t>
  </si>
  <si>
    <t>GALNT2</t>
  </si>
  <si>
    <t>PTCH1</t>
  </si>
  <si>
    <t>VCL</t>
  </si>
  <si>
    <t>MGAT4B</t>
  </si>
  <si>
    <t>WDR36</t>
  </si>
  <si>
    <t>MSTO1</t>
  </si>
  <si>
    <t>PGM1</t>
  </si>
  <si>
    <t>ETV3</t>
  </si>
  <si>
    <t>NCOA7</t>
  </si>
  <si>
    <t>TRIB2</t>
  </si>
  <si>
    <t>TRIO</t>
  </si>
  <si>
    <t>CNNM2</t>
  </si>
  <si>
    <t>PBX1</t>
  </si>
  <si>
    <t>SGSM2</t>
  </si>
  <si>
    <t>MIF</t>
  </si>
  <si>
    <t>ZNF536</t>
  </si>
  <si>
    <t>VGLL4</t>
  </si>
  <si>
    <t>ACAD10</t>
  </si>
  <si>
    <t>BVES</t>
  </si>
  <si>
    <t>RCOR2</t>
  </si>
  <si>
    <t>SEPT6</t>
  </si>
  <si>
    <t>TXNDC5</t>
  </si>
  <si>
    <t>PPM1G</t>
  </si>
  <si>
    <t>LAMC1</t>
  </si>
  <si>
    <t>FERMT2</t>
  </si>
  <si>
    <t>HLA-A</t>
  </si>
  <si>
    <t>Aging Atlas</t>
  </si>
  <si>
    <t>YES</t>
  </si>
  <si>
    <t>This gene encodes a large extracellular member of the immunoglobulin superfamily. A similar protein in C. elegans forms long, fine tracks at specific extracellular sites that are involved in many processes such as stabilization of the germline syncytium, anchorage of mechanosensory neurons to the epidermis, and organization of hemidesmosomes in the epidermis. Mutations in this gene may be associated with age-related macular degeneration. [provided by RefSeq, Jul 2008]</t>
  </si>
  <si>
    <t>https://ngdc.cncb.ac.cn/aging/rna-seq/rna-seq_search?data=HMCN1</t>
  </si>
  <si>
    <t>NO</t>
  </si>
  <si>
    <t>No summary for this gene.</t>
  </si>
  <si>
    <t>https://ngdc.cncb.ac.cn/aging/rna-seq/rna-seq_search?data=C1orf116</t>
  </si>
  <si>
    <t>This gene encodes a member of the subtilisin-like proprotein convertase family, which includes proteases that process protein and peptide precursors trafficking through regulated or constitutive branches of the secretory pathway. The protein undergoes an initial autocatalytic processing event and interacts with a neuroendocrine secretory protein in the ER, exits the ER and sorts to secretory granules, where it is cleaved and catalytically activated during intracellular transport. The encoded protease is packaged into and activated in dense core secretory granules and expressed in the neuroendocrine system and brain. This gene encodes one of the seven basic amino acid-specific members which cleave their substrates at single or paired basic residues. It functions in the proteolytic activation of polypeptide hormones and neuropeptides precursors. Single nucleotide polymorphisms in this gene may increase susceptibility to myocardial infarction and type 2 diabetes. This gene may also play a role in tumor development and progression. Alternatively spliced transcript variants encoding multiple isoforms have been observed for this gene. [provided by RefSeq, Jan 2014]</t>
  </si>
  <si>
    <t>https://ngdc.cncb.ac.cn/aging/rna-seq/rna-seq_search?data=PCSK2</t>
  </si>
  <si>
    <t>https://ngdc.cncb.ac.cn/aging/rna-seq/rna-seq_search?data=KSR2</t>
  </si>
  <si>
    <t>The Fos gene family consists of 4 members: FOS, FOSB, FOSL1, and FOSL2. These genes encode leucine zipper proteins that can dimerize with proteins of the JUN family, thereby forming the transcription factor complex AP-1. As such, the FOS proteins have been implicated as regulators of cell proliferation, differentiation, and transformation. Alternatively spliced transcript variants encoding different isoforms have been found for this gene. [provided by RefSeq, Jul 2008]</t>
  </si>
  <si>
    <t>https://ngdc.cncb.ac.cn/aging/rna-seq/rna-seq_search?data=FOSB</t>
  </si>
  <si>
    <t>Glutamate receptors are the predominant excitatory neurotransmitter receptors in the mammalian brain and are activated in a variety of normal neurophysiologic processes. This gene product belongs to the kainate family of glutamate receptors, which are composed of four subunits and function as ligand-activated ion channels. It is not certain if the subunit encoded by this gene is subject to RNA editing as the other 2 family members (GRIK1 and GRIK2). A Ser310Ala polymorphism has been associated with schizophrenia, and there are conflicting reports of its association with the pathogenesis of delirium tremens in alcoholics. [provided by RefSeq, Jul 2008]</t>
  </si>
  <si>
    <t>https://ngdc.cncb.ac.cn/aging/rna-seq/rna-seq_search?data=GRIK3</t>
  </si>
  <si>
    <t>This gene encodes a member of a subfamily of LIM domain proteins that are characterized by an N-terminal proline-rich region and three C-terminal LIM domains. The encoded protein localizes to the cell periphery in focal adhesions and may be involved in cell-cell adhesion and cell motility. This protein also shuttles through the nucleus and may function as a transcriptional co-activator. This gene is located at the junction of certain disease-related chromosomal translocations, which result in the expression of chimeric proteins that may promote tumor growth. Alternative splicing results in multiple transcript variants. [provided by RefSeq, Jul 2014]</t>
  </si>
  <si>
    <t>https://ngdc.cncb.ac.cn/aging/rna-seq/rna-seq_search?data=LPP</t>
  </si>
  <si>
    <t>This gene encodes a member of the parvin family of actin-binding proteins. Parvins are associated with focal contacts and contain calponin homology domains that bind to actin filaments. The encoded protein is part of the integrin-linked kinase signaling complex and plays a role in cell adhesion, motility and survival. [provided by RefSeq, Dec 2010]</t>
  </si>
  <si>
    <t>https://ngdc.cncb.ac.cn/aging/rna-seq/rna-seq_search?data=PARVA</t>
  </si>
  <si>
    <t>NXF is a member of the basic helix-loop-helix-PER (MIM 602260)-ARNT (MIM 126110)-SIM (see SIM2; MIM 600892) (bHLH-PAS) class of transcriptional regulators, which are involved in a wide range of physiologic and developmental events (Ooe et al., 2004 [PubMed 14701734]).[supplied by OMIM, Mar 2008]</t>
  </si>
  <si>
    <t>https://ngdc.cncb.ac.cn/aging/rna-seq/rna-seq_search?data=NPAS4</t>
  </si>
  <si>
    <t>Potassium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Four sequence-related potassium channel genes - shaker, shaw, shab, and shal - have been identified in Drosophila, and each has been shown to have human homolog(s). This gene encodes a member of the potassium channel, voltage-gated, shaker-related subfamily. This member contains six membrane-spanning domains with a shaker-type repeat in the fourth segment. It belongs to the delayed rectifier class, members of which allow nerve cells to efficiently repolarize following an action potential. It plays an essential role in T-cell proliferation and activation. This gene appears to be intronless and it is clustered together with KCNA2 and KCNA10 genes on chromosome 1. [provided by RefSeq, Jul 2008]</t>
  </si>
  <si>
    <t>https://ngdc.cncb.ac.cn/aging/rna-seq/rna-seq_search?data=KCNA3</t>
  </si>
  <si>
    <t>This gene encodes a RING finger protein that may function as a ubiquitin ligase. The encoded protein may be involved in meiotic recombination. This gene is located within a linkage disequilibrium block and polymorphisms in this gene may influence recombination rates. Alternate splicing results in multiple transcript variants.[provided by RefSeq</t>
  </si>
  <si>
    <t>https://ngdc.cncb.ac.cn/aging/rna-seq/rna-seq_search?data=RNF212</t>
  </si>
  <si>
    <t>https://ngdc.cncb.ac.cn/aging/rna-seq/rna-seq_search?data=ELFN1</t>
  </si>
  <si>
    <t>The protein encoded by this gene is a member of the fibroblast growth factor receptor (FGFR) family, where amino acid sequence is highly conserved between members and throughout evolution. FGFR family members differ from one another in their ligand affinities and tissue distribution. A full-length representative protein would consist of an extracellular region, composed of three immunoglobulin-like domains, a single hydrophobic membrane-spanning segment and a cytoplasmic tyrosine kinase domain. The extracellular portion of the protein interacts with fibroblast growth factors, setting in motion a cascade of downstream signals, ultimately influencing mitogenesis and differentiation. A marked difference between this gene product and the other family members is its lack of a cytoplasmic tyrosine kinase domain. The result is a transmembrane receptor that could interact with other family members and potentially inhibit signaling. Multiple alternatively spliced transcript variants encoding the same isoform have been found for this gene. [provided by RefSeq, Jul 2008]</t>
  </si>
  <si>
    <t>https://ngdc.cncb.ac.cn/aging/rna-seq/rna-seq_search?data=FGFRL1</t>
  </si>
  <si>
    <t>https://ngdc.cncb.ac.cn/aging/rna-seq/rna-seq_search?data=IGSF21</t>
  </si>
  <si>
    <t>https://ngdc.cncb.ac.cn/aging/rna-seq/rna-seq_search?data=FAM135B</t>
  </si>
  <si>
    <t>https://ngdc.cncb.ac.cn/aging/rna-seq/rna-seq_search?data=SNORD17</t>
  </si>
  <si>
    <t>The protein encoded by this gene is a calcium-independent cell-cell adhesion protein that can form homodimers or heterodimers with other nectin proteins. The encoded protein has both homophilic and heterophilic cell-cell adhesion activity. This gene is reported to be a tumor suppressor gene. [provided by RefSeq, Oct 2016]</t>
  </si>
  <si>
    <t>https://ngdc.cncb.ac.cn/aging/rna-seq/rna-seq_search?data=CADM3</t>
  </si>
  <si>
    <t>This gene encodes a member of the type II transmembrane serine protease class of the trypsin superfamily. Members of this family are composed of multiple structurally distinct domains. The encoded protein converts pro-atrial natriuretic peptide to biologically active atrial natriuretic peptide, a cardiac hormone that regulates blood volume and pressure. This protein may also function as a pro-brain-type natriuretic peptide convertase. Multiple alternatively spliced transcript variants encoding different isoforms have been found for this gene. [provided by RefSeq, Jun 2013]</t>
  </si>
  <si>
    <t xml:space="preserve">YES </t>
  </si>
  <si>
    <t>https://ngdc.cncb.ac.cn/aging/rna-seq/rna-seq_search?data=CORIN</t>
  </si>
  <si>
    <t>The protein encoded by this gene is a type I transmembrane AMPA receptor regulatory protein (TARP). TARPs regulate both trafficking and channel gating of the AMPA receptors. The AMPA subtype of ionotropic glutamate receptors are ligand gated ion channels that are typically activated by glutamate released from presynaptic neuron terminals and mediate fast neurotransmission in excitatory synapses. TARPs thus play an important role in synaptic plasticity, learning and memory. Mutations in this gene cause an autosomal dominant form of cognitive disability. [provided by RefSeq, Jul 2017]</t>
  </si>
  <si>
    <t>https://ngdc.cncb.ac.cn/aging/rna-seq/rna-seq_search?data=CACNG2</t>
  </si>
  <si>
    <t>https://ngdc.cncb.ac.cn/aging/rna-seq/rna-seq_search?data=CHRM1</t>
  </si>
  <si>
    <t>https://ngdc.cncb.ac.cn/aging/rna-seq/rna-seq_search?data=DGCR5</t>
  </si>
  <si>
    <t>The protein encoded by this gene is a member of the SLC6 family of transporters, which are responsible for the presynaptic uptake of most neurotransmitters. The encoded vesicular transporter is selective for proline, glycine, leucine and alanine. In mouse, the strongest expression of this gene was in cortical and hippocampal tissues where expression increased during embryonic brain development and peaked postnatally. Defects in this gene cause a form of autosomal recessive intellectual disability. [provided by RefSeq, Jul 2017]</t>
  </si>
  <si>
    <t>https://ngdc.cncb.ac.cn/aging/rna-seq/rna-seq_search?data=SLC6A17</t>
  </si>
  <si>
    <t>The protein encoded by this gene is a member of the family of ionotropic glutamate receptors which are the predominant excitatory neurotransmitter receptors in the mammalian brain. The encoded protein is a multi-pass membrane protein that is expressed selectively in cerebellar Purkinje cells. A point mutation in the mouse ortholog, associated with the phenotype named 'lurcher', in the heterozygous state leads to ataxia resulting from selective, cell-autonomous apoptosis of cerebellar Purkinje cells during postnatal development. Mice homozygous for this mutation die shortly after birth from massive loss of mid- and hindbrain neurons during late embryogenesis. This protein also plays a role in synapse organization between parallel fibers and Purkinje cells. Alternate splicing results in multiple transcript variants encoding distinct isoforms. Mutations in this gene cause cerebellar ataxia in humans. [provided by RefSeq, Apr 2014]</t>
  </si>
  <si>
    <t>https://ngdc.cncb.ac.cn/aging/rna-seq/rna-seq_search?data=GRID2</t>
  </si>
  <si>
    <t>https://ngdc.cncb.ac.cn/aging/rna-seq/rna-seq_search?data=CABP7</t>
  </si>
  <si>
    <t>https://ngdc.cncb.ac.cn/aging/rna-seq/rna-seq_search?data=GPR158</t>
  </si>
  <si>
    <t>PLCH2 is a member of the PLC-eta family of the phosphoinositide-specific phospholipase C (PLC) superfamily of enzymes that cleave PtdIns(4,5) P2 to generate second messengers inositol 1,4,5-trisphosphate and diacylglycerol (Zhou et al., 2005 [PubMed 16107206]).[supplied by OMIM, Jun 2009]</t>
  </si>
  <si>
    <t>https://ngdc.cncb.ac.cn/aging/rna-seq/rna-seq_search?data=PLCH2</t>
  </si>
  <si>
    <t>Ephrin receptors, the largest subfamily of receptor tyrosine kinases (RTKs), and their ephrin ligands are important mediators of cell-cell communication regulating cell attachment, shape, and mobility in neuronal and epithelial cells (Aasheim et al., 2005 [PubMed 15777695]). See MIM 179610 for additional background on Eph receptors and ephrins.[supplied by OMIM, Mar 2008]</t>
  </si>
  <si>
    <t>https://ngdc.cncb.ac.cn/aging/rna-seq/rna-seq_search?data=Epha10</t>
  </si>
  <si>
    <t>https://ngdc.cncb.ac.cn/aging/rna-seq/rna-seq_search?data=SCML4</t>
  </si>
  <si>
    <t>https://ngdc.cncb.ac.cn/aging/rna-seq/rna-seq_search?data=TTC9B</t>
  </si>
  <si>
    <t>https://ngdc.cncb.ac.cn/aging/rna-seq/rna-seq_search?data=CNGB1</t>
  </si>
  <si>
    <t>https://ngdc.cncb.ac.cn/aging/rna-seq/rna-seq_search?data=CNTNAP3B</t>
  </si>
  <si>
    <t>A secreted hormone crucial in growth control, GH1 (also known as somatotropin) stimulates IGF1 secretion. GH1 levels decline with age in humans and may contribute to loss of body mass. Several results from model organisms, including rodents, suggest that the GH1/IGF1 axis plays a role in ageing. However, it is the attenuation of GH1/IGF1 activity that is associated with longevity in model organisms. Transgenic mice overexpressing bovine GH1 are bigger than controls and may age faster. Ames mice, which lack GH1 due to a mutation in | PROP1|, have increased health span and lifespan. Ames mice fed on a high fat diet are obese yet more insulin (INS) sensitive than control mice. Ames mice have been crossbred with mice lacking GHR, producing a new lineage lacking both GH1 and the GH receptor. These mice have improved glucose tolerance and increased adiponectin levels. Whilst these mice show the same increased longevity as their progenitors they do not show any further increases in longevity. In rats, moderate suppression of GH1 slightly extends lifespan while an extreme suppression leads to a shorter lifespan. Growth hormone deficiency has been thought to diminish lifespan in humans. However, it has been shown that GH1 secretion is diminished and tightly controlled in humans with familial longevity. Middle aged offspring of long living families were sampled, along with their partners as controls. No significant differences were observed in circulating levels of IFG1 and IGFBP3. Despite its controversy, GH1 is a possible candidate for a gene playing a role in human ageing. [provided by GenAge]</t>
  </si>
  <si>
    <t>No RNA-Seq Studies (ChIP -Seq)</t>
  </si>
  <si>
    <t>https://ngdc.cncb.ac.cn/aging/rna-seq/rna-seq_search?data=KLHDC9</t>
  </si>
  <si>
    <t>This locus encodes an inhibitor of the Wnt signaling pathway. Mutations at this locus have been associated with hereditary hypotrichosis simplex. Increased expression of this gene may also be associated with colorectal carcinogenesis.[provided by RefSeq, Sep 2010]</t>
  </si>
  <si>
    <t>https://ngdc.cncb.ac.cn/aging/rna-seq/rna-seq_search?data=APCDD1</t>
  </si>
  <si>
    <t>This gene encodes a member of the R-spondin family of proteins that share a common domain organization consisting of a signal peptide, cysteine-rich/furin-like domain, thrombospondin domain and a C-terminal basic region. The encoded protein may be involved in activation of Wnt/beta-catenin signaling pathways. Mutations in this gene are associated with anonychia congenital. Alternate splicing results in multiple transcript variants.[provided by RefSeq, Sep 2009]</t>
  </si>
  <si>
    <t>https://ngdc.cncb.ac.cn/aging/rna-seq/rna-seq_search?data=RSPO4</t>
  </si>
  <si>
    <t>This gene produces a spliced long non-coding RNA that may play a role in maintaining pluripotency and the neural differentiation of embryonic stem cells. Expression of this lncRNA in the caudate nucleus of brains from Huntington's Disease patients has been found to decrease as the disease progresses. It has also been suggested that this transcript may play a role in the progression of breast cancer. Alternatively spliced transcript variants have been identified. [provided by RefSeq, Aug 2015]</t>
  </si>
  <si>
    <t>https://ngdc.cncb.ac.cn/aging/rna-seq/rna-seq_search?data=TUNAR</t>
  </si>
  <si>
    <t>https://ngdc.cncb.ac.cn/aging/rna-seq/rna-seq_search?data=MIR7-3HG</t>
  </si>
  <si>
    <t>https://ngdc.cncb.ac.cn/aging/rna-seq/rna-seq_search?data=CTD-2517M22.14</t>
  </si>
  <si>
    <t>https://ngdc.cncb.ac.cn/aging/rna-seq/rna-seq_search?data=RP11-1391J7.1</t>
  </si>
  <si>
    <t>This gene is a member of the connexin gene family. The encoded protein is a component of gap junctions, which are composed of arrays of intercellular channels that provide a route for the diffusion of low molecular weight materials from cell to cell. The encoded protein is the major protein of gap junctions in the heart that are thought to have a crucial role in the synchronized contraction of the heart and in embryonic development. A related intronless pseudogene has been mapped to chromosome 5. Mutations in this gene have been associated with oculodentodigital dysplasia, autosomal recessive craniometaphyseal dysplasia and heart malformations. [provided by RefSeq, May 2014]</t>
  </si>
  <si>
    <t>https://ngdc.cncb.ac.cn/aging/rna-seq/rna-seq_search?data=GJA1</t>
  </si>
  <si>
    <t>https://ngdc.cncb.ac.cn/aging/rna-seq/rna-seq_search?data=STMN4</t>
  </si>
  <si>
    <t>Polyglutamylation is a reversible posttranslational modification catalyzed by polyglutamylases that results in the addition of glutamate side chains on the modified protein. This gene encodes a glutamate decarboxylase that catalyzes the deglutamylation of polyglutamylated proteins. Mutations in this gene result in dominant late-onset Fuchs corneal dystrophy. [provided by RefSeq, Nov 2013]</t>
  </si>
  <si>
    <t>https://ngdc.cncb.ac.cn/aging/rna-seq/rna-seq_search?data=Agbl1</t>
  </si>
  <si>
    <t>The Fox-1 family of RNA-binding proteins is evolutionarily conserved, and regulates tissue-specific alternative splicing in metazoa. Fox-1 recognizes a (U)GCAUG stretch in regulated exons or in flanking introns. The protein binds to the C-terminus of ataxin-2 and may contribute to the restricted pathology of spinocerebellar ataxia type 2 (SCA2). Ataxin-2 is the product of the SCA2 gene which causes familial neurodegenerative diseases. Fox-1 and ataxin-2 are both localized in the trans-Golgi network. Several alternatively spliced transcript variants encoding different isoforms have been found for this gene. [provided by RefSeq, Nov 2011]</t>
  </si>
  <si>
    <t>https://ngdc.cncb.ac.cn/aging/rna-seq/rna-seq_search?data=RBFOX1</t>
  </si>
  <si>
    <t>Guanine nucleotide binding proteins are heterotrimeric signal-transducing molecules consisting of alpha, beta, and gamma subunits. The gamma subunit determines the specificity of which signaling pathways will be affected by this particular complex. The protein encoded by this gene represents the gamma subunit of both inhibitory and stimulatory complexes. [provided by RefSeq, Jan 2012]</t>
  </si>
  <si>
    <t>https://ngdc.cncb.ac.cn/aging/rna-seq/rna-seq_search?data=GNG3</t>
  </si>
  <si>
    <t>Sarcomere assembly is regulated by the muscle protein titin. Titin is a giant elastic protein with kinase activity that extends half the length of a sarcomere. It serves as a scaffold to which myofibrils and other muscle related proteins are attached. This gene encodes a protein found in striated and cardiac muscle that binds to the titin Z1-Z2 domains and is a substrate of titin kinase, interactions thought to be critical to sarcomere assembly. Mutations in this gene are associated with limb-girdle muscular dystrophy type 2G. [provided by RefSeq, Jul 2008]</t>
  </si>
  <si>
    <t>https://ngdc.cncb.ac.cn/aging/rna-seq/rna-seq_search?data=TCAP</t>
  </si>
  <si>
    <t>This gene encodes a protein that contains multiple transmembrane regions and two pore-forming P domains and functions as a pH-dependent potassium channel. Amplification and overexpression of this gene have been observed in several types of human carcinomas. This gene is imprinted in the brain, with preferential expression from the maternal allele. A mutation in this gene was associated with Birk-Barel dysmorphism syndrome. Alternative splicing results in multiple transcript variants. [provided by RefSeq, Jul 2017]</t>
  </si>
  <si>
    <t>https://ngdc.cncb.ac.cn/aging/rna-seq/rna-seq_search?data=KCNK9</t>
  </si>
  <si>
    <t>https://ngdc.cncb.ac.cn/aging/rna-seq/rna-seq_search?data=LRRTM1</t>
  </si>
  <si>
    <t>This gene is intronless and encodes a member of the nucleosome assembly protein (NAP) family. This gene is linked closely to a region of genes responsible for several X-linked cognitive disability syndromes. [provided by RefSeq, Dec 2010]</t>
  </si>
  <si>
    <t>https://ngdc.cncb.ac.cn/aging/rna-seq/rna-seq_search?data=NAP1L3</t>
  </si>
  <si>
    <t>https://ngdc.cncb.ac.cn/aging/rna-seq/rna-seq_search?data=BAGE2</t>
  </si>
  <si>
    <t>This gene encodes a protein that is a member of the dickkopf family. The secreted protein contains two cysteine rich regions and is involved in embryonic development through its interactions with the Wnt signaling pathway. It can act as either an agonist or antagonist of Wnt/beta-catenin signaling, depending on the cellular context and the presence of the co-factor kremen 2. Activity of this protein is also modulated by binding to the Wnt co-receptor LDL-receptor related protein 6 (LRP6). [provided by RefSeq, Jul 2008]</t>
  </si>
  <si>
    <t>https://ngdc.cncb.ac.cn/aging/rna-seq/rna-seq_search?data=DKK2</t>
  </si>
  <si>
    <t>This gene encodes an oxidative stress response protein that regulates cell death. Expression of the gene is regulated by p53 and is induced by DNA damage. The protein regulates apoptosis by inducing cytochrome c release from mitochondria. It also appears to be a key regulator of both inflammatory and anti-inflammatory molecules. The loss of this protein correlates with uncontrolled cell growth and tumor formation. Naturally occurring read-through transcription exists between this gene and the neighboring upstream malonyl-CoA decarboxylase (MLYCD) gene, but the read-through transcripts are unlikely to produce a protein product. [provided by RefSeq, Aug 2011]</t>
  </si>
  <si>
    <t>https://ngdc.cncb.ac.cn/aging/rna-seq/rna-seq_search?data=OSGIN1</t>
  </si>
  <si>
    <t>https://ngdc.cncb.ac.cn/aging/rna-seq/rna-seq_search?data=WWTR1</t>
  </si>
  <si>
    <t>https://ngdc.cncb.ac.cn/aging/rna-seq/rna-seq_search?data=RP11-307C12.11</t>
  </si>
  <si>
    <t>Proteins encoded by the complexin/synaphin gene family are cytosolic proteins that function in synaptic vesicle exocytosis. These proteins bind syntaxin</t>
  </si>
  <si>
    <t>https://ngdc.cncb.ac.cn/aging/rna-seq/rna-seq_search?data=CPLX2</t>
  </si>
  <si>
    <t>This gene encodes a novel neural/endocrine-specific cytosolic and peripheral membrane protein required for the Ca2+-regulated exocytosis of secretory vesicles. The protein acts at a stage in exocytosis that follows ATP-dependent priming, which involves the essential synthesis of phosphatidylinositol 4,5-bisphosphate (PtdIns(4,5)P2). Alternative splicing has been observed at this locus and three variants, encoding distinct isoforms, are described. [provided by RefSeq, Aug 2008]</t>
  </si>
  <si>
    <t>https://ngdc.cncb.ac.cn/aging/rna-seq/rna-seq_search?data=CADPS</t>
  </si>
  <si>
    <t>https://ngdc.cncb.ac.cn/aging/rna-seq/rna-seq_search?data=RP11-88I18.2</t>
  </si>
  <si>
    <t>UNC5A belongs to a family of netrin-1 (MIM 601614) receptors thought to mediate the chemorepulsive effect of netrin-1 on specific axons. For more information on UNC5 proteins, see UNC5C (MIM 603610).[supplied by OMIM, Apr 2004]</t>
  </si>
  <si>
    <t>https://ngdc.cncb.ac.cn/aging/rna-seq/rna-seq_search?data=UNC5A</t>
  </si>
  <si>
    <t>This gene encodes one of two neuropilins, which contain specific protein domains which allow them to participate in several different types of signaling pathways that control cell migration. Neuropilins contain a large N-terminal extracellular domain, made up of complement-binding, coagulation factor V/VIII, and meprin domains. These proteins also contains a short membrane-spanning domain and a small cytoplasmic domain. Neuropilins bind many ligands and various types of co-receptors; they affect cell survival, migration, and attraction. Some of the ligands and co-receptors bound by neuropilins are vascular endothelial growth factor (VEGF) and semaphorin family members. Several alternatively spliced transcript variants that encode different protein isoforms have been described for this gene. [provided by RefSeq, Oct 2011]</t>
  </si>
  <si>
    <t>https://ngdc.cncb.ac.cn/aging/rna-seq/rna-seq_search?data=NRP1</t>
  </si>
  <si>
    <t>https://ngdc.cncb.ac.cn/aging/rna-seq/rna-seq_search?data=RN7SKP71</t>
  </si>
  <si>
    <t>https://ngdc.cncb.ac.cn/aging/rna-seq/rna-seq_search?data=AK8</t>
  </si>
  <si>
    <t>The FOS oncogene plays an important role in development, cell proliferation, and differentiation. As part of the AP-1 transcriptional complex, FOS has been associated with age-related changes and with the attenuated cellular response in older cells. Still, its relevance to human ageing remains under debate. [provided by GenAge]</t>
  </si>
  <si>
    <t>https://ngdc.cncb.ac.cn/aging/rna-seq/rna-seq_search?data=FOS</t>
  </si>
  <si>
    <t>https://ngdc.cncb.ac.cn/aging/rna-seq/rna-seq_search?data=TMEM178B</t>
  </si>
  <si>
    <t>This gene encodes a transmembrane protein that contains a large extracellular domain with multiple polycystic kidney disease (PKD) domains. The encoded protein may play a role in the development of the cerebral cortex by regulating neuronal migration and cell adhesion. Single nucleotide polymorphisms in this gene are associated with dyslexia. Alternatively spliced transcript variants encoding multiple isoforms have been observed for this gene. [provided by RefSeq, Nov 2011]</t>
  </si>
  <si>
    <t>https://ngdc.cncb.ac.cn/aging/rna-seq/rna-seq_search?data=KIAA0319</t>
  </si>
  <si>
    <t>This gene encodes retinoic acid receptor beta, a member of the thyroid-steroid hormone receptor superfamily of nuclear transcriptional regulators. This receptor localizes to the cytoplasm and to subnuclear compartments. It binds retinoic acid, the biologically active form of vitamin A which mediates cellular signalling in embryonic morphogenesis, cell growth and differentiation. It is thought that this protein limits growth of many cell types by regulating gene expression. The gene was first identified in a hepatocellular carcinoma where it flanks a hepatitis B virus integration site. Alternate promoter usage and differential splicing result in multiple transcript variants. [provided by RefSeq, Mar 2014]</t>
  </si>
  <si>
    <t>https://ngdc.cncb.ac.cn/aging/rna-seq/rna-seq_search?data=RARB</t>
  </si>
  <si>
    <t>https://ngdc.cncb.ac.cn/aging/rna-seq/rna-seq_search?data=SMIM18</t>
  </si>
  <si>
    <t>This gene encodes the pro-alpha1 chains of type I collagen whose triple helix comprises two alpha1 chains and one alpha2 chain. Type I is a fibril-forming collagen found in most connective tissues and is abundant in bone, cornea, dermis and tendon. Mutations in this gene are associated with osteogenesis imperfecta types I-IV, Ehlers-Danlos syndrome type VIIA, Ehlers-Danlos syndrome Classical type, Caffey Disease and idiopathic osteoporosis. Reciprocal translocations between chromosomes 17 and 22, where this gene and the gene for platelet-derived growth factor beta are located, are associated with a particular type of skin tumor called dermatofibrosarcoma protuberans, resulting from unregulated expression of the growth factor. Two transcripts, resulting from the use of alternate polyadenylation signals, have been identified for this gene. [provided by R. Dalgleish, Feb 2008]</t>
  </si>
  <si>
    <t>https://ngdc.cncb.ac.cn/aging/rna-seq/rna-seq_search?data=COL1A1</t>
  </si>
  <si>
    <t>This gene encodes a single-pass type II membrane protein that is a member of the peptidase S9B family of serine proteases. This protein has no detectable protease activity, most likely due to the absence of the conserved serine residue normally present in the catalytic domain of serine proteases. However, it does bind specific voltage-gated potassium channels and alters their expression and biophysical properties. Variations in this gene may be associated with susceptibility to amyotrophic lateral sclerosis and with idiopathic ventricular fibrillation. Alternative splicing results in multiple transcript variants. [provided by RefSeq, Mar 2014]</t>
  </si>
  <si>
    <t>https://ngdc.cncb.ac.cn/aging/rna-seq/rna-seq_search?data=DPP6</t>
  </si>
  <si>
    <t>https://ngdc.cncb.ac.cn/aging/rna-seq/rna-seq_search?data=VSTM2A</t>
  </si>
  <si>
    <t>The protein encoded by this gene is a critical subunit of N-methyl-D-aspartate receptors</t>
  </si>
  <si>
    <t>https://ngdc.cncb.ac.cn/aging/rna-seq/rna-seq_search?data=GRIN1</t>
  </si>
  <si>
    <t>https://ngdc.cncb.ac.cn/aging/rna-seq/rna-seq_search?data=SEZ6L</t>
  </si>
  <si>
    <t>This gene encodes a member of the ligand-gated ionic channel family. The encoded protein is one the subunits of a multi-subunit chloride channel that serves as the receptor for gamma-aminobutyric acid, a major inhibitory neurotransmitter of the mammalian nervous system. This gene is located on the long arm of chromosome 15 in a cluster with two other genes encoding related subunits of the family. This gene may be associated with the pathogenesis of several disorders including Angelman syndrome, Prader-Willi syndrome, nonsyndromic orofacial clefts, epilepsy and autism. Alternatively spliced transcript variants encoding distinct isoforms have been described. [provided by RefSeq, Jul 2013]</t>
  </si>
  <si>
    <t>https://ngdc.cncb.ac.cn/aging/rna-seq/rna-seq_search?data=GABRB3</t>
  </si>
  <si>
    <t>https://ngdc.cncb.ac.cn/aging/rna-seq/rna-seq_search?data=AMER3</t>
  </si>
  <si>
    <t>This gene encodes a membrane-bound protein that is a member of the mucin family. Mucins are O-glycosylated proteins that play an essential role in forming protective mucous barriers on epithelial surfaces. These proteins also play a role in intracellular signaling. This protein is expressed on the apical surface of epithelial cells that line the mucosal surfaces of many different tissues including lung, breast stomach and pancreas. This protein is proteolytically cleaved into alpha and beta subunits that form a heterodimeric complex. The N-terminal alpha subunit functions in cell-adhesion and the C-terminal beta subunit is involved in cell signaling. Overexpression, aberrant intracellular localization, and changes in glycosylation of this protein have been associated with carcinomas. This gene is known to contain a highly polymorphic variable number tandem repeats (VNTR) domain. Alternate splicing results in multiple transcript variants.[provided by RefSeq, Feb 2011]</t>
  </si>
  <si>
    <t>https://ngdc.cncb.ac.cn/aging/rna-seq/rna-seq_search?data=MUC1</t>
  </si>
  <si>
    <t>https://ngdc.cncb.ac.cn/aging/rna-seq/rna-seq_search?data=DNER</t>
  </si>
  <si>
    <t>This gene encodes a member of the chromodomain helicase DNA-binding protein family. Members of this family are characterized by a chromodomain, a helicase ATP-binding domain and an additional functional domain. This gene encodes a neuron-specific protein that may function in chromatin remodeling and gene transcription. This gene is a potential tumor suppressor gene that may play a role in the development of neuroblastoma. [provided by RefSeq, Feb 2012]</t>
  </si>
  <si>
    <t>https://ngdc.cncb.ac.cn/aging/rna-seq/rna-seq_search?data=CHD5</t>
  </si>
  <si>
    <t>This gene encodes a member of the SHANK (SH3 domain and ankyrin repeat containing) family of proteins. Members of this family act as scaffold proteins that are required for the development and function of neuronal synapses. Deletions in this gene may be associated with autism spectrum disorder in males. [provided by RefSeq, Apr 2016]</t>
  </si>
  <si>
    <t>https://ngdc.cncb.ac.cn/aging/rna-seq/rna-seq_search?data=SHANK1</t>
  </si>
  <si>
    <t>This gene encodes one of several forms of glutamic acid decarboxylase, identified as a major autoantigen in insulin-dependent diabetes. The enzyme encoded is responsible for catalyzing the production of gamma-aminobutyric acid from L-glutamic acid. A pathogenic role for this enzyme has been identified in the human pancreas since it has been identified as an autoantigen and an autoreactive T cell target in insulin-dependent diabetes. This gene may also play a role in the stiff man syndrome. Deficiency in this enzyme has been shown to lead to pyridoxine dependency with seizures. Alternative splicing of this gene results in two products, the predominant 67-kD form and a less-frequent 25-kD form. [provided by RefSeq, Jul 2008]</t>
  </si>
  <si>
    <t>https://ngdc.cncb.ac.cn/aging/rna-seq/rna-seq_search?data=GAD1</t>
  </si>
  <si>
    <t>The protein encoded by this gene is a member of the protein tyrosine phosphatase (PTP) family. PTPs are known to be signaling molecules that regulate a variety of cellular processes including cell growth, differentiation, mitotic cycle, and oncogenic transformation. Several alternatively spliced transcript variants of this gene have been reported, at least two of which encode a receptor-type PTP that possesses a short extracellular domain, a single transmembrane region, and two tandem intracytoplasmic catalytic domains; another one encodes a PTP that contains a distinct hydrophilic N-terminus, and thus represents a nonreceptor-type isoform of this PTP. Studies of the similar gene in mice suggested the regulatory roles of this PTP in RAS related signal transduction pathways, cytokine-induced SATA signaling, as well as the activation of voltage-gated K+ channels. [provided by RefSeq, Oct 2015]</t>
  </si>
  <si>
    <t>https://ngdc.cncb.ac.cn/aging/rna-seq/rna-seq_search?data=PTPRE</t>
  </si>
  <si>
    <t>This gene product shares extensive sequence similarity with the rat neuronal olfactomedin-related ER localized protein. While the exact function of the encoded protein is not known, its abundant expression in brain suggests that it may have an essential role in nerve tissue. Several alternatively spliced transcripts encoding different isoforms have been found for this gene. [provided by RefSeq, Jul 2008]</t>
  </si>
  <si>
    <t>https://ngdc.cncb.ac.cn/aging/rna-seq/rna-seq_search?data=OLFM1</t>
  </si>
  <si>
    <t>https://ngdc.cncb.ac.cn/aging/rna-seq/rna-seq_search?data=ZDHHC22</t>
  </si>
  <si>
    <t>The protein encoded by this gene, which can bind actin, calmodulin, troponin C, and tropomyosin, may function in the structural organization of actin filaments. The encoded protein could play a role in smooth muscle contraction and cell adhesion. Several pseudogenes of this gene have been identified, and are present on chromosomes 1, 2, 3, 6, 9, 11, 13, 15, 16, 21 and 22. Alternative splicing results in multiple transcript variants encoding different isoforms. [provided by RefSeq, Jan 2015]</t>
  </si>
  <si>
    <t>https://ngdc.cncb.ac.cn/aging/rna-seq/rna-seq_search?data=CNN2</t>
  </si>
  <si>
    <t>This gene encodes a transcription factor involved in the induction of genes regulated by oxygen</t>
  </si>
  <si>
    <t>https://ngdc.cncb.ac.cn/aging/rna-seq/rna-seq_search?data=Epas1</t>
  </si>
  <si>
    <t>This gene is a member of the Tyr protein kinase family and the epidermal growth factor receptor subfamily. It encodes a single-pass type I membrane protein with multiple cysteine rich domains, a transmembrane domain, a tyrosine kinase domain, a phosphotidylinositol-3 kinase binding site and a PDZ domain binding motif. The protein binds to and is activated by neuregulins and other factors and induces a variety of cellular responses including mitogenesis and differentiation. Multiple proteolytic events allow for the release of a cytoplasmic fragment and an extracellular fragment. Mutations in this gene have been associated with cancer. Alternatively spliced variants which encode different protein isoforms have been described; however, not all variants have been fully characterized. [provided by RefSeq, Jul 2008]</t>
  </si>
  <si>
    <t>https://ngdc.cncb.ac.cn/aging/rna-seq/rna-seq_search?data=ERBB4</t>
  </si>
  <si>
    <t>The protein encoded by this gene is a member of the protein tyrosine phosphatase (PTP) family. PTPs are known to be signaling molecules that regulate a variety of cellular processes including cell growth, differentiation, mitotic cycle, and oncogenic transformation. This PTP contains an N-terminal noncatalytic domain similar to that of band 4.1 superfamily cytoskeleton-associated proteins, which suggested the membrane or cytoskeleton localization of this protein. It appears to regulate lymphatic development in mammals, and a loss of function mutation has been found in a kindred with a lymphedema-choanal atresia. [provided by RefSeq, Sep 2010]</t>
  </si>
  <si>
    <t>https://ngdc.cncb.ac.cn/aging/rna-seq/rna-seq_search?data=PTPN14</t>
  </si>
  <si>
    <t>https://ngdc.cncb.ac.cn/aging/rna-seq/rna-seq_search?data=EPB41L4B</t>
  </si>
  <si>
    <t>This gene encodes a member of the kinesin-14 family of microtubule motors. Members of this family play a role in the formation, maintenance and remodeling of the bipolar mitotic spindle. The protein encoded by this gene has cytoplasmic functions in the interphase cells. It may also be involved in the final stages of cytokinesis. Alternative splicing results in multiple transcript variants encoding different isoforms. [provided by RefSeq, Jan 2016]</t>
  </si>
  <si>
    <t>https://ngdc.cncb.ac.cn/aging/rna-seq/rna-seq_search?data=KIFC3</t>
  </si>
  <si>
    <t>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Four sequence-related potassium channel genes - shaker, shaw, shab, and shal - have been identified in Drosophila, and each has been shown to have human homolog(s). This gene encodes a member of the potassium channel, voltage-gated, shab-related subfamily. This member is a delayed rectifier potassium channel and its activity is modulated by some other family members. [provided by RefSeq, Jul 2008]</t>
  </si>
  <si>
    <t>https://ngdc.cncb.ac.cn/aging/rna-seq/rna-seq_search?data=KCNB1</t>
  </si>
  <si>
    <t>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a single catalytic domain, and thus represents a receptor-type PTP. This PTP was found to be an autoantigen that is reactive with insulin-dependent diabetes mellitus (IDDM) patient sera, and thus may be a potential target of autoimmunity in diabetes mellitus. Alternate splicing results in multiple transcript variants.[provided by RefSeq, Dec 2010]</t>
  </si>
  <si>
    <t>https://ngdc.cncb.ac.cn/aging/rna-seq/rna-seq_search?data=PTPRN</t>
  </si>
  <si>
    <t>This gene encodes a member of the family of neuronal petraxins, synaptic proteins that are related to C-reactive protein. This protein is involved in excitatory synapse formation. It also plays a role in clustering of alpha-amino-3-hydroxy-5-methyl-4-isoxazolepropionic acid (AMPA)-type glutamate receptors at established synapses, resulting in non-apoptotic cell death of dopaminergic nerve cells. Up-regulation of this gene in Parkinson disease (PD) tissues suggests that the protein may be involved in the pathology of PD. [provided by RefSeq, Feb 2009]</t>
  </si>
  <si>
    <t>https://ngdc.cncb.ac.cn/aging/rna-seq/rna-seq_search?data=NPTX2</t>
  </si>
  <si>
    <t>The protein encoded by this gene is a glycoprotein containing several von Willebrand factor C domains and epidermal growth factor (EGF)-like domains. The encoded protein acts as a homotrimer and is found in the cytoplasm. Several variants encoding a few different isoforms exist, and at least one isoform appears to be a secreted protein. Studies in mouse suggest that this protein plays a role in neural cell growth and differentiation as well as in oncogenesis. [provided by RefSeq, Feb 2009]</t>
  </si>
  <si>
    <t>https://ngdc.cncb.ac.cn/aging/rna-seq/rna-seq_search?data=NELL2</t>
  </si>
  <si>
    <t>This gene encodes a transmembrane receptor and member of the tyrosine protein kinase family of proteins. Binding of ligands such as GDNF (glial cell-line derived neurotrophic factor) and other related proteins to the encoded receptor stimulates receptor dimerization and activation of downstream signaling pathways that play a role in cell differentiation, growth, migration and survival. The encoded receptor is important in development of the nervous system, and the development of organs and tissues derived from the neural crest. This proto-oncogene can undergo oncogenic activation through both cytogenetic rearrangement and activating point mutations. Mutations in this gene are associated with Hirschsprung disease and central hypoventilation syndrome and have been identified in patients with renal agenesis. [provided by RefSeq, Sep 2017]</t>
  </si>
  <si>
    <t>https://ngdc.cncb.ac.cn/aging/rna-seq/rna-seq_search?data=RET</t>
  </si>
  <si>
    <t>The protein encoded by this gene belongs to the ROBO family, part of the immunoglobulin superfamily of proteins that are highly conserved from fly to human. The encoded protein is a transmembrane receptor for the slit homolog 2 protein and functions in axon guidance and cell migration. Mutations in this gene are associated with vesicoureteral reflux, characterized by the backward flow of urine from the bladder into the ureters or the kidney. Alternative splicing results in multiple transcript variants. [provided by RefSeq, Feb 2014]</t>
  </si>
  <si>
    <t>https://ngdc.cncb.ac.cn/aging/rna-seq/rna-seq_search?data=ROBO2</t>
  </si>
  <si>
    <t>The membrane-associated protein encoded by this gene is a member of the superfamily of ATP-binding cassette (ABC) transporters. ABC proteins transport various molecules across extra- and intracellular membranes. ABC genes are divided into seven distinct subfamilies (ABC1, MDR/TAP, MRP, ALD, OABP, GCN20, and White). This encoded protein is a member of the ABC1 subfamily, which is the only major ABC subfamily found exclusively in multicellular eukaryotes. Alternative splicing of this gene results in multiple transcript variants. [provided by RefSeq, Jul 2008]</t>
  </si>
  <si>
    <t>https://ngdc.cncb.ac.cn/aging/rna-seq/rna-seq_search?data=ABCA12</t>
  </si>
  <si>
    <t>This gene belongs to the protocadherin subfamily within the cadherin superfamily. The encoded protein is a membrane protein found at cell-cell boundaries. It is involved in neural cell adhesion, suggesting a possible role in neuronal development. The protein includes an extracelllular region, containing 7 cadherin-like domains, a transmembrane region and a C-terminal cytoplasmic region. Cells expressing the protein showed cell aggregation activity. Alternative splicing occurs in this gene. [provided by RefSeq, Jul 2008]</t>
  </si>
  <si>
    <t>https://ngdc.cncb.ac.cn/aging/rna-seq/rna-seq_search?data=PCDH1</t>
  </si>
  <si>
    <t>The protein encoded by this protein regulates inositol phosphate metabolism by phosphorylation of second messenger inositol 1,4,5-trisphosphate to Ins(1,3,4,5)P4. The activity of this encoded protein is responsible for regulating the levels of a large number of inositol polyphosphates that are important in cellular signaling. Both calcium/calmodulin and protein phosphorylation mechanisms control its activity. [provided by RefSeq, Jul 2008]</t>
  </si>
  <si>
    <t>https://ngdc.cncb.ac.cn/aging/rna-seq/rna-seq_search?data=ITPKB</t>
  </si>
  <si>
    <t>https://ngdc.cncb.ac.cn/aging/rna-seq/rna-seq_search?data=SYT9</t>
  </si>
  <si>
    <t>This gene encodes a type II classical cadherin from the cadherin superfamily, integral membrane proteins that mediate calcium-dependent cell-cell adhesion. Mature cadherin proteins are composed of a large N-terminal extracellular domain, a single membrane-spanning domain, and a small, highly conserved C-terminal cytoplasmic domain. Type II (atypical) cadherins are defined based on their lack of a HAV cell adhesion recognition sequence specific to type I cadherins. Expression of this particular cadherin in osteoblastic cell lines, and its upregulation during differentiation, suggests a specific function in bone development and maintenance. [provided by RefSeq, Jul 2008]</t>
  </si>
  <si>
    <t>https://ngdc.cncb.ac.cn/aging/rna-seq/rna-seq_search?data=CDH11</t>
  </si>
  <si>
    <t>A transcription factor of the Fox family, FOXO1 is important in development. It also appears to regulate apoptotic signals.A homologue of FOXO1A, daf-16, has been associated with ageing in roundworms, and overexpression of another homologue, dFOXO, in adult fat body of fruit flies increased longevity in females. Mice overexpressing FOXO1 in skeletal muscle weighed less than controls and had a reduced skeletal muscle mass, suggesting that FOXO1 could play a role in the age-related decline in muscle mass. Results from mice also suggest that FOXO1 could be involved in type 2 diabetes. Although at present there is no evidence directly linking FOXO1 to human ageing, it remains a putative player in the human ageing process. [provided by GenAge]</t>
  </si>
  <si>
    <t>https://ngdc.cncb.ac.cn/aging/rna-seq/rna-seq_search?data=FOXO1</t>
  </si>
  <si>
    <t>The protein encoded by this gene is a leucine-rich repeat-containing receptor (LGR) and member of the G protein-coupled, 7-transmembrane receptor (GPCR) superfamily. The encoded protein is a receptor for R-spondins and is involved in the canonical Wnt signaling pathway. This protein plays a role in the formation and maintenance of adult intestinal stem cells during postembryonic development. Several transcript variants encoding different isoforms have been found for this gene. [provided by RefSeq, Sep 2015]</t>
  </si>
  <si>
    <t>https://ngdc.cncb.ac.cn/aging/rna-seq/rna-seq_search?data=LGR5</t>
  </si>
  <si>
    <t>Heparan sulfate proteoglycans (HSPGs) act as coreceptors for numerous heparin-binding growth factors and cytokines and are involved in cell signaling. Heparan sulfate 6-O-endosulfatases, such as SULF2, selectively remove 6-O-sulfate groups from heparan sulfate. This activity modulates the effects of heparan sulfate by altering binding sites for signaling molecules (Dai et al., 2005 [PubMed 16192265]).[supplied by OMIM, Mar 2008]</t>
  </si>
  <si>
    <t>https://ngdc.cncb.ac.cn/aging/rna-seq/rna-seq_search?data=SULF2</t>
  </si>
  <si>
    <t>This gene encodes a receptor for inositol 1,4,5-trisphosphate, a second messenger that mediates the release of intracellular calcium. The receptor contains a calcium channel at the C-terminus and the ligand-binding site at the N-terminus. Knockout studies in mice suggest that type 2 and type 3 inositol 1,4,5-trisphosphate receptors play a key role in exocrine secretion underlying energy metabolism and growth. [provided by RefSeq, Aug 2010]</t>
  </si>
  <si>
    <t>https://ngdc.cncb.ac.cn/aging/rna-seq/rna-seq_search?data=ITPR3</t>
  </si>
  <si>
    <t>This gene encodes type I adenylate cyclase activating polypeptide receptor, which is a membrane-associated protein and shares significant homology with members of the glucagon/secretin receptor family. This receptor mediates diverse biological actions of adenylate cyclase activating polypeptide 1 and is positively coupled to adenylate cyclase. Multiple alternatively spliced transcript variants encoding distinct isoforms have been identified. [provided by RefSeq, Dec 2010]</t>
  </si>
  <si>
    <t>https://ngdc.cncb.ac.cn/aging/rna-seq/rna-seq_search?data=ADCYAP1R1</t>
  </si>
  <si>
    <t>The protein encoded by this gene belongs to the leucine-rich repeat superfamily. This gene was found to be amplified and overexpressed in malignant gliomas. The encoded protein has homology with other proteins that function as cell-adhesion molecules or as signal transduction receptors and is a candidate for the target gene in the 1q32.1 amplicon in malignant gliomas. Two alternatively spliced transcript variants encoding the same protein have been described for this gene. [provided by RefSeq, Jul 2008]</t>
  </si>
  <si>
    <t>https://ngdc.cncb.ac.cn/aging/rna-seq/rna-seq_search?data=LRRN2</t>
  </si>
  <si>
    <t>PRKCA is a phorbol ester receptor involved in signal transduction. It appears to interact with many proteins, including some that have been related to ageing, such as LMNA and INSR. In the medfly, PRKCA levels are age-dependent. PRKCA has not been directly related to human ageing. [provided by GenAge]</t>
  </si>
  <si>
    <t>https://ngdc.cncb.ac.cn/aging/rna-seq/rna-seq_search?data=PRKCA</t>
  </si>
  <si>
    <t>The protein encoded by this gene is a member of a family of actin-related proteins (ARPs) which share significant amino acid sequence identity to conventional actins. Both actins and ARPs have an actin fold, which is an ATP-binding cleft, as a common feature. The ARPs are involved in diverse cellular processes, including vesicular transport, spindle orientation, nuclear migration and chromatin remodeling. This gene encodes a subunit of the BAF (BRG1/brm-associated factor) complex in mammals, which is functionally related to SWI/SNF complex in S. cerevisiae and Drosophila; the latter is thought to facilitate transcriptional activation of specific genes by antagonizing chromatin-mediated transcriptional repression. This subunit may be involved in the regulation of genes by structural modulation of their chromatin, specifically in the brain. Alternative splicing results in multiple transcript variants. [provided by RefSeq, Dec 2015]</t>
  </si>
  <si>
    <t>https://ngdc.cncb.ac.cn/aging/rna-seq/rna-seq_search?data=ACTL6B</t>
  </si>
  <si>
    <t>An important regulator of the cell cycle, EGR1 has been suggested to act upstream of ageing-related genes such as TP53. It also appears to be pro-apoptotic. EGR1's role in ageing is unknown, but it might be part of its signalling cascade. Further studies are necessary to establish whether EGR1 is a factor in human ageing. [provided by GenAge]</t>
  </si>
  <si>
    <t>https://ngdc.cncb.ac.cn/aging/rna-seq/rna-seq_search?data=EGR1</t>
  </si>
  <si>
    <t>This gene encodes a member of the synaptic cell adhesion molecule 1 (SynCAM) family which belongs to the immunoglobulin (Ig) superfamily. The encoded protein has three Ig-like domains and a cytosolic protein 4.1 binding site near the C-terminus. Proteins belonging to the protein 4.1 family crosslink spectrin and interact with other cytoskeletal proteins. Multiple transcript variants encoding different isoforms have been found for this gene. [provided by RefSeq, Feb 2012]</t>
  </si>
  <si>
    <t>https://ngdc.cncb.ac.cn/aging/rna-seq/rna-seq_search?data=CADM2</t>
  </si>
  <si>
    <t>This gene is a member of the G protein-coupled receptor family. The encoded protein contains seven transmembrane domains and is found in cell and endoplasmic reticulum membranes. G protein-coupled receptors are involved in translating outside signals into G protein mediated intracellular effects. This gene product interacts with Parkin and is involved in juvenile Parkinson disease. [provided by RefSeq, Oct 2012]</t>
  </si>
  <si>
    <t>https://ngdc.cncb.ac.cn/aging/rna-seq/rna-seq_search?data=GPR37</t>
  </si>
  <si>
    <t>The protein encoded by this gene belongs to the family of latent TGF-beta binding proteins (LTBPs). The secretion and activation of TGF-betas is regulated by their association with latency-associated proteins and with latent TGF-beta binding proteins. The product of this gene targets latent complexes of transforming growth factor beta to the extracellular matrix, where the latent cytokine is subsequently activated by several different mechanisms. Alternatively spliced transcript variants encoding different isoforms have been identified. [provided by RefSeq, Jul 2008]</t>
  </si>
  <si>
    <t>https://ngdc.cncb.ac.cn/aging/rna-seq/rna-seq_search?data=LTBP1</t>
  </si>
  <si>
    <t>The protein encoded by this gene is a glycosylphosphatidylinositol(GPI)-linked cell surface receptor and a member of the GDNF receptor family. It forms a signaling receptor complex with RET tyrosine kinase receptor and binds the ligand, artemin. [provided by RefSeq, Jul 2008]</t>
  </si>
  <si>
    <t>https://ngdc.cncb.ac.cn/aging/rna-seq/rna-seq_search?data=GFRA3</t>
  </si>
  <si>
    <t>https://ngdc.cncb.ac.cn/aging/rna-seq/rna-seq_search?data=RIMS4</t>
  </si>
  <si>
    <t>https://ngdc.cncb.ac.cn/aging/rna-seq/rna-seq_search?data=SNORA73B</t>
  </si>
  <si>
    <t>https://ngdc.cncb.ac.cn/aging/rna-seq/rna-seq_search?data=SPRY1</t>
  </si>
  <si>
    <t>This gene encodes a member of the RNA recognition motif family of RNA-binding proteins. The RNA recognition motif is between 80-100 amino acids in length and family members contain one to four copies of the motif. The RNA recognition motif consists of two short stretches of conserved sequence, as well as a few highly conserved hydrophobic residues. The encoded protein has a single, putative RNA recognition motif in its N-terminus. Alternative splicing results in multiple transcript variants encoding different isoforms. [provided by RefSeq, Jun 2013]</t>
  </si>
  <si>
    <t>https://ngdc.cncb.ac.cn/aging/rna-seq/rna-seq_search?data=RBPMS</t>
  </si>
  <si>
    <t>This gene encodes a member of the low density lipoprotein (LDL) receptor family. These receptors play a wide variety of roles in normal cell function and development due to their interactions with multiple ligands. Disruption of this gene has been reported in several types of cancer. [provided by RefSeq, Jun 2016]</t>
  </si>
  <si>
    <t>https://ngdc.cncb.ac.cn/aging/rna-seq/rna-seq_search?data=LRP1B</t>
  </si>
  <si>
    <t>The protein encoded by this gene is a proteolipid that may be involved in the regulation of ion channels during brain development. The encoded protein may also play a role in forming and maintaining the structure of the nervous system. This gene is found within an intron of another gene, bladder cancer associated protein, but on the opposite strand. This gene is imprinted and is expressed only from the paternal allele. [provided by RefSeq, Apr 2016]</t>
  </si>
  <si>
    <t>https://ngdc.cncb.ac.cn/aging/rna-seq/rna-seq_search?data=NNAT</t>
  </si>
  <si>
    <t>This gene encodes a microtubule-associated protein. The encoded protein is a calmodulin-binding and calmodulin-regulated protein that is involved in microtubule stabilization. Two transcript variants encoding distinct isoforms have been identified for this gene. [provided by RefSeq, Jul 2008]</t>
  </si>
  <si>
    <t>https://ngdc.cncb.ac.cn/aging/rna-seq/rna-seq_search?data=MAP6</t>
  </si>
  <si>
    <t>Voltage-gated sodium channels are transmembrane glycoprotein complexes composed of a large alpha subunit and one or more regulatory beta subunits. They are responsible for the generation and propagation of action potentials in neurons and muscle. This gene encodes one member of the sodium channel beta subunit gene family, and influences the inactivation kinetics of the sodium channel. Two alternatively spliced variants, encoding the same protein, have been identified. [provided by RefSeq, Jul 2008]</t>
  </si>
  <si>
    <t>https://ngdc.cncb.ac.cn/aging/rna-seq/rna-seq_search?data=SCN3B</t>
  </si>
  <si>
    <t>The protein encoded by this gene is a member of the chromogranin/secretogranin family of neuroendocrine secretory proteins. It is found in secretory vesicles of neurons and endocrine cells. This gene product is a precursor to three biologically active peptides; vasostatin, pancreastatin, and parastatin. These peptides act as autocrine or paracrine negative modulators of the neuroendocrine system. Two other peptides, catestatin and chromofungin, have antimicrobial activity and antifungal activity, respectively. Two transcript variants encoding different isoforms have been found for this gene. [provided by RefSeq, Sep 2014]</t>
  </si>
  <si>
    <t>https://ngdc.cncb.ac.cn/aging/rna-seq/rna-seq_search?data=CHGA</t>
  </si>
  <si>
    <t>Members of the 'frizzled' gene family encode 7-transmembrane domain proteins that are receptors for Wnt signaling proteins. The FZD7 protein contains an N-terminal signal sequence, 10 cysteine residues typical of the cysteine-rich extracellular domain of Fz family members, 7 putative transmembrane domains, and an intracellular C-terminal tail with a PDZ domain-binding motif. FZD7 gene expression may downregulate APC function and enhance beta-catenin-mediated signals in poorly differentiated human esophageal carcinomas. [provided by RefSeq, Jul 2008]</t>
  </si>
  <si>
    <t>https://ngdc.cncb.ac.cn/aging/rna-seq/rna-seq_search?data=FZD7</t>
  </si>
  <si>
    <t>https://ngdc.cncb.ac.cn/aging/rna-seq/rna-seq_search?data=XKR7</t>
  </si>
  <si>
    <t xml:space="preserve">This gene encodes a member of the paired box (PAX) family of transcription factors. </t>
  </si>
  <si>
    <t>https://ngdc.cncb.ac.cn/aging/rna-seq/rna-seq_search?data=PAX5</t>
  </si>
  <si>
    <t>This gene encodes a member of the LAR protein-tyrosine phosphatase-interacting protein (liprin) family. The encoded protein is a beta liprin and plays a role in axon guidance and neuronal synapse development by recruiting LAR protein-tyrosine phosphatases to the plasma membrane. Alternatively spliced transcript variants encoding multiple isoforms have been observed for this gene. [provided by RefSeq, Feb 2012]</t>
  </si>
  <si>
    <t>https://ngdc.cncb.ac.cn/aging/rna-seq/rna-seq_search?data=PPFIBP2</t>
  </si>
  <si>
    <t>This gene encodes a voltage-gated sodium channel which plays a significant role in nociception signaling. Mutations in this gene have been associated with primary erythermalgia, channelopathy-associated insensitivity to pain, and paroxysmal extreme pain disorder. [provided by RefSeq, Aug 2009]</t>
  </si>
  <si>
    <t>https://ngdc.cncb.ac.cn/aging/rna-seq/rna-seq_search?data=SCN9A</t>
  </si>
  <si>
    <t>The protein encoded by this gene is a large (700 kDa) structural scaffold protein consisting of a central domain with 128 aa repeats. The encoded protein may play a role in such diverse processes as blood-brain barrier formation, cell structure and migration, cardiac calcium channel regulation, and tumor metastasis. A much shorter variant encoding a 17 kDa isoform exists for this gene, and the shorter isoform initiates a feedback loop that regulates alternative splicing of this gene. [provided by RefSeq, Oct 2016]</t>
  </si>
  <si>
    <t>https://ngdc.cncb.ac.cn/aging/rna-seq/rna-seq_search?data=AHNAK</t>
  </si>
  <si>
    <t>The protein encoded by this gene is a member of the chromogranin/secretogranin family of neuroendocrine secretory proteins. Granins may serve as precursors for biologically active peptides. Some granins have been shown to function as helper proteins in sorting and proteolytic processing of prohormones; however, the function of this protein is unknown. Two transcript variants encoding different isoforms have been found for this gene. [provided by RefSeq, Sep 2009]</t>
  </si>
  <si>
    <t>https://ngdc.cncb.ac.cn/aging/rna-seq/rna-seq_search?data=SCG3</t>
  </si>
  <si>
    <t>Members of the CELF/BRUNOL protein family contain two N-terminal RNA recognition motif (RRM) domains, one C-terminal RRM domain, and a divergent segment of 160-230 aa between the second and third RRM domains. Members of this protein family regulate pre-mRNA alternative splicing and may also be involved in mRNA editing, and translation. Multiple alternatively spliced transcript variants encoding different isoforms have been identified in this gene. [provided by RefSeq, Feb 2010]</t>
  </si>
  <si>
    <t>https://ngdc.cncb.ac.cn/aging/rna-seq/rna-seq_search?data=CELF3</t>
  </si>
  <si>
    <t>This gene encodes a member of the neuron navigator gene family</t>
  </si>
  <si>
    <t>https://ngdc.cncb.ac.cn/aging/rna-seq/rna-seq_search?data=NAV2</t>
  </si>
  <si>
    <t>The protein encoded by this gene is a presynaptic protein that interacts with RAB3, a protein important for normal neurotransmitter release. The encoded protein can also bind several other synaptic proteins, including UNC-13 homolog B, ELKS/Rab6-interacting/CAST family member 1, and synaptotagmin 1. This protein is involved in synaptic membrane exocytosis. Polymorphisms in this gene have been associated with degenerative lumbar scoliosis. [provided by RefSeq, Feb 2017]</t>
  </si>
  <si>
    <t>https://ngdc.cncb.ac.cn/aging/rna-seq/rna-seq_search?data=RIMS2</t>
  </si>
  <si>
    <t>The protein encoded by this gene is a member of the phosphatase and actin regulator family of proteins. This family member can bind actin and regulate the reorganization of the actin cytoskeleton. It plays a role in tubule formation and in endothelial cell survival. Polymorphisms in this gene are associated with susceptibility to myocardial infarction, coronary artery disease and cervical artery dissection. Alternative splicing of this gene results in multiple transcript variants. [provided by RefSeq, Apr 2016]</t>
  </si>
  <si>
    <t>https://ngdc.cncb.ac.cn/aging/rna-seq/rna-seq_search?data=PHACTR1</t>
  </si>
  <si>
    <t>Sulfotransferase enzymes catalyze the sulfate conjugation of many hormones, neurotransmitters, drugs, and xenobiotic compounds. These cytosolic enzymes are different in their tissue distributions and substrate specificities. The gene structure (number and length of exons) is similar among family members. This gene encodes a protein that belongs to the SULT1 subfamily, responsible for transferring a sulfo moiety from PAPS to phenol-containing compounds. [provided by RefSeq, Jul 2008]</t>
  </si>
  <si>
    <t>https://ngdc.cncb.ac.cn/aging/rna-seq/rna-seq_search?data=SULT1C4</t>
  </si>
  <si>
    <t>https://ngdc.cncb.ac.cn/aging/rna-seq/rna-seq_search?data=ST8SIA3</t>
  </si>
  <si>
    <t>This gene encodes a member of the neurexin family which functions in the vertebrate nervous system as cell adhesion molecules and receptors. This protein, like other neurexin proteins, contains epidermal growth factor repeats and laminin G domains. In addition, it includes an F5/8 type C domain, discoidin/neuropilin- and fibrinogen-like domains, thrombospondin N-terminal-like domains and a putative PDZ binding site. This protein is localized at the juxtaparanodes of myelinated axons, and mediates interactions between neurons and glia during nervous system development and is also involved in localization of potassium channels within differentiating axons. This gene encompasses almost 1.5% of chromosome 7 and is one of the largest genes in the human genome. It is directly bound and regulated by forkhead box protein P2, a transcription factor related to speech and language development. This gene has been implicated in multiple neurodevelopmental disorders, including Gilles de la Tourette syndrome, schizophrenia, epilepsy, autism, ADHD and intellectual disability. [provided by RefSeq, Jul 2017]</t>
  </si>
  <si>
    <t>https://ngdc.cncb.ac.cn/aging/rna-seq/rna-seq_search?data=CNTNAP2</t>
  </si>
  <si>
    <t>This gene encodes a member of the trypsin family of serine proteases and contains a signal peptide, a proline-rich region, a Kringle domain, four scavenger receptor cysteine-rich domains, and a trypsin-like serine protease domain. The protein, sometimes referred to as neurotrypsin or motopsin, is secreted from neuronal cells and localizes to the synaptic cleft. Studies in mice show that this protein cleaves a protein, agrin, that is important for the formation and maintenance of exitatory synapses. Defects in this gene cause a form of autosomal recessive cognitive impairment (MRT1). [provided by RefSeq, Jul 2017]</t>
  </si>
  <si>
    <t>https://ngdc.cncb.ac.cn/aging/rna-seq/rna-seq_search?data=PRSS12</t>
  </si>
  <si>
    <t>This gene encodes fibronectin, a glycoprotein present in a soluble dimeric form in plasma, and in a dimeric or multimeric form at the cell surface and in extracellular matrix. The encoded preproprotein is proteolytically processed to generate the mature protein. Fibronectin is involved in cell adhesion and migration processes including embryogenesis, wound healing, blood coagulation, host defense, and metastasis. The gene has three regions subject to alternative splicing, with the potential to produce 20 different transcript variants, at least one of which encodes an isoform that undergoes proteolytic processing. The full-length nature of some variants has not been determined. [provided by RefSeq, Jan 2016]</t>
  </si>
  <si>
    <t>https://ngdc.cncb.ac.cn/aging/rna-seq/rna-seq_search?data=FN1</t>
  </si>
  <si>
    <t>The protein encoded by this gene is a member of the immunoglobulin superfamily. It is a glycosylphosphatidylinositol (GPI)-anchored neuronal membrane protein that functions as a cell adhesion molecule. It may play a role in the formation of axon connections in the developing nervous system. Multiple alternatively spliced transcript variants encoding different isoforms have been found for this gene. [provided by RefSeq, Dec 2011]</t>
  </si>
  <si>
    <t>https://ngdc.cncb.ac.cn/aging/rna-seq/rna-seq_search?data=CNTN1</t>
  </si>
  <si>
    <t>The protein encoded by this gene is a member of a family of neural specific, zinc finger-containing DNA-binding proteins. The protein binds to the promoter regions of proteolipid proteins of the central nervous system and plays a role in the developing nervous system. [provided by RefSeq, Jul 2008]</t>
  </si>
  <si>
    <t>https://ngdc.cncb.ac.cn/aging/rna-seq/rna-seq_search?data=MYT1</t>
  </si>
  <si>
    <t>This gene encodes a leucine-rich transmembrane glycoprotein that may be involved in cell adhesion. The encoded protein is an oncofetal antigen that is specific to trophoblast cells. In adults this protein is highly expressed in many tumor cells and is associated with poor clinical outcome in numerous cancers. Alternate splicing in the 5' UTR results in multiple transcript variants that encode the same protein. [provided by RefSeq, Oct 2009]</t>
  </si>
  <si>
    <t>https://ngdc.cncb.ac.cn/aging/rna-seq/rna-seq_search?data=TPBG</t>
  </si>
  <si>
    <t>The SMAD family of proteins are a group of intracellular signal transducer proteins similar to the gene products of the Drosophila gene 'mothers against decapentaplegic' (Mad) and the C. elegans gene Sma. The SMAD3 protein functions in the transforming growth factor-beta signaling pathway, and transmits signals from the cell surface to the nucleus, regulating gene activity and cell proliferation. It also functions as a tumor suppressor. Mutations in this gene are associated with aneurysms-osteoarthritis syndrome and Loeys-Dietz Syndrome 3. [provided by RefSeq, Nov 2019]</t>
  </si>
  <si>
    <t>https://ngdc.cncb.ac.cn/aging/rna-seq/rna-seq_search?data=SMAD3</t>
  </si>
  <si>
    <t>This gene encodes a neuron-restricted protein that contains a CRAL-TRIO motif common to proteins that bind small lipophilic molecules. Mutations in this gene are associated with cerebellar ataxia, Cayman type. [provided by RefSeq, Jul 2008]</t>
  </si>
  <si>
    <t>https://ngdc.cncb.ac.cn/aging/rna-seq/rna-seq_search?data=ATCAY</t>
  </si>
  <si>
    <t>https://ngdc.cncb.ac.cn/aging/rna-seq/rna-seq_search?data=TSPOAP1</t>
  </si>
  <si>
    <t>This gene encodes an integral membrane protein of small synaptic vesicles in brain and endocrine cells. The protein also binds cholesterol and is thought to direct targeting of vesicle-associated membrane protein 2 (synaptobrevin) to intracellular compartments. Mutations in this gene are associated with an X-linked form of cognitive disability. [provided by RefSeq, Jul 2017]</t>
  </si>
  <si>
    <t>https://ngdc.cncb.ac.cn/aging/rna-seq/rna-seq_search?data=SYP</t>
  </si>
  <si>
    <t>This gene encodes a transmembrane protein that functions in copper transport across membranes. This protein is localized to the trans Golgi network, where it is predicted to supply copper to copper-dependent enzymes in the secretory pathway. It relocalizes to the plasma membrane under conditions of elevated extracellular copper, and functions in the efflux of copper from cells. Mutations in this gene are associated with Menkes disease, X-linked distal spinal muscular atrophy, and occipital horn syndrome. Alternatively-spliced transcript variants have been observed. [provided by RefSeq, Aug 2013]</t>
  </si>
  <si>
    <t>https://ngdc.cncb.ac.cn/aging/rna-seq/rna-seq_search?data=ATP7A</t>
  </si>
  <si>
    <t>The protein encoded by this gene is a dual-specificity phosphatase that preferentially dephosphorylates cyclin dependent kinase substrates to regulate the cell cycle. In human cell lines, this protein localizes to interphase chromosomes, and depletion of the transcript results in centrosome separation and cytokinesis defects. In mouse, the protein localizes to the nucleus of prophase I arrested oocytes and then becomes dispersed in meiotically competent oocytes. Knockdown of the protein delays exit from metaphase I and results in eggs with chromosomal abnormalities and elevated aneuploidy, demonstrating a function in regulation of meiosis. Alternative splicing results in multiple transcript variants. [provided by RefSeq, Mar 2015]</t>
  </si>
  <si>
    <t>No RNA-Seq Studies (scRNA-Seq &amp; ChIP -Seq)</t>
  </si>
  <si>
    <t>https://ngdc.cncb.ac.cn/aging/rna-seq/rna-seq_search?data=ARC</t>
  </si>
  <si>
    <t>Ephrin receptors and their ligands, the ephrins, mediate numerous developmental processes, particularly in the nervous system. Based on their structures and sequence relationships, ephrins are divided into the ephrin-A (EFNA) class, which are anchored to the membrane by a glycosylphosphatidylinositol linkage, and the ephrin-B (EFNB) class, which are transmembrane proteins. The Eph family of receptors are divided into 2 groups based on the similarity of their extracellular domain sequences and their affinities for binding ephrin-A and ephrin-B ligands. Ephrin receptors make up the largest subgroup of the receptor tyrosine kinase (RTK) family. The protein encoded by this gene binds to ephrin-B2 and plays an essential role in vascular development. [provided by RefSeq, Jul 2008]</t>
  </si>
  <si>
    <t>https://ngdc.cncb.ac.cn/aging/rna-seq/rna-seq_search?data=EPHB4</t>
  </si>
  <si>
    <t>Angiomotin is a protein that binds angiostatin, a circulating inhibitor of the formation of new blood vessels (angiogenesis). Angiomotin mediates angiostatin inhibition of endothelial cell migration and tube formation in vitro. The protein encoded by this gene is related to angiomotin and is a member of the motin protein family. Alternative splicing results in multiple transcript variants of this gene. [provided by RefSeq, Jul 2013]</t>
  </si>
  <si>
    <t>https://ngdc.cncb.ac.cn/aging/rna-seq/rna-seq_search?data=Amotl2</t>
  </si>
  <si>
    <t>SRRM4 promotes alternative splicing and inclusion of neural-specific exons in target mRNAs (Calarco et al., 2009 [PubMed 19737518]).[supplied by OMIM, Oct 2009]</t>
  </si>
  <si>
    <t>https://ngdc.cncb.ac.cn/aging/rna-seq/rna-seq_search?data=SRRM4</t>
  </si>
  <si>
    <t>https://ngdc.cncb.ac.cn/aging/rna-seq/rna-seq_search?data=STK17B</t>
  </si>
  <si>
    <t>https://ngdc.cncb.ac.cn/aging/rna-seq/rna-seq_search?data=ZCCHC24</t>
  </si>
  <si>
    <t>The protein encoded by this gene is a member of the S100 family of proteins containing 2 EF-hand calcium-binding motifs. S100 proteins are localized in the cytoplasm and/or nucleus of a wide range of cells, and involved in the regulation of a number of cellular processes such as cell cycle progression and differentiation. S100 genes include at least 13 members which are located as a cluster on chromosome 1q21. This protein may function in motility, invasion, and tubulin polymerization. Chromosomal rearrangements and altered expression of this gene have been implicated in tumor metastasis. [provided by RefSeq, Jul 2008]</t>
  </si>
  <si>
    <t>https://ngdc.cncb.ac.cn/aging/rna-seq/rna-seq_search?data=S100A11</t>
  </si>
  <si>
    <t>This gene encodes a member of the low-density lipoprotein receptor-related protein family. The encoded protein may be a regulator of Wnt signaling. Mutations in this gene are associated with Cenani-Lenz syndrome. [provided by RefSeq, May 2010]</t>
  </si>
  <si>
    <t>https://ngdc.cncb.ac.cn/aging/rna-seq/rna-seq_search?data=LRP4</t>
  </si>
  <si>
    <t>This gene encodes an L1 family immunoglobulin cell adhesion molecule with multiple IGcam and fibronectin domains. The protein functions in neurite outgrowth, neurite fasciculation, and organization of the axon initial segment (AIS) and nodes of Ranvier on axons during early development. Both the AIS and nodes of Ranvier contain high densities of voltage-gated Na+ (Nav) channels which are clustered by interactions with cytoskeletal and scaffolding proteins including this protein, gliomedin, ankyrin 3 (ankyrin-G), and betaIV spectrin. This protein links the AIS extracellular matrix to the intracellular cytoskeleton. This gene undergoes extensive alternative splicing, and the full-length nature of some variants has not been determined.[provided by RefSeq, May 2009]</t>
  </si>
  <si>
    <t>https://ngdc.cncb.ac.cn/aging/rna-seq/rna-seq_search?data=NFASC</t>
  </si>
  <si>
    <t>This gene encodes a basement membrane protein that may play a role in craniofacial and renal development. Mutations in this gene have been associated with bifid nose with or without anorectal and renal anomalies. Alternatively spliced transcript variants encoding different isoforms have been described. PubMed ID 19940113 describes one such variant that initiates transcription within a distinct, internal exon; the resulting shorter isoform (named Toll-like/interleukin-1 receptor regulator, TILRR) is suggested to be a co-receptor of the interleukin 1 receptor family and may regulate receptor function and Toll-like receptor/interleukin 1 receptor signal transduction, contributing to the control of inflammatory response activation. [provided by RefSeq, Apr 2011]</t>
  </si>
  <si>
    <t>https://ngdc.cncb.ac.cn/aging/rna-seq/rna-seq_search?data=FREM1</t>
  </si>
  <si>
    <t>This gene encodes a member of the Notch family. Members of this Type 1 transmembrane protein family share structural characteristics including an extracellular domain consisting of multiple epidermal growth factor-like (EGF) repeats, and an intracellular domain consisting of multiple, different domain types. Notch family members play a role in a variety of developmental processes by controlling cell fate decisions. The Notch signaling network is an evolutionarily conserved intercellular signaling pathway which regulates interactions between physically adjacent cells. In Drosophilia, notch interaction with its cell-bound ligands (delta, serrate) establishes an intercellular signaling pathway that plays a key role in development. Homologues of the notch-ligands have also been identified in human, but precise interactions between these ligands and the human notch homologues remain to be determined. This protein is cleaved in the trans-Golgi network, and presented on the cell surface as a heterodimer. This protein functions as a receptor for membrane bound ligands, and may play a role in vascular, renal and hepatic development. Two transcript variants encoding different isoforms have been found for this gene. [provided by RefSeq, Jan 2011]</t>
  </si>
  <si>
    <t>https://ngdc.cncb.ac.cn/aging/rna-seq/rna-seq_search?data=NOTCH2</t>
  </si>
  <si>
    <t>https://ngdc.cncb.ac.cn/aging/rna-seq/rna-seq_search?data=TNS3</t>
  </si>
  <si>
    <t>H1RNA is the RNA component of the RNase P ribonucleoprotein, an endoribonuclease that cleaves tRNA precursor molecules to form the mature 5-prime termini of their tRNA sequences (Baer et al., 1989 [PubMed 2308839]).[supplied by OMIM, Mar 2008]</t>
  </si>
  <si>
    <t>https://ngdc.cncb.ac.cn/aging/rna-seq/rna-seq_search?data=RPPH1</t>
  </si>
  <si>
    <t>This gene encodes a protein with similarity to follistatin, an activin-binding protein. It contains an FS module, a follistatin-like sequence containing 10 conserved cysteine residues. This gene product is thought to be an autoantigen associated with rheumatoid arthritis. [provided by RefSeq, Jul 2008]</t>
  </si>
  <si>
    <t>https://ngdc.cncb.ac.cn/aging/rna-seq/rna-seq_search?data=FSTL1</t>
  </si>
  <si>
    <t>This gene encodes a member of the dickkopf family of proteins. Members of this family are secreted proteins characterized by two cysteine-rich domains that mediate protein-protein interactions. The encoded protein binds to the LRP6 co-receptor and inhibits beta-catenin-dependent Wnt signaling. This gene plays a role in embryonic development and may be important in bone formation in adults. Elevated expression of this gene has been observed in numerous human cancers and this protein may promote proliferation, invasion and growth in cancer cell lines. [provided by RefSeq, Sep 2017]</t>
  </si>
  <si>
    <t>https://ngdc.cncb.ac.cn/aging/rna-seq/rna-seq_search?data=DKK1</t>
  </si>
  <si>
    <t>This gene encodes a member of the ADAMTS (a disintegrin and metalloproteinase with thrombospondin motif) protein family. Members of the family share several distinct protein modules, including a propeptide region, a metalloproteinase domain, a disintegrin-like domain, and a thrombospondin type 1 (TS) motif. Individual members of this family differ in the number of C-terminal TS motifs, and some have unique C-terminal domains. The protein encoded by this gene has high sequence similarity to the protein encoded by ADAMTS16, another family member. [provided by RefSeq, Jul 2008]</t>
  </si>
  <si>
    <t>https://ngdc.cncb.ac.cn/aging/rna-seq/rna-seq_search?data=ADAMTS19</t>
  </si>
  <si>
    <t>This gene encodes a member of the nidogen family of basement membrane glycoproteins. The protein interacts with several other components of basement membranes, and may play a role in cell interactions with the extracellular matrix. [provided by RefSeq, Jul 2008]</t>
  </si>
  <si>
    <t>https://ngdc.cncb.ac.cn/aging/rna-seq/rna-seq_search?data=NID1</t>
  </si>
  <si>
    <t>Activins are dimeric growth and differentiation factors which belong to the transforming growth factor-beta (TGF-beta) superfamily of structurally related signaling proteins. Activins signal through a heteromeric complex of receptor serine kinases which include at least two type I ( I and IB) and two type II (II and IIB) receptors. These receptors are all transmembrane proteins, composed of a ligand-binding extracellular domain with cysteine-rich region, a transmembrane domain, and a cytoplasmic domain with predicted serine/threonine specificity. Type I receptors are essential for signaling; and type II receptors are required for binding ligands and for expression of type I receptors. Type I and II receptors form a stable complex after ligand binding, resulting in phosphorylation of type I receptors by type II receptors. This gene encodes activin A type I receptor which signals a particular transcriptional response in concert with activin type II receptors. Mutations in this gene are associated with fibrodysplasia ossificans progressive. [provided by RefSeq, Jul 2008]</t>
  </si>
  <si>
    <t>https://ngdc.cncb.ac.cn/aging/rna-seq/rna-seq_search?data=ACVR1</t>
  </si>
  <si>
    <t>https://ngdc.cncb.ac.cn/aging/rna-seq/rna-seq_search?data=MANEAL</t>
  </si>
  <si>
    <t>The protein encoded by this gene is a zinc finger transcription factor that binds to RAS-responsive elements (RREs) of gene promoters. It has been shown that the calcitonin gene promoter contains an RRE and that the encoded protein binds there and increases expression of calcitonin, which may be involved in Ras/Raf-mediated cell differentiation. Multiple transcript variants encoding several different isoforms have been found for this gene. [provided by RefSeq, Dec 2009]</t>
  </si>
  <si>
    <t>https://ngdc.cncb.ac.cn/aging/rna-seq/rna-seq_search?data=RREB1</t>
  </si>
  <si>
    <t>This gene encodes a type I transmembrane protein and is a tumor-specific endothelial marker that has been implicated in colorectal cancer. The encoded protein has been shown to also be a docking protein or receptor for Bacillus anthracis toxin, the causative agent of the disease, anthrax. The binding of the protective antigen (PA) component, of the tripartite anthrax toxin, to this receptor protein mediates delivery of toxin components to the cytosol of cells. Once inside the cell, the other two components of anthrax toxin, edema factor (EF) and lethal factor (LF) disrupt normal cellular processes. Three alternatively spliced variants that encode different protein isoforms have been described. [provided by RefSeq, Oct 2008]</t>
  </si>
  <si>
    <t>https://ngdc.cncb.ac.cn/aging/rna-seq/rna-seq_search?data=ANTXR1</t>
  </si>
  <si>
    <t>This gene encodes the third discovered human homologue of the Drosophilia melanogaster type I membrane protein notch. In Drosophilia, notch interaction with its cell-bound ligands (delta, serrate) establishes an intercellular signalling pathway that plays a key role in neural development. Homologues of the notch-ligands have also been identified in human, but precise interactions between these ligands and the human notch homologues remains to be determined. Mutations in NOTCH3 have been identified as the underlying cause of cerebral autosomal dominant arteriopathy with subcortical infarcts and leukoencephalopathy (CADASIL). [provided by RefSeq, Jul 2008]</t>
  </si>
  <si>
    <t>https://ngdc.cncb.ac.cn/aging/rna-seq/rna-seq_search?data=NOTCH3</t>
  </si>
  <si>
    <t>The NALCN channel is responsible for Na(+) leak currents. The protein encoded by this gene, along with UNC80, is an accessory subunit of the NALCN channel that contributes to the Ca(2+) sensitivity of the channel. [provided by RefSeq, Sep 2016]</t>
  </si>
  <si>
    <t>https://ngdc.cncb.ac.cn/aging/rna-seq/rna-seq_search?data=UNC79</t>
  </si>
  <si>
    <t>This gene encodes an extracellular matrix protein with a spatially and temporally restricted tissue distribution. This protein is homohexameric with disulfide-linked subunits, and contains multiple EGF-like and fibronectin type-III domains. It is implicated in guidance of migrating neurons as well as axons during development, synaptic plasticity, and neuronal regeneration. [provided by RefSeq, Jul 2011]</t>
  </si>
  <si>
    <t>https://ngdc.cncb.ac.cn/aging/rna-seq/rna-seq_search?data=TNC</t>
  </si>
  <si>
    <t>This gene encodes a member of the UNC13 family. UNC13 proteins bind to phorbol esters and diacylglycerol and play important roles in neurotransmitter release at synapses. Single nucleotide polymorphisms in this gene may be associated with sporadic amyotrophic lateral sclerosis. [provided by RefSeq, Feb 2012]</t>
  </si>
  <si>
    <t>https://ngdc.cncb.ac.cn/aging/rna-seq/rna-seq_search?data=UNC13A</t>
  </si>
  <si>
    <t>This gene encodes a large secreted extracellular matrix protein thought to control cell-cell interactions critical for cell positioning and neuronal migration during brain development. This protein may be involved in schizophrenia, autism, bipolar disorder, major depression and in migration defects associated with temporal lobe epilepsy. Mutations of this gene are associated with autosomal recessive lissencephaly with cerebellar hypoplasia. Two transcript variants encoding distinct isoforms have been identified for this gene. Other transcript variants have been described but their full length nature has not been determined. [provided by RefSeq, Jul 2008]</t>
  </si>
  <si>
    <t>https://ngdc.cncb.ac.cn/aging/rna-seq/rna-seq_search?data=RELN</t>
  </si>
  <si>
    <t>This gene encodes a GTPase-activating protein (GAP). A variety of cellular processes are regulated by Rho GTPases which cycle between an inactive form bound to GDP and an active form bound to GTP. This cycling between inactive and active forms is regulated by guanine nucleotide exchange factors and GAPs. The encoded protein is a GAP shown to regulate two GTPases involved in protein trafficking and cell growth. [provided by RefSeq, Jul 2008]</t>
  </si>
  <si>
    <t>https://ngdc.cncb.ac.cn/aging/rna-seq/rna-seq_search?data=ARHGAP31</t>
  </si>
  <si>
    <t>This gene encodes a member of the SFRP family that contains a cysteine-rich domain homologous to the putative Wnt-binding site of Frizzled proteins. Members of this family act as soluble modulators of Wnt signaling; epigenetic silencing of SFRP genes leads to deregulated activation of the Wnt-pathway which is associated with cancer. This gene may also be involved in determining the polarity of photoreceptor cells in the retina. [provided by RefSeq, Sep 2009]</t>
  </si>
  <si>
    <t>https://ngdc.cncb.ac.cn/aging/rna-seq/rna-seq_search?data=SFRP1</t>
  </si>
  <si>
    <t>This gene encodes a seizure-related protein that is localized on the cell surface. The gene is located in a region of chromosome 16p11.2 that is thought to contain candidate genes for autism spectrum disorders (ASD), though there is no evidence directly implicating this gene in ASD. Increased expression of this gene has been found in lung cancers, and the protein is therefore considered to be a novel prognostic marker for lung cancer. Alternative splicing of this gene results in multiple transcript variants. [provided by RefSeq, Aug 2011]</t>
  </si>
  <si>
    <t>https://ngdc.cncb.ac.cn/aging/rna-seq/rna-seq_search?data=SEZ6L2</t>
  </si>
  <si>
    <t>This gene encodes a protein with an N-terminal filamin-binding domain, a central proline-rich domain, and, multiple C-terminal LIM domains. This protein localizes at cell junctions and may link cell adhesion structures to the actin cytoskeleton. This protein may be involved in the assembly and stabilization of actin-filaments and likely plays a role in modulating cell adhesion, cell morphology and cell motility. This protein also localizes to the nucleus and may affect cardiomyocyte differentiation after binding with the CSX/NKX2-5 transcription factor. Alternative splicing results in multiple transcript variants encoding different isoforms. [provided by RefSeq, Jul 2008]</t>
  </si>
  <si>
    <t>https://ngdc.cncb.ac.cn/aging/rna-seq/rna-seq_search?data=FBLIM1</t>
  </si>
  <si>
    <t>This gene encodes a type III intermediate filament protein. Intermediate filaments, along with microtubules and actin microfilaments, make up the cytoskeleton. The encoded protein is responsible for maintaining cell shape and integrity of the cytoplasm, and stabilizing cytoskeletal interactions. This protein is involved in neuritogenesis and cholesterol transport and functions as an organizer of a number of other critical proteins involved in cell attachment, migration, and signaling. Bacterial and viral pathogens have been shown to attach to this protein on the host cell surface. Mutations in this gene are associated with congenital cataracts in human patients. [provided by RefSeq, Aug 2017]</t>
  </si>
  <si>
    <t>https://ngdc.cncb.ac.cn/aging/rna-seq/rna-seq_search?data=VIM</t>
  </si>
  <si>
    <t>The protein encoded by this gene is a member of the NR1 subfamily of nuclear hormone receptors. It is a DNA-binding protein that can bind as a monomer or as a homodimer to hormone response elements upstream of several genes to enhance the expression of those genes. The encoded protein has been shown to interact with NM23-2, a nucleoside diphosphate kinase involved in organogenesis and differentiation, and to help regulate the expression of some genes involved in circadian rhythm. [provided by RefSeq, Feb 2014]</t>
  </si>
  <si>
    <t>https://ngdc.cncb.ac.cn/aging/rna-seq/rna-seq_search?data=RORB</t>
  </si>
  <si>
    <t>The protein encoded by this gene is a component of a voltage-independent 'leak' ion-channel complex, in which it performs essential functions, such as serving as a bridge between two other components (sodium leak channel non-selective and UNC79) and as a scaffold for Src kinases. Leak channels play an importnat role in establishment and maintenance of resting membrane potentials in neurons. Mutations in this gene are associated with congenital infantile encephalopathy, intellectual disability and growth issues. [provided by RefSeq, Aug 2016]</t>
  </si>
  <si>
    <t>https://ngdc.cncb.ac.cn/aging/rna-seq/rna-seq_search?data=UNC80</t>
  </si>
  <si>
    <t>The MAPT protein appears to promote microtubule assembly and stability. MAPT undergoes complex alternative splicing and its transcripts are differentially expressed in the nervous system depending on neuron type and maturation. Abundant evidence exists linking mutations in MAPT to neurodegenerative diseases in humans. [provided by GenAge]</t>
  </si>
  <si>
    <t>https://ngdc.cncb.ac.cn/aging/rna-seq/rna-seq_search?data=Mapt</t>
  </si>
  <si>
    <t>This gene was initially identified as a transcriptional repressor that represses neuronal genes in non-neuronal tissues. However, depending on the cellular context, this gene can act as either an oncogene or a tumor suppressor. The encoded protein is a member of the Kruppel-type zinc finger transcription factor family. It represses transcription by binding a DNA sequence element called the neuron-restrictive silencer element. The protein is also found in undifferentiated neuronal progenitor cells and it is thought that this repressor may act as a master negative regulator of neurogenesis. Alternatively spliced transcript variants have been described. [provided by RefSeq, May 2018]</t>
  </si>
  <si>
    <t>https://ngdc.cncb.ac.cn/aging/rna-seq/rna-seq_search?data=REST</t>
  </si>
  <si>
    <t>https://ngdc.cncb.ac.cn/aging/rna-seq/rna-seq_search?data=CARMIL3</t>
  </si>
  <si>
    <t>This gene is a member of the aggrecan/versican proteoglycan family. The protein encoded is a large chondroitin sulfate proteoglycan and is a major component of the extracellular matrix. This protein is involved in cell adhesion, proliferation, proliferation, migration and angiogenesis and plays a central role in tissue morphogenesis and maintenance. Mutations in this gene are the cause of Wagner syndrome type 1. Multiple transcript variants encoding different isoforms have been found for this gene. [provided by RefSeq, Aug 2009]</t>
  </si>
  <si>
    <t>https://ngdc.cncb.ac.cn/aging/rna-seq/rna-seq_search?data=VCAN</t>
  </si>
  <si>
    <t>The PDGFRA gene encodes a cell surface tyrosine kinase receptor for members of the platelet-derived growth factor family. These growth factors are mitogens for cells of mesenchymal origin. PDGFRA binds PDGFB and thus may be related to age-related changes in the heart. With age, there is a decline in the PDGFRA levels of beta-cell in mice, accompanied by a reduction in beta-cell replication. The conditional inactivation of Pdgfra accelerates these changes, preventing neonatal beta-cell expansion and adult beta-cell regeneration. Similar results were observed in human beta-cells. Receptor tyrosine kinases have been found to be expressed in metastatic colon cancer and PDGFRA mutations were found in gastrointestinal tumours. PDGFRA has not been directly related to ageing, however. [provided by GenAge]</t>
  </si>
  <si>
    <t>https://ngdc.cncb.ac.cn/aging/rna-seq/rna-seq_search?data=PDGFRA</t>
  </si>
  <si>
    <t>The protein encoded by this gene is an integral membrane protein localized to the endoplasmic reticulum (ER). The encoded protein contains many tetratricopeptide repeats, sequences known for being involved in protein-protein interactions. This protein binds both the calcium uptake pump SERCA2B and the carbohydrate-binding chaperone calnexin, and it appears to play a role in calcium homeostasis in the ER. Multiple transcript variants encoding different isoforms have been found for this gene. [provided by RefSeq, Feb 2016]</t>
  </si>
  <si>
    <t>https://ngdc.cncb.ac.cn/aging/rna-seq/rna-seq_search?data=TMTC2</t>
  </si>
  <si>
    <t>https://ngdc.cncb.ac.cn/aging/rna-seq/rna-seq_search?data=RUNDC3A</t>
  </si>
  <si>
    <t>https://ngdc.cncb.ac.cn/aging/rna-seq/rna-seq_search?data=SLK</t>
  </si>
  <si>
    <t>https://ngdc.cncb.ac.cn/aging/rna-seq/rna-seq_search?data=VCPIP1</t>
  </si>
  <si>
    <t>This gene encodes a bipartite protein with distinct amino- and carboxy-terminal domains. The amino-terminus contains nuclear localization signals and the carboxy-terminus contains numerous consecutive sequences with extensive similarity to proteins in the gelsolin family of actin-binding proteins, which cap, nucleate, and/or sever actin filaments. The gene product is tightly associated with both actin filaments and plasma membranes, suggesting a role as a high-affinity link between the actin cytoskeleton and the membrane. The encoded protein appears to aid in both myosin II assembly during cell spreading and disassembly of focal adhesions. Several transcript variants encoding different isoforms of supervillin have been described. [provided by RefSeq, Apr 2016]</t>
  </si>
  <si>
    <t>https://ngdc.cncb.ac.cn/aging/rna-seq/rna-seq_search?data=SVIL</t>
  </si>
  <si>
    <t>https://ngdc.cncb.ac.cn/aging/rna-seq/rna-seq_search?data=C11orf96</t>
  </si>
  <si>
    <t>The protein encoded by this gene is a DNA-binding homeobox protein and a transcriptional repressor</t>
  </si>
  <si>
    <t>https://ngdc.cncb.ac.cn/aging/rna-seq/rna-seq_search?data=TGIF2</t>
  </si>
  <si>
    <t>The protein encoded by this gene is a Rho GTPase-activating protein highly expressed in placenta. The encoded protein is involved in cytoskeletal remodeling and trophoblast cell migration. Decreased expression of this gene has been associated with intrauterine growth restriction (IUGR). [provided by RefSeq, Feb 2017]</t>
  </si>
  <si>
    <t>https://ngdc.cncb.ac.cn/aging/rna-seq/rna-seq_search?data=SYDE1</t>
  </si>
  <si>
    <t>This gene encodes a member of the nuclear factor of activated T cells (NFAT) protein family. The encoded protein is part of a DNA-binding transcription complex. This complex consists of at least two components: a preexisting cytosolic component that translocates to the nucleus upon T cell receptor stimulation and an inducible nuclear component. NFAT proteins are activated by the calmodulin-dependent phosphatase, calcineurin. The encoded protein plays a role in the inducible expression of cytokine genes in T cells, especially in the induction of interleukin-2 and interleukin-4. Alternative splicing results in multiple transcript variants. [provided by RefSeq, Jan 2014]</t>
  </si>
  <si>
    <t>https://ngdc.cncb.ac.cn/aging/rna-seq/rna-seq_search?data=NFATC4</t>
  </si>
  <si>
    <t>This gene is one of seven beta-1,4-galactosyltransferase (beta4GalT) genes. They encode type II membrane-bound glycoproteins that appear to have exclusive specificity for the donor substrate UDP-galactose; all transfer galactose in a beta1,4 linkage to similar acceptor sugars: GlcNAc, Glc, and Xyl. Each beta4GalT has a distinct function in the biosynthesis of different glycoconjugates and saccharide structures. As type II membrane proteins, they have an N-terminal hydrophobic signal sequence that directs the protein to the Golgi apparatus and which then remains uncleaved to function as a transmembrane anchor. By sequence similarity, the beta4GalTs form four groups: beta4GalT1 and beta4GalT2, beta4GalT3 and beta4GalT4, beta4GalT5 and beta4GalT6, and beta4GalT7. The enzyme encoded by this gene appears to mainly play a role in glycolipid biosynthesis. Two alternatively spliced transcript variants have been found for this gene. [provided by RefSeq, Jul 2008]</t>
  </si>
  <si>
    <t>https://ngdc.cncb.ac.cn/aging/rna-seq/rna-seq_search?data=B4GALT4</t>
  </si>
  <si>
    <t>This gene encodes a member of the mannose receptor family of proteins that contain a fibronectin type II domain and multiple C-type lectin-like domains. The encoded protein plays a role in extracellular matrix remodeling by mediating the internalization and lysosomal degradation of collagen ligands. Expression of this gene may play a role in the tumorigenesis and metastasis of several malignancies including breast cancer, gliomas and metastatic bone disease. [provided by RefSeq, Feb 2012]</t>
  </si>
  <si>
    <t>https://ngdc.cncb.ac.cn/aging/rna-seq/rna-seq_search?data=MRC2</t>
  </si>
  <si>
    <t>This gene encodes a cyclin-dependent kinase inhibitor, which shares a limited similarity with CDK inhibitor CDKN1A/p21. The encoded protein binds to and prevents the activation of cyclin E-CDK2 or cyclin D-CDK4 complexes, and thus controls the cell cycle progression at G1. The degradation of this protein, which is triggered by its CDK dependent phosphorylation and subsequent ubiquitination by SCF complexes, is required for the cellular transition from quiescence to the proliferative state. Mutations in this gene are associated with multiple endocrine neoplasia type IV (MEN4). [provided by RefSeq, Apr 2014]</t>
  </si>
  <si>
    <t>https://ngdc.cncb.ac.cn/aging/rna-seq/rna-seq_search?data=CDKN1B</t>
  </si>
  <si>
    <t>This gene belongs to the RhoGEF subfamily of RhoGTPases. Members of this subfamily are activated by specific guanine nucleotide exchange factors (GEFs) and are involved in signal transduction. The encoded protein shows cytosolic distribution. Alternative splicing results in multiple transcript variants. [provided by RefSeq, Jun 2016]</t>
  </si>
  <si>
    <t>https://ngdc.cncb.ac.cn/aging/rna-seq/rna-seq_search?data=ARHGEF10L</t>
  </si>
  <si>
    <t>The protein encoded by this gene represents the alpha subunit of the Go heterotrimeric G-protein signal-transducing complex. Defects in this gene are a cause of early-onset epileptic encephalopathy. Two transcript variants encoding different isoforms have been found for this gene. [provided by RefSeq</t>
  </si>
  <si>
    <t>https://ngdc.cncb.ac.cn/aging/rna-seq/rna-seq_search?data=GNAO1</t>
  </si>
  <si>
    <t>https://ngdc.cncb.ac.cn/aging/rna-seq/rna-seq_search?data=WLS</t>
  </si>
  <si>
    <t>This gene encodes a member of glycosyltransferase family 29. The encoded protein is a type II membrane protein that catalyzes the transfer of sialic acid from CMP-sialic acid to galactose-containing substrates. The protein, which is normally found in the Golgi but can be proteolytically processed to a soluble form, is involved in the generation of the cell-surface carbohydrate determinants and differentiation antigens HB-6, CD75, and CD76. This gene has been incorrectly referred to as CD75. Alternatively spliced transcript variants have been observed for this gene, and a pseudogene of this gene is located on chromosome 15. [provided by RefSeq, Nov 2011]</t>
  </si>
  <si>
    <t>https://ngdc.cncb.ac.cn/aging/rna-seq/rna-seq_search?data=St6gal1</t>
  </si>
  <si>
    <t>This gene encodes a member of a family of cytosolic phosphoproteins expressed exclusively in the nervous system. The encoded protein is thought to be a part of the semaphorin signal transduction pathway implicated in semaphorin-induced growth cone collapse during neural development. Alternative splicing results in multiple transcript variants. [provided by RefSeq, Jul 2008]</t>
  </si>
  <si>
    <t>https://ngdc.cncb.ac.cn/aging/rna-seq/rna-seq_search?data=CRMP1</t>
  </si>
  <si>
    <t>This gene is a member of the RAS oncogene family and encodes a small GTPase. Other similar small GTPases are known to be involved in vesicle trafficking, and the encoded protein was shown to play a role in recycling phagocytosed MHC class 1 complexes to the cell surface. Two transcript variants encoding different isoforms have been found for this gene. [provided by RefSeq, Dec 2015]</t>
  </si>
  <si>
    <t>https://ngdc.cncb.ac.cn/aging/rna-seq/rna-seq_search?data=RAB3C</t>
  </si>
  <si>
    <t>This gene encodes a protein which is a member of the stathmin protein family. Members of this protein family form a complex with tubulins at a ratio of 2 tubulins for each stathmin protein. Microtubules require the ordered assembly of alpha- and beta-tubulins, and formation of a complex with stathmin disrupts microtubule formation and function. A pseudogene of this gene is located on chromosome 22. Alternative splicing results in multiple transcript variants. [provided by RefSeq, Jan 2013]</t>
  </si>
  <si>
    <t>https://ngdc.cncb.ac.cn/aging/rna-seq/rna-seq_search?data=STMN3</t>
  </si>
  <si>
    <t>https://ngdc.cncb.ac.cn/aging/rna-seq/rna-seq_search?data=SYT17</t>
  </si>
  <si>
    <t>This gene encodes a ubiquitously expressed coiled-coil domain-containing protein that interacts with the dishevelled protein and is a negative regulator of the Wnt signalling pathway. The protein encoded by this gene has a PDZ-domain binding motif in its C-terminus with which it interacts with the dishevelled protein. Dishevelled is a scaffold protein involved in the regulation of the Wnt signaling pathway. The Wnt signaling pathway plays an important role in embryonic development, tissue maintenance, and cancer progression. Mutations in this gene cause autosomal recessive, primary non-syndromic congenital hydrocephalus; a condition characterized by excessive accumulation of cerebrospinal fluid in the ventricles of the brain. [provided by RefSeq, Jan 2013]</t>
  </si>
  <si>
    <t>https://ngdc.cncb.ac.cn/aging/rna-seq/rna-seq_search?data=CCDC88C</t>
  </si>
  <si>
    <t>https://ngdc.cncb.ac.cn/aging/rna-seq/rna-seq_search?data=GRAMD1B</t>
  </si>
  <si>
    <t>https://ngdc.cncb.ac.cn/aging/rna-seq/rna-seq_search?data=DPYSL3</t>
  </si>
  <si>
    <t>https://ngdc.cncb.ac.cn/aging/rna-seq/rna-seq_search?data=OPRD1</t>
  </si>
  <si>
    <t>The protein encoded by this gene is a member of the LAR protein-tyrosine phosphatase-interacting protein (liprin) family. Liprins interact with members of LAR family of transmembrane protein tyrosine phosphatases, which are known to be important for axon guidance and mammary gland development. It has been proposed that liprins are multivalent proteins that form complex structures and act as scaffolds for the recruitment and anchoring of LAR family of tyrosine phosphatases. This protein was found to interact with S100A4, a calcium-binding protein related to tumor invasiveness and metastasis. In vitro experiment demonstrated that the interaction inhibited the phosphorylation of this protein by protein kinase C and protein kinase CK2. Alternatively spliced transcript variants encoding distinct isoforms have been reported. [provided by RefSeq, Jul 2008]</t>
  </si>
  <si>
    <t>https://ngdc.cncb.ac.cn/aging/rna-seq/rna-seq_search?data=PPFIBP1</t>
  </si>
  <si>
    <t>This gene encodes a cytoskeleton-associated protein that inhibits actin filament depolymerization and cross-links filaments in bundles. It is downregulated in some cancer cell lines. Alternatively spliced transcript variants encoding different isoforms have been described for this gene, and expression of some of the variants maybe independently regulated. [provided by RefSeq, Aug 2011]</t>
  </si>
  <si>
    <t>https://ngdc.cncb.ac.cn/aging/rna-seq/rna-seq_search?data=LIMA1</t>
  </si>
  <si>
    <t>Neurotransmitters are released from a specific site in the axon terminal called the active zone, which is composed of synaptic vesicles and a meshwork of cytoskeleton underlying the plasma membrane. The protein encoded by this gene is thought to be a scaffolding protein involved in organizing the presynaptic cytoskeleton. The gene is expressed primarily in neurons in the brain. A similar gene product in rodents is concentrated in the active zone of axon terminals and tightly associated with cytoskeletal structures, and is essential for regulating neurotransmitter release from a subset of synapses. [provided by RefSeq, Jul 2008]</t>
  </si>
  <si>
    <t>https://ngdc.cncb.ac.cn/aging/rna-seq/rna-seq_search?data=BSN</t>
  </si>
  <si>
    <t>The protein encoded by this gene localizes to focal adhesions, regions of the plasma membrane where the cell attaches to the extracellular matrix. This protein crosslinks actin filaments and contains a Src homology 2 (SH2) domain, which is often found in molecules involved in signal transduction. This protein is a substrate of calpain II. Alternative splicing results in multiple transcript variants encoding different isoforms. [provided by RefSeq, Apr 2015]</t>
  </si>
  <si>
    <t>https://ngdc.cncb.ac.cn/aging/rna-seq/rna-seq_search?data=TNS1</t>
  </si>
  <si>
    <t>https://ngdc.cncb.ac.cn/aging/rna-seq/rna-seq_search?data=MZF1</t>
  </si>
  <si>
    <t>This gene encodes the perlecan protein, which consists of a core protein to which three long chains of glycosaminoglycans (heparan sulfate or chondroitin sulfate) are attached. The perlecan protein is a large multidomain proteoglycan that binds to and cross-links many extracellular matrix components and cell-surface molecules. It has been shown that this protein interacts with laminin, prolargin, collagen type IV, FGFBP1, FBLN2, FGF7 and transthyretin, etc., and it plays essential roles in multiple biological activities. Perlecan is a key component of the vascular extracellular matrix, where it helps to maintain the endothelial barrier function. It is a potent inhibitor of smooth muscle cell proliferation and is thus thought to help maintain vascular homeostasis. It can also promote growth factor (e.g., FGF2) activity and thus stimulate endothelial growth and re-generation. It is a major component of basement membranes, where it is involved in the stabilization of other molecules as well as being involved with glomerular permeability to macromolecules and cell adhesion. Mutations in this gene cause Schwartz-Jampel syndrome type 1, Silverman-Handmaker type of dyssegmental dysplasia, and tardive dyskinesia. Alternative splicing of this gene results in multiple transcript variants. [provided by RefSeq, May 2014]</t>
  </si>
  <si>
    <t>https://ngdc.cncb.ac.cn/aging/rna-seq/rna-seq_search?data=HSPG2</t>
  </si>
  <si>
    <t>This gene encodes a member of the ASPP (apoptosis-stimulating protein of p53) family of p53 interacting proteins. The protein contains four ankyrin repeats and an SH3 domain involved in protein-protein interactions. ASPP proteins are required for the induction of apoptosis by p53-family proteins. They promote DNA binding and transactivation of p53-family proteins on the promoters of proapoptotic genes. Expression of this gene is regulated by the E2F transcription factor. [provided by RefSeq, Jul 2008]</t>
  </si>
  <si>
    <t>https://ngdc.cncb.ac.cn/aging/rna-seq/rna-seq_search?data=PPP1R13B</t>
  </si>
  <si>
    <t>This gene encodes a protein with an arfaptin homology domain that is found both in the cytosol and as membrane-bound form on the Golgi complex and immature secretory granules. This protein is believed to be an autoantigen in insulin-dependent diabetes mellitus and primary Sjogren's syndrome. Several transcript variants encoding two different isoforms have been found for this gene. [provided by RefSeq, Feb 2013]</t>
  </si>
  <si>
    <t>https://ngdc.cncb.ac.cn/aging/rna-seq/rna-seq_search?data=ICA1</t>
  </si>
  <si>
    <t>This gene encodes a protein with a putative role in the localization of trans-Golgi network (TGN) membrane proteins. Mouse and rat homologs have been identified and studies of the homologous rat protein indicate a role in directing TGN localization of furin by binding to the protease's phosphorylated cytosolic domain. In addition, the human protein plays a role in HIV-1 Nef-mediated downregulation of cell surface MHC-I molecules to the TGN, thereby enabling HIV-1 to escape immune surveillance. [provided by RefSeq, Jul 2008]</t>
  </si>
  <si>
    <t>https://ngdc.cncb.ac.cn/aging/rna-seq/rna-seq_search?data=PACS1</t>
  </si>
  <si>
    <t>EGFR is a glycoprotein and oncogene involved in cell proliferation. It has been associated with age-related declines in stress-response, but it is not known whether this is a cause or effect of ageing. EGFR has also been related to age-related declines in rat hepatocytes. Whether EGFR plays a role in human ageing remains to be determined. [provided by GenAge]</t>
  </si>
  <si>
    <t>https://ngdc.cncb.ac.cn/aging/rna-seq/rna-seq_search?data=EGFR</t>
  </si>
  <si>
    <t>This gene encodes a member of the CRMP (collapsing response mediator protein) family thought to be involved in neural development. Antibodies to the encoded protein were found in some patients with neurologic symptoms who had paraneoplastic syndrome. A pseudogene of this gene is found on chromosome 11. Multiple alternatively spliced variants, encoding the same protein, have been identified. [provided by RefSeq, Dec 2011]</t>
  </si>
  <si>
    <t>https://ngdc.cncb.ac.cn/aging/rna-seq/rna-seq_search?data=DPYSL5</t>
  </si>
  <si>
    <t>This gene encodes a protein of unknown function. Expression of this gene is induced by glucocorticoids and may be an early marker for glucocorticoid-induced apoptosis. Single nucleotide polymorphisms in this gene are associated with a decreased response to inhaled glucocorticoids in asthmatic patients. [provided by RefSeq, Feb 2012]</t>
  </si>
  <si>
    <t>https://ngdc.cncb.ac.cn/aging/rna-seq/rna-seq_search?data=GLCCI1</t>
  </si>
  <si>
    <t>https://ngdc.cncb.ac.cn/aging/rna-seq/rna-seq_search?data=KIF26A</t>
  </si>
  <si>
    <t>This gene encodes a member of the ankyrin family of proteins that link the integral membrane proteins to the underlying spectrin-actin cytoskeleton. Ankyrins play key roles in activities such as cell motility, activation, proliferation, contact and the maintenance of specialized membrane domains. Most ankyrins are typically composed of three structural domains: an amino-terminal domain containing multiple ankyrin repeats; a central region with a highly conserved spectrin binding domain; and a carboxy-terminal regulatory domain which is the least conserved and subject to variation. The protein encoded by this gene is required for targeting and stability of Na/Ca exchanger 1 in cardiomyocytes. Mutations in this gene cause long QT syndrome 4 and cardiac arrhythmia syndrome. Multiple transcript variants encoding different isoforms have been described. [provided by RefSeq, Dec 2011]</t>
  </si>
  <si>
    <t>https://ngdc.cncb.ac.cn/aging/rna-seq/rna-seq_search?data=ANK2</t>
  </si>
  <si>
    <t>https://ngdc.cncb.ac.cn/aging/rna-seq/rna-seq_search?data=SYNPO2</t>
  </si>
  <si>
    <t>The protein encoded by this gene is an actin-binding protein that crosslinks actin filaments and links actin filaments to membrane glycoproteins. The encoded protein is involved in remodeling the cytoskeleton to effect changes in cell shape and migration. This protein interacts with integrins, transmembrane receptor complexes, and second messengers. Defects in this gene are a cause of several syndromes, including periventricular nodular heterotopias (PVNH1, PVNH4), otopalatodigital syndromes (OPD1, OPD2), frontometaphyseal dysplasia (FMD), Melnick-Needles syndrome (MNS), and X-linked congenital idiopathic intestinal pseudoobstruction (CIIPX). Two transcript variants encoding different isoforms have been found for this gene.[provided by RefSeq, Mar 2009]</t>
  </si>
  <si>
    <t>https://ngdc.cncb.ac.cn/aging/rna-seq/rna-seq_search?data=FLNA</t>
  </si>
  <si>
    <t>This gene encodes a member of the kleisin family of SMC (structural maintenance of chromosome) protein partners. The protein localizes to the axial elements of chromosomes during meiosis in both oocytes and spermatocytes. In the mouse, the homologous protein is a key component of the meiotic cohesion complex, which regulates sister chromatid cohesion and recombination between homologous chromosomes. Multiple alternatively spliced variants, encoding the same protein, have been found for this gene. [provided by RefSeq, Jul 2008]</t>
  </si>
  <si>
    <t>https://ngdc.cncb.ac.cn/aging/rna-seq/rna-seq_search?data=REC8</t>
  </si>
  <si>
    <t>Mutations in the human BSCL2 gene have been associated with Bernardinelli-Seip congenital lipodystrophy, a possible segmental progeroid syndrome. Its functions are unknown. [provided by GenAge]</t>
  </si>
  <si>
    <t>https://ngdc.cncb.ac.cn/aging/rna-seq/rna-seq_search?data=BSCL2</t>
  </si>
  <si>
    <t>This gene encodes a member of the ADAMTS (a disintegrin and metalloproteinase with thrombospondin motifs) protein family. Members of the family share several distinct protein modules, including a propeptide region, a metalloproteinase domain, a disintegrin-like domain, and a thrombospondin type 1 (TS) motif. Individual members of this family differ in the number of C-terminal TS motifs, and some have unique C-terminal domains. Members of the ADAMTS family have been implicated in the cleavage of proteoglycans, the control of organ shape during development, and the inhibition of angiogenesis. This gene is localized to chromosome 3p14.3-p14.2, an area known to be lost in hereditary renal tumors. Alternative splicing results in multiple transcript variants encoding different isoforms that may undergo similar proteolytic processing. [provided by RefSeq, Jan 2016]</t>
  </si>
  <si>
    <t>https://ngdc.cncb.ac.cn/aging/rna-seq/rna-seq_search?data=ADAMTS9</t>
  </si>
  <si>
    <t>The protein encoded by this gene is an RNA-binding protein that regulates pre-mRNA splicing, export of mRNAs from the nucleus, protein translation, and mRNA stability. The encoded protein is involved in myelinization and oligodendrocyte differentiation and may play a role in schizophrenia. Multiple transcript variants encoding different isoforms have been found for this gene. [provided by RefSeq, Jul 2014]</t>
  </si>
  <si>
    <t>https://ngdc.cncb.ac.cn/aging/rna-seq/rna-seq_search?data=QKI</t>
  </si>
  <si>
    <t>The M channel is a slowly activating and deactivating potassium channel that plays a critical role in the regulation of neuronal excitability. The M channel is formed by the association of the protein encoded by this gene and a related protein encoded by the KCNQ3 gene, both integral membrane proteins. M channel currents are inhibited by M1 muscarinic acetylcholine receptors and activated by retigabine, a novel anti-convulsant drug. Defects in this gene are a cause of benign familial neonatal convulsions type 1 (BFNC), also known as epilepsy, benign neonatal type 1 (EBN1). At least five transcript variants encoding five different isoforms have been found for this gene. [provided by RefSeq, Jul 2008]</t>
  </si>
  <si>
    <t>https://ngdc.cncb.ac.cn/aging/rna-seq/rna-seq_search?data=KCNQ2</t>
  </si>
  <si>
    <t>https://ngdc.cncb.ac.cn/aging/rna-seq/rna-seq_search?data=GNG12</t>
  </si>
  <si>
    <t>https://ngdc.cncb.ac.cn/aging/rna-seq/rna-seq_search?data=IGSF10</t>
  </si>
  <si>
    <t>This gene encodes the alpha chain of type XVI collagen, a member of the FACIT collagen family (fibril-associated collagens with interrupted helices). Members of this collagen family are found in association with fibril-forming collagens such as type I and II, and serve to maintain the integrity of the extracellular matrix. High levels of type XVI collagen have been found in fibroblasts and keratinocytes, and in smooth muscle and amnion. [provided by RefSeq, Jul 2008]</t>
  </si>
  <si>
    <t>https://ngdc.cncb.ac.cn/aging/rna-seq/rna-seq_search?data=COL16A1</t>
  </si>
  <si>
    <t>https://ngdc.cncb.ac.cn/aging/rna-seq/rna-seq_search?data=RP5-821D11.7</t>
  </si>
  <si>
    <t>This gene encodes a transporter protein that mediates melanin synthesis. The protein is expressed in a high percentage of melanoma cell lines. Mutations in this gene are a cause of oculocutaneous albinism type 4, and polymorphisms in this gene are associated with variations in skin and hair color. Multiple transcript variants encoding different isoforms have been found for this gene. [provided by RefSeq, Mar 2009]</t>
  </si>
  <si>
    <t>https://ngdc.cncb.ac.cn/aging/rna-seq/rna-seq_search?data=AIM1</t>
  </si>
  <si>
    <t>https://ngdc.cncb.ac.cn/aging/rna-seq/rna-seq_search?data=FAM166A</t>
  </si>
  <si>
    <t>https://ngdc.cncb.ac.cn/aging/rna-seq/rna-seq_search?data=LINC01021</t>
  </si>
  <si>
    <t>https://ngdc.cncb.ac.cn/aging/rna-seq/rna-seq_search?data=WDR11-AS1</t>
  </si>
  <si>
    <t>The protein encoded by this gene contains an HMG-box, indicating that it may be involved in bending and unwinding of DNA and alteration of chromatin structure. The C-terminus of the encoded protein is glutamine-rich due to CAG repeats in the coding sequence. A minor allele of this gene has been implicated in an elevated risk of breast cancer. Two transcript variants encoding different isoforms have been found for this gene.[provided by RefSeq, Apr 2009]</t>
  </si>
  <si>
    <t>https://ngdc.cncb.ac.cn/aging/rna-seq/rna-seq_search?data=TOX3</t>
  </si>
  <si>
    <t>The protein encoded by this gene is an enzyme that phosphorylates diacylglycerol, converting it to phosphatidic acid. The encoded protein is a membrane protein and is inhibited by hydrogen peroxide. Variations in this gene have been associated with hypospadias. [provided by RefSeq, Mar 2011]</t>
  </si>
  <si>
    <t>https://ngdc.cncb.ac.cn/aging/rna-seq/rna-seq_search?data=DGKK</t>
  </si>
  <si>
    <t>https://ngdc.cncb.ac.cn/aging/rna-seq/rna-seq_search?data=GPX8</t>
  </si>
  <si>
    <t>The protein encoded by this gene is a member of the protein tyrosine phosphatase (PTP) family. PTPs are known to be signaling molecules that regulate a variety of cellular processes including cell growth</t>
  </si>
  <si>
    <t>https://ngdc.cncb.ac.cn/aging/rna-seq/rna-seq_search?data=Ptprk</t>
  </si>
  <si>
    <t>This gene encodes a Rho GTPase-activating protein (RhoGAP), and member of the GRAF or BAR-PH family of proteins. Expression of this gene is enriched in vascular smooth muscle cells and the encoded protein inhibits RhoA activity to regulate vascular tone and control blood pressure. A mutation in the first intron of this gene modulates its expression and is associated with reduced blood pressure in human patients with borderline hypertension. [provided by RefSeq, Jul 2017]</t>
  </si>
  <si>
    <t>https://ngdc.cncb.ac.cn/aging/rna-seq/rna-seq_search?data=ARHGAP42</t>
  </si>
  <si>
    <t>The protein encoded by this gene is a sodium-dependent transporter that uptakes gamma-aminobutyric acid (GABA), an inhibitory neurotransmitter, which ends the GABA neurotransmission. Defects in this gene may result in epilepsy, behavioral problems, or intellectual problems. Two transcript variants encoding different isoforms have been found for this gene. [provided by RefSeq, Dec 2015]</t>
  </si>
  <si>
    <t>https://ngdc.cncb.ac.cn/aging/rna-seq/rna-seq_search?data=SLC6A11</t>
  </si>
  <si>
    <t>Gangliosides are membrane-bound glycosphingolipids containing sialic acid. Ganglioside GD3 is known to be important for cell adhesion and growth of cultured malignant cells. The protein encoded by this gene is a type II membrane protein that catalyzes the transfer of sialic acid from CMP-sialic acid to GM3 to produce gangliosides GD3 and GT3. The encoded protein may be found in the Golgi apparatus and is a member of glycosyltransferase family 29. Alternatively spliced transcript variants have been found for this gene. [provided by RefSeq</t>
  </si>
  <si>
    <t>https://ngdc.cncb.ac.cn/aging/rna-seq/rna-seq_search?data=ST8SIA1</t>
  </si>
  <si>
    <t>This gene encodes a member of the Slo potassium channel family that has shown to be activated by both sodium and chloride ions. This channel represents the largest potassium channel subunit yet identified. This channel may be important in development and pain signaling. Alternative splicing results in multiple transcript variants. [provided by RefSeq, Oct 2014]</t>
  </si>
  <si>
    <t>https://ngdc.cncb.ac.cn/aging/rna-seq/rna-seq_search?data=Kcnt1</t>
  </si>
  <si>
    <t>This gene encodes a member of the G protein-coupled receptor family and regulates brain cortical patterning. The encoded protein binds specifically to transglutaminase 2, a component of tissue and tumor stroma implicated as an inhibitor of tumor progression. Mutations in this gene are associated with a brain malformation known as bilateral frontoparietal polymicrogyria. Alternative splicing results in multiple transcript variants. [provided by RefSeq, Feb 2014]</t>
  </si>
  <si>
    <t>https://ngdc.cncb.ac.cn/aging/rna-seq/rna-seq_search?data=ADGRG1</t>
  </si>
  <si>
    <t>The product of this gene belongs to the phosphatase 2 regulatory subunit B family. Protein phosphatase 2 is one of the four major Ser/Thr phosphatases, and it is implicated in the negative control of cell growth and division. It consists of a common heteromeric core enzyme, which is composed of a catalytic subunit and a constant regulatory subunit, that associates with a variety of regulatory subunits. The B regulatory subunit might modulate substrate selectivity and catalytic activity. This gene encodes a gamma isoform of the regulatory subunit B55 subfamily. Alternatively spliced transcript variants encoding different isoforms have been identified. [provided by RefSeq, Jul 2008]</t>
  </si>
  <si>
    <t>https://ngdc.cncb.ac.cn/aging/rna-seq/rna-seq_search?data=PPP2R2C</t>
  </si>
  <si>
    <t>The protein encoded by this gene is a member of the LAR protein-tyrosine phosphatase-interacting protein (liprin) family. Liprins interact with members of LAR family of transmembrane protein tyrosine phosphatases, which are known to be important for axon guidance and mammary gland development. It has been proposed that liprins are multivalent proteins that form complex structures and act as scaffolds for the recruitment and anchoring of LAR family of tyrosine phosphatases. This protein has been shown to bind the calcium/calmodulin-dependent serine protein kinase (MAGUK family) protein (also known as CASK) and proposed to regulate higher-order brain functions in mammals. Alternative splicing results in multiple transcript variants. [provided by RefSeq, Sep 2013]</t>
  </si>
  <si>
    <t>https://ngdc.cncb.ac.cn/aging/rna-seq/rna-seq_search?data=PPFIA2</t>
  </si>
  <si>
    <t>This gene encodes one of testis-specific transcription factors which are essential for spermatogenesis, oogenesis and folliculogenesis. This gene is located on chromosome 13. The proteins encoded by this gene and another testis-specific transcription factor, SOHLH1, can form heterodimers, in addition to homodimers. There is a read-through locus (GeneID: 100526761) that shares sequence identity with this gene and the upstream CCDC169 (GeneID: 728591). Alternatively spliced transcript variants encoding different isoforms have been found for this gene. [provided by RefSeq, Aug 2013]</t>
  </si>
  <si>
    <t>https://ngdc.cncb.ac.cn/aging/rna-seq/rna-seq_search?data=SOHLH2</t>
  </si>
  <si>
    <t>This gene encodes a member of the desmoglein family and cadherin cell adhesion molecule superfamily of proteins. Desmogleins are calcium-binding transmembrane glycoprotein components of desmosomes, cell-cell junctions between epithelial, myocardial, and other cell types. The encoded preproprotein is proteolytically processed to generate the mature glycoprotein. This gene is present in a gene cluster with other desmoglein gene family members on chromosome 18. Mutations in this gene have been associated with arrhythmogenic right ventricular dysplasia, familial, 10. [provided by RefSeq, Jan 2016]</t>
  </si>
  <si>
    <t>https://ngdc.cncb.ac.cn/aging/rna-seq/rna-seq_search?data=DSG2</t>
  </si>
  <si>
    <t>https://ngdc.cncb.ac.cn/aging/rna-seq/rna-seq_search?data=ZNF662</t>
  </si>
  <si>
    <t>An inversion on the X chromosome which disrupts this gene and a G-protein coupled purinergic receptor gene located in the pseudoautosomal region of the X chromosome has been linked to X linked cognitive disability.[provided by RefSeq, Mar 2009]</t>
  </si>
  <si>
    <t>https://ngdc.cncb.ac.cn/aging/rna-seq/rna-seq_search?data=KIAA2022</t>
  </si>
  <si>
    <t>This gene encodes a Kunitz-type serine protease inhibitor that regulates the tissue factor (TF)-dependent pathway of blood coagulation. The coagulation process initiates with the formation of a factor VIIa-TF complex, which proteolytically activates additional proteases (factors IX and X) and ultimately leads to the formation of a fibrin clot. The product of this gene inhibits the activated factor X and VIIa-TF proteases in an autoregulatory loop. Inhibition of the encoded protein restores hemostasis in animal models of hemophilia. This gene encodes multiple protein isoforms that differ in their inhibitory activity, specificity and cellular localization. [provided by RefSeq, Jul 2016]</t>
  </si>
  <si>
    <t>https://ngdc.cncb.ac.cn/aging/rna-seq/rna-seq_search?data=TFPI</t>
  </si>
  <si>
    <t>https://ngdc.cncb.ac.cn/aging/rna-seq/rna-seq_search?data=Pstk</t>
  </si>
  <si>
    <t>https://ngdc.cncb.ac.cn/aging/rna-seq/rna-seq_search?data=RP11-1055B8.4</t>
  </si>
  <si>
    <t>This gene is a germ cell-specific gene that encodes proteins that interact with POG (proliferation of germ cells). Alternatively spliced transcript variants of a similar mouse gene encode at least three different proteins, namely gametogenetin protein 1a, gametogenetin protein 2, and gametogenetin protein 3, which show a perinuclear, cytoplasmic, and nucleolar localization, respectively. These proteins regulate the localization of POG and may play a role in spermatogenesis. [provided by RefSeq, Jul 2008]</t>
  </si>
  <si>
    <t>https://ngdc.cncb.ac.cn/aging/rna-seq/rna-seq_search?data=GGN</t>
  </si>
  <si>
    <t>Histones are basic nuclear proteins responsible for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found in a histone cluster on chromosome 1. [provided by RefSeq, Oct 2015]</t>
  </si>
  <si>
    <t>https://ngdc.cncb.ac.cn/aging/rna-seq/rna-seq_search?data=HIST2H2BC</t>
  </si>
  <si>
    <t>This gene encodes a homeobox-containing transcription factor. This transcription factor functions as a negative regulator of epithelial cell growth in prostate tissue. Aberrant expression of this gene is associated with prostate tumor progression. Alternate splicing results in multiple transcript variants of this gene. [provided by RefSeq, Jan 2012]</t>
  </si>
  <si>
    <t>https://ngdc.cncb.ac.cn/aging/rna-seq/rna-seq_search?data=NKX3-1</t>
  </si>
  <si>
    <t>https://ngdc.cncb.ac.cn/aging/rna-seq/rna-seq_search?data=VSTM2L</t>
  </si>
  <si>
    <t>https://ngdc.cncb.ac.cn/aging/rna-seq/rna-seq_search?data=PTGS2</t>
  </si>
  <si>
    <t>PTGS2 may play a role in inflammation. PTGS2-null mice developed severe nephropathy and female reproductive failures. Age-related changes in PTGS2 have been reported in various tissues in mice. [provided by GenAge]</t>
  </si>
  <si>
    <t>https://ngdc.cncb.ac.cn/aging/rna-seq/rna-seq_search?data=NOTCH2NL</t>
  </si>
  <si>
    <t>https://ngdc.cncb.ac.cn/aging/rna-seq/rna-seq_search?data=DLGAP3</t>
  </si>
  <si>
    <t>This gene encodes a member of the steroid thyroid hormone superfamily of nuclear receptors. The encoded protein is a ligand inducible transcription factor that is involved in the regulation of many different genes. Alternate splicing results in multiple transcript variants. [provided by RefSeq, Mar 2010]</t>
  </si>
  <si>
    <t>https://ngdc.cncb.ac.cn/aging/rna-seq/rna-seq_search?data=NR2F2</t>
  </si>
  <si>
    <t>The protein encoded by this gene belongs to the tenascin family and teneurin subfamily. It is expressed in the neurons and may function as a cellular signal transducer. Several alternatively spliced transcript variants encoding different isoforms have been found for this gene. [provided by RefSeq, Sep 2009]</t>
  </si>
  <si>
    <t>https://ngdc.cncb.ac.cn/aging/rna-seq/rna-seq_search?data=TENM1</t>
  </si>
  <si>
    <t>The protein encoded by this gene is a preprohormone which is cleaved to form two biologically active peptides, adrenomedullin and proadrenomedullin N-terminal 20 peptide. Adrenomedullin is a 52 aa peptide with several functions, including vasodilation, regulation of hormone secretion, promotion of angiogenesis, and antimicrobial activity. The antimicrobial activity is antibacterial, as the peptide has been shown to kill E. coli and S. aureus at low concentration. [provided by RefSeq, Aug 2014]</t>
  </si>
  <si>
    <t>https://ngdc.cncb.ac.cn/aging/rna-seq/rna-seq_search?data=ADM</t>
  </si>
  <si>
    <t>The protein encoded by this gene belongs to the thrombospondin family. It is a disulfide-linked homotrimeric glycoprotein that mediates cell-to-cell and cell-to-matrix interactions. This protein has been shown to function as a potent inhibitor of tumor growth and angiogenesis. Studies of the mouse counterpart suggest that this protein may modulate the cell surface properties of mesenchymal cells and be involved in cell adhesion and migration. [provided by RefSeq, Jul 2008]</t>
  </si>
  <si>
    <t>https://ngdc.cncb.ac.cn/aging/rna-seq/rna-seq_search?data=THBS2</t>
  </si>
  <si>
    <t>The protein encoded by this gene is a member of the immunoglobulin superfamily. It is a glycosylphosphatidylinositol (GPI)-anchored neuronal membrane protein that functions as a cell adhesion molecule. It may play a role in the formation of axon connections in the developing nervous system. Alternative splicing results in multiple transcript variants. [provided by RefSeq, Jan 2014]</t>
  </si>
  <si>
    <t>https://ngdc.cncb.ac.cn/aging/rna-seq/rna-seq_search?data=CNTN6</t>
  </si>
  <si>
    <t>This gene encodes a preproprotein that is proteolytically processed to generate multiple biologically active peptides. These peptides play a role in appetite, energy balance, maintenance of body weight, reward and addiction, and the stress response. Expression of a similar gene transcript in rodents is upregulated following administration of cocaine and amphetamine. Mutations in this gene are associated with susceptibility to obesity in humans. [provided by RefSeq, Feb 2016]</t>
  </si>
  <si>
    <t>https://ngdc.cncb.ac.cn/aging/rna-seq/rna-seq_search?data=CARTPT</t>
  </si>
  <si>
    <t>This gene encodes a member of the cytochrome P450 superfamily of enzymes. The cytochrome P450 proteins are monooxygenases which catalyze many reactions involved in drug metabolism and synthesis of cholesterol, steroids and other lipids. The protein encoded by this gene localizes to the inner mitochondrial membrane where it hydroxylates 25-hydroxyvitamin D3 at the 1alpha position. This reaction synthesizes 1alpha,25-dihydroxyvitamin D3, the active form of vitamin D3, which binds to the vitamin D receptor and regulates calcium metabolism. Thus this enzyme regulates the level of biologically active vitamin D and plays an important role in calcium homeostasis. Mutations in this gene can result in vitamin D-dependent rickets type I. [provided by RefSeq, Jul 2008]</t>
  </si>
  <si>
    <t>https://ngdc.cncb.ac.cn/aging/rna-seq/rna-seq_search?data=CYP27B1</t>
  </si>
  <si>
    <t>https://ngdc.cncb.ac.cn/aging/rna-seq/rna-seq_search?data=SNORA71B</t>
  </si>
  <si>
    <t>https://ngdc.cncb.ac.cn/aging/rna-seq/rna-seq_search?data=RP11-1060G2.2</t>
  </si>
  <si>
    <t>https://ngdc.cncb.ac.cn/aging/rna-seq/rna-seq_search?data=IZUMO4</t>
  </si>
  <si>
    <t>The protein encoded by this gene is a member of the superfamily of ATP-binding cassette (ABC) transporters. ABC proteins transport various molecules across extra- and intra-cellular membranes. ABC genes are divided into seven distinct subfamilies (ABC1, MDR/TAP, MRP, ALD, OABP, GCN20, White). The encoded protein, a member of the MRP subfamily, is involved in multi-drug resistance. Mutations in this gene cause pseudoxanthoma elasticum. Alternatively spliced transcript variants that encode different proteins have been described for this gene. [provided by RefSeq, Jul 2008]</t>
  </si>
  <si>
    <t>https://ngdc.cncb.ac.cn/aging/rna-seq/rna-seq_search?data=ABCC6</t>
  </si>
  <si>
    <t>The protein encoded by this gene plays a direct regulatory role in calcium-ion-dependent exocytosis in both endocrine and exocrine cells and plays a key role in insulin secretion by pancreatic cells. This gene is likely a tumor suppressor. Alternative splicing results in multiple transcript variants encoding distinct isoforms. [provided by RefSeq, Jun 2010]</t>
  </si>
  <si>
    <t>https://ngdc.cncb.ac.cn/aging/rna-seq/rna-seq_search?data=RPH3AL</t>
  </si>
  <si>
    <t>C17 is a cytokine-like protein specifically expressed in bone marrow and cord blood mononuclear cells that bear the CD34 (MIM 142230) surface marker (Liu et al., 2000 [PubMed 10857752]).[supplied by OMIM, Mar 2008]</t>
  </si>
  <si>
    <t>https://ngdc.cncb.ac.cn/aging/rna-seq/rna-seq_search?data=CYTL1</t>
  </si>
  <si>
    <t>This gene encodes a member of the ligand-gated ion channel protein family. The encoded protein is a member of the glycine receptor subfamily. Alternative splicing results in multiple transcript variants. [provided by RefSeq</t>
  </si>
  <si>
    <t>https://ngdc.cncb.ac.cn/aging/rna-seq/rna-seq_search?data=GLRA3</t>
  </si>
  <si>
    <t>This gene encodes a protein containing multiple C2H2-type zinc finger motifs. Alternative splicing results in multiple transcript variants. [provided by RefSeq, Jan 2016]</t>
  </si>
  <si>
    <t>https://ngdc.cncb.ac.cn/aging/rna-seq/rna-seq_search?data=ZSCAN31</t>
  </si>
  <si>
    <t>https://ngdc.cncb.ac.cn/aging/rna-seq/rna-seq_search?data=JAKMIP3</t>
  </si>
  <si>
    <t>This gene encodes a member of the aquaglyceroporin family of integral membrane proteins. Members of this family function as water-permeable channels in the epithelia of organs that absorb and excrete water. This protein was shown to function as a water-selective channel, and could also permeate neutral solutes such as glycerol and urea. [provided by RefSeq, Jul 2008]</t>
  </si>
  <si>
    <t>https://ngdc.cncb.ac.cn/aging/rna-seq/rna-seq_search?data=AQP10</t>
  </si>
  <si>
    <t>https://ngdc.cncb.ac.cn/aging/rna-seq/rna-seq_search?data=LINC01158</t>
  </si>
  <si>
    <t>This gene encodes a protein that belongs to the glutamate-gated ionic channel family. Glutamate functions as the major excitatory neurotransmitter in the central nervous system through activation of ligand-gated ion channels and G protein-coupled membrane receptors. The protein encoded by this gene forms functional heteromeric kainate-preferring ionic channels with the subunits encoded by related gene family members. Alternatively spliced transcript variants encoding different isoforms have been found for this gene. [provided by RefSeq, Sep 2013]</t>
  </si>
  <si>
    <t>https://ngdc.cncb.ac.cn/aging/rna-seq/rna-seq_search?data=GRIK4</t>
  </si>
  <si>
    <t>Laminins, a family of extracellular matrix glycoproteins, are the major noncollagenous constituent of basement membranes. They have been implicated in a wide variety of biological processes including cell adhesion, differentiation, migration, signaling, neurite outgrowth and metastasis. Laminins are composed of 3 non identical chains: laminin alpha, beta and gamma (formerly A, B1, and B2, respectively) and they form a cruciform structure consisting of 3 short arms, each formed by a different chain, and a long arm composed of all 3 chains. Each laminin chain is a multidomain protein encoded by a distinct gene. Several isoforms of each chain have been described. Different alpha, beta and gamma chain isomers combine to give rise to different heterotrimeric laminin isoforms which are designated by Arabic numerals in the order of their discovery, i.e. alpha1beta1gamma1 heterotrimer is laminin 1. The biological functions of the different chains and trimer molecules are largely unknown, but some of the chains have been shown to differ with respect to their tissue distribution, presumably reflecting diverse functions in vivo. This gene encodes the alpha chain isoform laminin, alpha 4. The domain structure of alpha 4 is similar to that of alpha 3, both of which resemble truncated versions of alpha 1 and alpha 2, in that approximately 1,200 residues at the N-terminus (domains IV, V and VI) have been lost. Laminin, alpha 4 contains the C-terminal G domain which distinguishes all alpha chains from the beta and gamma chains. The RNA analysis from adult and fetal tissues revealed developmental regulation of expression, however, the exact function of laminin, alpha 4 is not known. Tissue-specific utilization of alternative polyA-signal has been described in literature. Alternative splicing results in multiple transcript variants encoding distinct isoforms. [provided by RefSeq, Aug 2011]</t>
  </si>
  <si>
    <t>https://ngdc.cncb.ac.cn/aging/rna-seq/rna-seq_search?data=LAMA4</t>
  </si>
  <si>
    <t>https://ngdc.cncb.ac.cn/aging/rna-seq/rna-seq_search?data=RPL23AP7</t>
  </si>
  <si>
    <t>https://ngdc.cncb.ac.cn/aging/rna-seq/rna-seq_search?data=SCARNA21</t>
  </si>
  <si>
    <t>Chondroitin sulfate (CS) is a glycosaminoglycan which is an important structural component of the extracellular matrix and which links to proteins to form proteoglycans. Chondroitin sulfate E (CS-E) is an isomer of chondroitin sulfate in which the C-4 and C-6 hydroxyl groups are sulfated. This gene encodes a type II transmembrane glycoprotein that acts as a sulfotransferase to transfer sulfate to the C-6 hydroxal group of chondroitin sulfate. This gene has also been identified as being co-expressed with RAG1 in B-cells and as potentially acting as a B-cell surface signaling receptor. Alternative splicing results in multiple transcript variants encoding distinct isoforms. [provided by RefSeq, Jul 2012]</t>
  </si>
  <si>
    <t>https://ngdc.cncb.ac.cn/aging/rna-seq/rna-seq_search?data=CHST15</t>
  </si>
  <si>
    <t>https://ngdc.cncb.ac.cn/aging/rna-seq/rna-seq_search?data=DCLK3</t>
  </si>
  <si>
    <t>https://ngdc.cncb.ac.cn/aging/rna-seq/rna-seq_search?data=TRIM67</t>
  </si>
  <si>
    <t>Potassium channels are present in most mammalian cells, where they participate in a wide range of physiologic responses. The protein encoded by this gene is an integral membrane protein and inward-rectifier type potassium channel. The encoded protein, which has a greater tendency to allow potassium to flow into a cell rather than out of a cell, probably participates in establishing action potential waveform and excitability of neuronal and muscle tissues. Mutations in this gene have been associated with Andersen syndrome, which is characterized by periodic paralysis, cardiac arrhythmias, and dysmorphic features. [provided by RefSeq, Jul 2008]</t>
  </si>
  <si>
    <t>https://ngdc.cncb.ac.cn/aging/rna-seq/rna-seq_search?data=KCNJ2</t>
  </si>
  <si>
    <t>https://ngdc.cncb.ac.cn/aging/rna-seq/rna-seq_search?data=TBC1D30</t>
  </si>
  <si>
    <t>https://ngdc.cncb.ac.cn/aging/rna-seq/rna-seq_search?data=MROH6</t>
  </si>
  <si>
    <t>https://ngdc.cncb.ac.cn/aging/rna-seq/rna-seq_search?data=NPIPB7</t>
  </si>
  <si>
    <t>https://ngdc.cncb.ac.cn/aging/rna-seq/rna-seq_search?data=Egflam</t>
  </si>
  <si>
    <t>https://ngdc.cncb.ac.cn/aging/rna-seq/rna-seq_search?data=GOLGA7B</t>
  </si>
  <si>
    <t>This gene encodes a member of a family of membrane-bound glycoproteins. The encoded protein may synthesize type 1 Lewis antigens, which are elevated in gastrointestinal and pancreatic cancers. Alternatively spliced transcript variants using multiple alternate promoters have been observed for this gene. [provided by RefSeq, Sep 2017]</t>
  </si>
  <si>
    <t>https://ngdc.cncb.ac.cn/aging/rna-seq/rna-seq_search?data=B3galt5</t>
  </si>
  <si>
    <t>https://ngdc.cncb.ac.cn/aging/rna-seq/rna-seq_search?data=RP3-388M5.9</t>
  </si>
  <si>
    <t>This gene encodes a protein that contains WH2 domains (WASP, Wiskott-Aldrich syndrome protein, homology domain-2) that interact with actin. The encoded actin regulator protein is required for growth and assembly of brush border microvilli that play a role in maintaining intestinal homeostasis. A similar protein in mouse functions in midbrain neural tube closure. A pseudogene of this gene is located on chromosome X. [provided by RefSeq, Oct 2016]</t>
  </si>
  <si>
    <t>https://ngdc.cncb.ac.cn/aging/rna-seq/rna-seq_search?data=Cobl</t>
  </si>
  <si>
    <t>The protein encoded by this gene is a type II single transmembrane protein. It is required for maximal stimulated calcium release after stimulation of purinergic or muscarinic but not beta-adrenergic receptors. The encoded protein interacts with D1 dopamine receptor and may interact with other DA receptor subtypes and/or GPCRs. [provided by RefSeq, Jul 2008]</t>
  </si>
  <si>
    <t>https://ngdc.cncb.ac.cn/aging/rna-seq/rna-seq_search?data=CALY</t>
  </si>
  <si>
    <t>https://ngdc.cncb.ac.cn/aging/rna-seq/rna-seq_search?data=LINC00176</t>
  </si>
  <si>
    <t>https://ngdc.cncb.ac.cn/aging/rna-seq/rna-seq_search?data=DNAJC3-AS1</t>
  </si>
  <si>
    <t>https://ngdc.cncb.ac.cn/aging/rna-seq/rna-seq_search?data=FAM81A</t>
  </si>
  <si>
    <t>The protein encoded by this gene belongs to the ubiquitin-specific proteases (UBP) family of enzymes that cleave ubiquitin from ubiquitinated protein substrates. It is highly expressed in liver and thymus, and is localized to the nucleus. This protein efficiently cleaves only ISG15 (a ubiquitin-like protein) fusions, and deletion of this gene in mice results in a massive increase of ISG15 conjugates in tissues, indicating that this protein is a major ISG15-specific protease. Mice lacking this gene are also hypersensitive to interferon, suggesting a function of this protein in downregulating interferon responses, independent of its isopeptidase activity towards ISG15. [provided by RefSeq, Sep 2011]</t>
  </si>
  <si>
    <t>https://ngdc.cncb.ac.cn/aging/rna-seq/rna-seq_search?data=USP18</t>
  </si>
  <si>
    <t>https://ngdc.cncb.ac.cn/aging/rna-seq/rna-seq_search?data=RP11-435O5.5</t>
  </si>
  <si>
    <t>This gene is a member of the neurexophilin family and encodes a secreted protein with a variable N-terminal domain, a highly conserved, N-glycosylated central domain, a short linker region, and a cysteine-rich C-terminal domain. This protein forms a very tight complex with alpha neurexins, a group of proteins that promote adhesion between dendrites and axons. [provided by RefSeq, Jul 2008]</t>
  </si>
  <si>
    <t>https://ngdc.cncb.ac.cn/aging/rna-seq/rna-seq_search?data=NXPH1</t>
  </si>
  <si>
    <t>https://ngdc.cncb.ac.cn/aging/rna-seq/rna-seq_search?data=SNHG25</t>
  </si>
  <si>
    <t>https://ngdc.cncb.ac.cn/aging/rna-seq/rna-seq_search?data=AF001548.5</t>
  </si>
  <si>
    <t>This gene encodes a carbohydrate binding protein that is a subunit of the protein phosphatase 1 (PP1) complex. PP1 catalyzes reversible protein phosphorylation, which is important in a wide range of cellular activities. The encoded protein affects glycogen biosynthesis by activating glycogen synthase and limiting glycogen breakdown by reducing glycogen phosphorylase activity. DNA hypermethylation of this gene has been found in colorectal cancer patients. The encoded protein also interacts with the laforin protein, which is a protein tyrosine phosphatase implicated in Lafora disease. [provided by RefSeq, Sep 2016]</t>
  </si>
  <si>
    <t>https://ngdc.cncb.ac.cn/aging/rna-seq/rna-seq_search?data=PPP1R3C</t>
  </si>
  <si>
    <t>https://ngdc.cncb.ac.cn/aging/rna-seq/rna-seq_search?data=FAM89A</t>
  </si>
  <si>
    <t>This gene belongs to the homeobox family of genes. The homeobox genes encode a highly conserved family of transcription factors that play an important role in morphogenesis in all multicellular organisms. Mammals possess four similar homeobox gene clusters, HOXA, HOXB, HOXC and HOXD, which are located on different chromosomes and consist of 9 to 11 genes arranged in tandem. This gene is one of several homeobox HOXC genes located in a cluster on chromosome 12. The product of this gene binds to a promoter element of the lactase-phlorizin hydrolase. It also may play a role in early intestinal development. An alternatively spliced variant encoding a shorter isoform has been described but its full-length nature has not been determined. [provided by RefSeq, Jul 2008]</t>
  </si>
  <si>
    <t>https://ngdc.cncb.ac.cn/aging/rna-seq/rna-seq_search?data=Hoxc11</t>
  </si>
  <si>
    <t>The protein encoded by this gene is a member of the S100 family of proteins containing 2 EF-hand calcium-binding motifs. S100 proteins are localized in the cytoplasm and/or nucleus of a wide range of cells, and involved in the regulation of a number of cellular processes such as cell cycle progression and differentiation. S100 genes include at least 13 members which are located as a cluster on chromosome 1q21. This protein may function in exocytosis and endocytosis. [provided by RefSeq, Jul 2008]</t>
  </si>
  <si>
    <t>https://ngdc.cncb.ac.cn/aging/rna-seq/rna-seq_search?data=S100A10</t>
  </si>
  <si>
    <t>https://ngdc.cncb.ac.cn/aging/rna-seq/rna-seq_search?data=GNMT</t>
  </si>
  <si>
    <t>This gene encodes a type I cell-surface receptor for the TGF-beta superfamily of ligands. It shares with other type I receptors a high degree of similarity in serine-threonine kinase subdomains, a glycine- and serine-rich region (called the GS domain) preceding the kinase domain, and a short C-terminal tail. The encoded protein, sometimes termed ALK1, shares similar domain structures with other closely related ALK or activin receptor-like kinase proteins that form a subfamily of receptor serine/threonine kinases. Mutations in this gene are associated with hemorrhagic telangiectasia type 2, also known as Rendu-Osler-Weber syndrome 2. [provided by RefSeq, Jul 2008]</t>
  </si>
  <si>
    <t>https://ngdc.cncb.ac.cn/aging/rna-seq/rna-seq_search?data=ACVRL1</t>
  </si>
  <si>
    <t>This gene encodes a ciliary protein homologous to proteins which are mutated in Usher syndrome patients, and mutations and translocations involving this gene have been associated with two types of Usher syndrome. Multiple transcript variants encoding different isoforms have been found for this gene. [provided by RefSeq, Dec 2010]</t>
  </si>
  <si>
    <t>https://ngdc.cncb.ac.cn/aging/rna-seq/rna-seq_search?data=PDZD7</t>
  </si>
  <si>
    <t>https://ngdc.cncb.ac.cn/aging/rna-seq/rna-seq_search?data=ALPK3</t>
  </si>
  <si>
    <t>The protein encoded by this gene belongs to the TRIM protein family. It has multiple zinc finger motifs and a leucine zipper motif. It has been proposed to form homo- or heterodimers which are involved in nucleic acid binding. Thus, it may act as a transcriptional regulatory factor involved in carcinogenesis and/or differentiation. It may also function in the suppression of radiosensitivity since it is associated with ataxia telangiectasia phenotype. [provided by RefSeq, Jul 2008]</t>
  </si>
  <si>
    <t>https://ngdc.cncb.ac.cn/aging/rna-seq/rna-seq_search?data=TRIM29</t>
  </si>
  <si>
    <t>In cardiac myocytes, Ca(2+) concentrations alternate between high levels during contraction and low levels during relaxation. The increase in Ca(2+) concentration during contraction is primarily due to release of Ca(2+) from intracellular stores. However, some Ca(2+) also enters the cell through the sarcolemma (plasma membrane). During relaxation, Ca(2+) is sequestered within the intracellular stores. To prevent overloading of intracellular stores, the Ca(2+) that entered across the sarcolemma must be extruded from the cell. The Na(+)-Ca(2+) exchanger is the primary mechanism by which the Ca(2+) is extruded from the cell during relaxation. In the heart, the exchanger may play a key role in digitalis action. The exchanger is the dominant mechanism in returning the cardiac myocyte to its resting state following excitation.[supplied by OMIM, Apr 2004]</t>
  </si>
  <si>
    <t>https://ngdc.cncb.ac.cn/aging/rna-seq/rna-seq_search?data=SLC8A1</t>
  </si>
  <si>
    <t>This gene encodes a protein that is a member of the Shank family of synaptic proteins that may function as molecular scaffolds in the postsynaptic density of excitatory synapses. Shank proteins contain multiple domains for protein-protein interaction, including ankyrin repeats, and an SH3 domain. This particular family member contains a PDZ domain, a consensus sequence for cortactin SH3 domain-binding peptides and a sterile alpha motif. The alternative splicing demonstrated in Shank genes has been suggested as a mechanism for regulating the molecular structure of Shank and the spectrum of Shank-interacting proteins in the postsynaptic densities of the adult and developing brain. Alterations in the encoded protein may be associated with susceptibility to autism spectrum disorder. Alternative splicing results in multiple transcript variants. [provided by RefSeq, Feb 2014]</t>
  </si>
  <si>
    <t>https://ngdc.cncb.ac.cn/aging/rna-seq/rna-seq_search?data=SHANK2</t>
  </si>
  <si>
    <t>This gene encodes a basic helix-loop-helix protein expressed in various tissues. The encoded protein can interact with ARNTL or compete for E-box binding sites in the promoter of PER1 and repress CLOCK/ARNTL's transactivation of PER1. This gene is believed to be involved in the control of circadian rhythm and cell differentiation. [provided by RefSeq, Feb 2014]</t>
  </si>
  <si>
    <t>https://ngdc.cncb.ac.cn/aging/rna-seq/rna-seq_search?data=BHLHE40</t>
  </si>
  <si>
    <t>The protein encoded by this gene is an antagonist of angiopoietin 1 (Ang-1), and both (Ang-1 and Ang-2) are ligands for the endothelial tyrosine kinase receptor (Tie2). These two ligands affect angiogenesis during embryogenesis and tumorigenesis. The encoded protein disrupts the vascular remodeling ability of Ang-1 and may induce endothelial cell apoptosis. Three transcript variants encoding three different isoforms have been found for this gene. [provided by RefSeq, Nov 2019]</t>
  </si>
  <si>
    <t>https://ngdc.cncb.ac.cn/aging/rna-seq/rna-seq_search?data=ANGPT2</t>
  </si>
  <si>
    <t>Voltage-gated potassium (Kv) channels represent the most complex class of voltage-gated ion channels from both functional and structural standpoints. Their diverse functions include regulating neurotransmitter release</t>
  </si>
  <si>
    <t>https://ngdc.cncb.ac.cn/aging/rna-seq/rna-seq_search?data=Kcnd3</t>
  </si>
  <si>
    <t>https://ngdc.cncb.ac.cn/aging/rna-seq/rna-seq_search?data=C10orf35</t>
  </si>
  <si>
    <t>https://ngdc.cncb.ac.cn/aging/rna-seq/rna-seq_search?data=ZGPAT</t>
  </si>
  <si>
    <t>This gene encodes the pro-alpha1 chains of type III collagen, a fibrillar collagen that is found in extensible connective tissues such as skin, lung, uterus, intestine and the vascular system, frequently in association with type I collagen. Mutations in this gene are associated with Ehlers-Danlos syndrome types IV, and with aortic and arterial aneurysms. Two transcripts, resulting from the use of alternate polyadenylation signals, have been identified for this gene. [provided by R. Dalgleish, Feb 2008]</t>
  </si>
  <si>
    <t>https://ngdc.cncb.ac.cn/aging/rna-seq/rna-seq_search?data=COL3A1</t>
  </si>
  <si>
    <t>https://ngdc.cncb.ac.cn/aging/rna-seq/rna-seq_search?data=ARRDC4</t>
  </si>
  <si>
    <t>This gene encodes a member of the contactin family of proteins, part of the immunoglobulin superfamily of cell adhesion molecules. The encoded glycosylphosphatidylinositol (GPI)-anchored neuronal membrane protein plays a role in the proliferation, migration, and axon guidance of neurons of the developing cerebellum. A mutation in this gene may be associated with adult myoclonic epilepsy. [provided by RefSeq, Sep 2016]</t>
  </si>
  <si>
    <t>https://ngdc.cncb.ac.cn/aging/rna-seq/rna-seq_search?data=CNTN2</t>
  </si>
  <si>
    <t>This gene encodes a member of the ADAM (a disintegrin and metalloprotease domain) family. Members of this family are membrane-anchored proteins structurally related to snake venom disintegrins, and have been implicated in a variety of biological processes involving cell-cell and cell-matrix interactions, including fertilization, muscle development, and neurogenesis. The protein encoded by this gene may be involved in cell adhesion during neurodegeneration, and it is thought to be a target for allergic respiratory diseases, including asthma. Alternative splicing results in multiple transcript variants. [provided by RefSeq, Aug 2009]</t>
  </si>
  <si>
    <t>https://ngdc.cncb.ac.cn/aging/rna-seq/rna-seq_search?data=ADAM8</t>
  </si>
  <si>
    <t>This gene encodes a member of the mucin protein family. Mucins are high molecular weight glycoproteins secreted by many epithelial tissues to form an insoluble mucous barrier. The C-terminus of this family member associates with the multifunctional docking site of the MET proto-oncogene and suppresses activation of some downstream MET signaling cascades. The protein features a mucin tandem repeat domain that varies between two and six copies in most individuals. Multiple variants encoding different isoforms have been found for this gene. A related pseudogene, which is also located on chromosome 3, has been identified. [provided by RefSeq, Apr 2014]</t>
  </si>
  <si>
    <t>https://ngdc.cncb.ac.cn/aging/rna-seq/rna-seq_search?data=MUC20</t>
  </si>
  <si>
    <t>The protein encoded by this gene belongs to the family of P-type primary ion transport ATPases characterized by the formation of an aspartyl phosphate intermediate during the reaction cycle. These enzymes remove bivalent calcium ions from eukaryotic cells against very large concentration gradients and play a critical role in intracellular calcium homeostasis. The mammalian plasma membrane calcium ATPase isoforms are encoded by at least four separate genes and the diversity of these enzymes is further increased by alternative splicing of transcripts. The expression of different isoforms and splice variants is regulated in a developmental</t>
  </si>
  <si>
    <t>https://ngdc.cncb.ac.cn/aging/rna-seq/rna-seq_search?data=ATP2B2</t>
  </si>
  <si>
    <t>https://ngdc.cncb.ac.cn/aging/rna-seq/rna-seq_search?data=ZNF781</t>
  </si>
  <si>
    <t>The protein encoded by this gene is a member of the tripartite motif (TRIM) family. The TRIM motif includes three zinc-binding domains, a RING, a B-box type 1 and a B-box type 2, and a coiled-coil region. The protein localizes to cytoplasmic bodies. Its function has not been identified. Alternate splicing of this gene generates two transcript variants encoding different isoforms. [provided by RefSeq, Jul 2008]</t>
  </si>
  <si>
    <t>https://ngdc.cncb.ac.cn/aging/rna-seq/rna-seq_search?data=TRIM9</t>
  </si>
  <si>
    <t>https://ngdc.cncb.ac.cn/aging/rna-seq/rna-seq_search?data=LINGO1</t>
  </si>
  <si>
    <t>This gene is expressed in antisense to the insulin-like growth factor 2 (IGF2) gene and is imprinted and paternally expressed. It is thought to be non-coding because the putative protein is not conserved and translation is predicted to trigger nonsense mediated decay (NMD). Transcripts from this gene are produced in tumors and may function to suppress cell growth. Alternative splicing results in multiple transcript variants. [provided by RefSeq, Nov 2015]</t>
  </si>
  <si>
    <t>https://ngdc.cncb.ac.cn/aging/rna-seq/rna-seq_search?data=IGF2-AS</t>
  </si>
  <si>
    <t>This gene is a classical cadherin from the cadherin superfamily. The encoded protein is a calcium-dependent cell-cell adhesion glycoprotein comprised of five extracellular cadherin repeats, a transmembrane region and a highly conserved cytoplasmic tail. Based on studies in chicken and mouse, this cadherin is thought to play an important role during brain segmentation and neuronal outgrowth. In addition, a role in kidney and muscle development is indicated. Of particular interest are studies showing stable cis-heterodimers of cadherins 2 and 4 in cotransfected cell lines. Previously thought to interact in an exclusively homophilic manner, this is the first evidence of cadherin heterodimerization. Three transcript variants encoding different isoforms have been found for this gene. [provided by RefSeq, Nov 2011]</t>
  </si>
  <si>
    <t>https://ngdc.cncb.ac.cn/aging/rna-seq/rna-seq_search?data=CDH4</t>
  </si>
  <si>
    <t>https://ngdc.cncb.ac.cn/aging/rna-seq/rna-seq_search?data=LRFN2</t>
  </si>
  <si>
    <t>Angiogenesis is controlled by a local balance between stimulators and inhibitors of new vessel growth and is suppressed under normal physiologic conditions. Angiogenesis has been shown to be essential for growth and metastasis of solid tumors. In order to obtain blood supply for their growth, tumor cells are potently angiogenic and attract new vessels as results of increased secretion of inducers and decreased production of endogenous negative regulators. BAI1 contains at least one 'functional' p53-binding site within an intron, and its expression has been shown to be induced by wildtype p53. There are two other brain-specific angiogenesis inhibitor genes, designated BAI2 and BAI3 which along with BAI1 have similar tissue specificities and structures, however only BAI1 is transcriptionally regulated by p53. BAI1 is postulated to be a member of the secretin receptor family, an inhibitor of angiogenesis and a growth suppressor of glioblastomas [provided by RefSeq, Jul 2008]</t>
  </si>
  <si>
    <t>https://ngdc.cncb.ac.cn/aging/rna-seq/rna-seq_search?data=ADGRB1</t>
  </si>
  <si>
    <t>catalyzes potassium ion dependent exchange of sodium and calcium ions; may facilitate calcium mediated signalling and calcium homeostasis [RGD, Feb 2006]</t>
  </si>
  <si>
    <t>https://ngdc.cncb.ac.cn/aging/rna-seq/rna-seq_search?data=Slc24a2</t>
  </si>
  <si>
    <t>The protein encoded by this gene is a G protein-coupled receptor for sphingosylphosphorylcholine. The encoded protein is a proton-sensing receptor, inactive at pH 7.8 but active at pH 6.8. Mutations in this gene are a cause of amelogenesis imperfecta. [provided by RefSeq, Feb 2017]</t>
  </si>
  <si>
    <t>https://ngdc.cncb.ac.cn/aging/rna-seq/rna-seq_search?data=GPR68</t>
  </si>
  <si>
    <t>This gene is a member of the glycosyltransferase 31 gene family. Members of this gene family, which also includes the MFNG (GeneID: 4242) and RFNG (GeneID: 5986) genes, encode evolutionarily conserved glycosyltransferases that act in the Notch signaling pathway to define boundaries during embryonic development. While their genomic structure is distinct from other glycosyltransferases, these proteins have a fucose-specific beta-1,3-N-acetylglucosaminyltransferase activity that leads to elongation of O-linked fucose residues on Notch, which alters Notch signaling. The protein encoded by this gene is predicted to be a single-pass type II Golgi membrane protein but it may also be secreted and proteolytically processed like the related proteins in mouse and Drosophila (PMID: 9187150). Mutations in this gene have been associated with autosomal recessive spondylocostal dysostosis 3. [provided by RefSeq, May 2018]</t>
  </si>
  <si>
    <t>https://ngdc.cncb.ac.cn/aging/rna-seq/rna-seq_search?data=LFNG</t>
  </si>
  <si>
    <t>This gene encodes a member of the hairy and enhancer of split family of bHLH transcription factors. The mouse ortholog of this gene is regulated by Notch signaling. The protein functions as a transcriptional repressor</t>
  </si>
  <si>
    <t>https://ngdc.cncb.ac.cn/aging/rna-seq/rna-seq_search?data=HES7</t>
  </si>
  <si>
    <t>This gene encodes a ryanodine receptor found in cardiac muscle sarcoplasmic reticulum. The encoded protein is one of the components of a calcium channel, composed of a tetramer of the ryanodine receptor proteins and a tetramer of FK506 binding protein 1B proteins, that supplies calcium to cardiac muscle. Mutations in this gene are associated with stress-induced polymorphic ventricular tachycardia and arrhythmogenic right ventricular dysplasia. [provided by RefSeq, Jul 2008]</t>
  </si>
  <si>
    <t>https://ngdc.cncb.ac.cn/aging/rna-seq/rna-seq_search?data=RYR2</t>
  </si>
  <si>
    <t>https://ngdc.cncb.ac.cn/aging/rna-seq/rna-seq_search?data=LRRTM2</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39S subunit protein. Alternatively spliced transcript variants encoding different isoforms have been described. [provided by RefSeq, Jul 2008]</t>
  </si>
  <si>
    <t>https://ngdc.cncb.ac.cn/aging/rna-seq/rna-seq_search?data=MRPL33</t>
  </si>
  <si>
    <t>https://ngdc.cncb.ac.cn/aging/rna-seq/rna-seq_search?data=SLIT1</t>
  </si>
  <si>
    <t>Arg and c-Abl represent the mammalian members of the Abelson family of non-receptor protein-tyrosine kinases. They interact with the Arg/Abl binding proteins via the SH3 domains present in the carboxy end of the latter group of proteins. This gene encodes the sorbin and SH3 domain containing 2 protein. It has three C-terminal SH3 domains and an N-terminal sorbin homology (SoHo) domain that interacts with lipid raft proteins. The subcellular localization of this protein in epithelial and cardiac muscle cells suggests that it functions as an adapter protein to assemble signaling complexes in stress fibers, and that it is a potential link between Abl family kinases and the actin cytoskeleton. Alternative splicing results in multiple transcript variants encoding different isoforms. [provided by RefSeq, Jul 2008]</t>
  </si>
  <si>
    <t>https://ngdc.cncb.ac.cn/aging/rna-seq/rna-seq_search?data=SORBS2</t>
  </si>
  <si>
    <t>https://ngdc.cncb.ac.cn/aging/rna-seq/rna-seq_search?data=BAHCC1</t>
  </si>
  <si>
    <t>https://ngdc.cncb.ac.cn/aging/rna-seq/rna-seq_search?data=TPPP</t>
  </si>
  <si>
    <t>https://ngdc.cncb.ac.cn/aging/rna-seq/rna-seq_search?data=CGN</t>
  </si>
  <si>
    <t>https://ngdc.cncb.ac.cn/aging/rna-seq/rna-seq_search?data=CPED1</t>
  </si>
  <si>
    <t>Neurocan is a chondroitin sulfate proteoglycan thought to be involved in the modulation of cell adhesion and migration.[supplied by OMIM, Jul 2002]</t>
  </si>
  <si>
    <t>https://ngdc.cncb.ac.cn/aging/rna-seq/rna-seq_search?data=NCAN</t>
  </si>
  <si>
    <t>Ankyrins are a family of proteins that link the integral membrane proteins to the underlying spectrin-actin cytoskeleton and play key roles in activities such as cell motility, activation, proliferation, contact and the maintenance of specialized membrane domains. Multiple isoforms of ankyrin with different affinities for various target proteins are expressed in a tissue-specific, developmentally regulated manner. Most ankyrins are typically composed of three structural domains: an amino-terminal domain containing multiple ankyrin repeats; a central region with a highly conserved spectrin binding domain; and a carboxy-terminal regulatory domain which is the least conserved and subject to variation. Ankyrin 1, the prototype of this family, was first discovered in the erythrocytes, but since has also been found in brain and muscles. Mutations in erythrocytic ankyrin 1 have been associated in approximately half of all patients with hereditary spherocytosis. Complex patterns of alternative splicing in the regulatory domain, giving rise to different isoforms of ankyrin 1 have been described. Truncated muscle-specific isoforms of ankyrin 1 resulting from usage of an alternate promoter have also been identified. [provided by RefSeq, Dec 2008]</t>
  </si>
  <si>
    <t>https://ngdc.cncb.ac.cn/aging/rna-seq/rna-seq_search?data=ANK1</t>
  </si>
  <si>
    <t>This gene encodes a member of the neurotrophic tyrosine receptor kinase (NTRK) family. This kinase is a membrane-bound receptor that, upon neurotrophin binding, phosphorylates itself and members of the MAPK pathway. Signalling through this kinase leads to cell differentiation. Mutations in this gene have been associated with obesity and mood disorders. Alternative splicing results in multiple transcript variants. [provided by RefSeq, May 2014]</t>
  </si>
  <si>
    <t>https://ngdc.cncb.ac.cn/aging/rna-seq/rna-seq_search?data=NTRK2</t>
  </si>
  <si>
    <t>The vesicular monoamine transporter acts to accumulate cytosolic monoamines into vesicles, using the proton gradient maintained across the vesicular membrane. Its proper function is essential to the correct activity of the monoaminergic systems that have been implicated in several human neuropsychiatric disorders. The transporter is a site of action of important drugs, including reserpine and tetrabenazine (Peter et al., 1993 [PubMed 7905859]). See also SLC18A2 (MIM 193001).[supplied by OMIM, Mar 2008]</t>
  </si>
  <si>
    <t>https://ngdc.cncb.ac.cn/aging/rna-seq/rna-seq_search?data=SLC18A1</t>
  </si>
  <si>
    <t>https://ngdc.cncb.ac.cn/aging/rna-seq/rna-seq_search?data=IFITM10</t>
  </si>
  <si>
    <t>This gene encodes a receptor for prostaglandin E2, a metabolite of arachidonic acid which has different biologic activities in a wide range of tissues. Mutations in this gene are associated with aspirin-induced susceptibility to asthma. [provided by RefSeq, Oct 2009]</t>
  </si>
  <si>
    <t>https://ngdc.cncb.ac.cn/aging/rna-seq/rna-seq_search?data=PTGER2</t>
  </si>
  <si>
    <t>https://ngdc.cncb.ac.cn/aging/rna-seq/rna-seq_search?data=RN7SKP95</t>
  </si>
  <si>
    <t>https://ngdc.cncb.ac.cn/aging/rna-seq/rna-seq_search?data=BRSK2</t>
  </si>
  <si>
    <t>This gene encodes a small integral membrane protein with six bilayer spanning domains that functions as a water channel protein. This protein permits passive transport of water along an osmotic gradient. This gene is a possible candidate for disorders involving imbalance in ocular fluid movement. [provided by RefSeq, Aug 2016]</t>
  </si>
  <si>
    <t>https://ngdc.cncb.ac.cn/aging/rna-seq/rna-seq_search?data=AQP1</t>
  </si>
  <si>
    <t>This gene encodes the D2 subtype of the dopamine receptor. This G-protein coupled receptor inhibits adenylyl cyclase activity. A missense mutation in this gene causes myoclonus dystonia; other mutations have been associated with schizophrenia. Alternative splicing of this gene results in two transcript variants encoding different isoforms. A third variant has been described, but it has not been determined whether this form is normal or due to aberrant splicing. [provided by RefSeq, Jul 2008]</t>
  </si>
  <si>
    <t>https://ngdc.cncb.ac.cn/aging/rna-seq/rna-seq_search?data=DRD2</t>
  </si>
  <si>
    <t>https://ngdc.cncb.ac.cn/aging/rna-seq/rna-seq_search?data=NYAP2</t>
  </si>
  <si>
    <t>https://ngdc.cncb.ac.cn/aging/rna-seq/rna-seq_search?data=ZDHHC11B</t>
  </si>
  <si>
    <t>https://ngdc.cncb.ac.cn/aging/rna-seq/rna-seq_search?data=USP32P1</t>
  </si>
  <si>
    <t>The protein encoded by this gene is a member of the glucuronyltransferase gene family. These enzymes exhibit strict acceptor specificity, recognizing nonreducing terminal sugars and their anomeric linkages. This gene product functions as the key enzyme in a glucuronyl transfer reaction during the biosynthesis of the carbohydrate epitope HNK-1 (human natural killer-1, also known as CD57 and LEU7). Alternate transcriptional splice variants have been characterized. [provided by RefSeq, Jul 2008]</t>
  </si>
  <si>
    <t>https://ngdc.cncb.ac.cn/aging/rna-seq/rna-seq_search?data=B3GAT1</t>
  </si>
  <si>
    <t>The protein encoded by this gene is a member of the flamingo subfamily, part of the cadherin superfamily. The flamingo subfamily consists of nonclassic-type cadherins; a subpopulation that does not interact with catenins. The flamingo cadherins are located at the plasma membrane and have nine cadherin domains, seven epidermal growth factor-like repeats and two laminin A G-type repeats in their ectodomain. They also have seven transmembrane domains, a characteristic unique to this subfamily. It is postulated that these proteins are receptors involved in contact-mediated communication, with cadherin domains acting as homophilic binding regions and the EGF-like domains involved in cell adhesion and receptor-ligand interactions. This particular member is a developmentally regulated, neural-specific gene which plays an unspecified role in early embryogenesis. [provided by RefSeq, Jul 2008]</t>
  </si>
  <si>
    <t>https://ngdc.cncb.ac.cn/aging/rna-seq/rna-seq_search?data=CELSR1</t>
  </si>
  <si>
    <t>This gene encodes a CXC chemokine receptor specific for stromal cell-derived factor-1. The protein has 7 transmembrane regions and is located on the cell surface. It acts with the CD4 protein to support HIV entry into cells and is also highly expressed in breast cancer cells. Mutations in this gene have been associated with WHIM (warts, hypogammaglobulinemia, infections, and myelokathexis) syndrome. Alternate transcriptional splice variants, encoding different isoforms, have been characterized. [provided by RefSeq, Jul 2008]</t>
  </si>
  <si>
    <t>https://ngdc.cncb.ac.cn/aging/rna-seq/rna-seq_search?data=CXCR4</t>
  </si>
  <si>
    <t>This genes codes for a member of an evolutionarily conserved family of transcription factors that plays a crucial role in embryonic development. The family is characterized by the presence of the DNA-binding T-box domain and is divided into five sub-families based on sequence conservation in this domain. The encoded protein belongs to the vertebrate specific Tbx1 sub-family. The protein acts as a transcriptional repressor by antagonizing transcriptional activators in the T-box family. The protein forms homo- or heterodimers with other transcription factors of the T-box family or other transcription factors. [provided by RefSeq, Nov 2012]</t>
  </si>
  <si>
    <t>https://ngdc.cncb.ac.cn/aging/rna-seq/rna-seq_search?data=TBX18</t>
  </si>
  <si>
    <t>Wybutosine is a hypermodified guanosine found in phenylalanine tRNA. Wybutosine functions to stabilize codon-anticodon interactions during ribosome decoding and therefore supports the maintenance of the reading frame. In yeast, the homolog of this gene is essential for the synthesis of wybutosine. The human genome contains two closely related genes that putatively function in wybutosine synthesis. The open reading frame of this locus is disrupted in some individuals. Thus, this locus appears to be an evolving pseudogene, but may still be functional in some members of the population. [provided by RefSeq, Apr 2014]</t>
  </si>
  <si>
    <t>https://ngdc.cncb.ac.cn/aging/rna-seq/rna-seq_search?data=TYW1B</t>
  </si>
  <si>
    <t>The functions of CLU are still unclear, but it may be involved in apoptosis. In flies, overexpression of human clusterin increased stress resistance and significantly extended lifespan. CLU-null mice had 50% less brain injury following neonatal hypoxia-ischemia. Inflammation was more severe in CLU-deficient mice. In humans, serum levels of CLU increase during type 2 diabetes and coronary heart disease and genome-wide association studies have identified variants of CLU to be associated with Alzheimer's disease[2004]. There is however no direct evidence linking CLU to human ageing. [provided by GenAge]</t>
  </si>
  <si>
    <t>https://ngdc.cncb.ac.cn/aging/rna-seq/rna-seq_search?data=CLU</t>
  </si>
  <si>
    <t>https://ngdc.cncb.ac.cn/aging/rna-seq/rna-seq_search?data=YAP1</t>
  </si>
  <si>
    <t>https://ngdc.cncb.ac.cn/aging/rna-seq/rna-seq_search?data=TMEM130</t>
  </si>
  <si>
    <t>This gene encodes an enzyme localized to the mitochondrial matrix which catalyzes the oxidative demethylation of sarcosine. This enzyme is distinct from another mitochondrial matrix enzyme, dimethylglycine dehydrogenase, which catalyzes a reaction resulting in the formation of sarcosine. Mutations in this gene are associated with sarcosinemia. Alternatively spliced transcript variants have been described. [provided by RefSeq, Oct 2008]</t>
  </si>
  <si>
    <t>https://ngdc.cncb.ac.cn/aging/rna-seq/rna-seq_search?data=SARDH</t>
  </si>
  <si>
    <t>This gene encodes a mitochondrial protein that functions to enhance the cell surface expression of odorant receptors. Mutations in this gene cause spastic paraplegia autosomal dominant type 31</t>
  </si>
  <si>
    <t>https://ngdc.cncb.ac.cn/aging/rna-seq/rna-seq_search?data=Reep1</t>
  </si>
  <si>
    <t>https://ngdc.cncb.ac.cn/aging/rna-seq/rna-seq_search?data=RBMS2P1</t>
  </si>
  <si>
    <t>The protein encoded by this gene has been termed a 'growth' or 'plasticity' protein because it is expressed at high levels in neuronal growth cones during development and axonal regeneration. This protein is considered a crucial component of an effective regenerative response in the nervous system. Alternatively spliced transcript variants encoding distinct isoforms have been found for this gene. [provided by RefSeq, Jul 2008]</t>
  </si>
  <si>
    <t>https://ngdc.cncb.ac.cn/aging/rna-seq/rna-seq_search?data=GAP43</t>
  </si>
  <si>
    <t>Like CEBPA, CEBPB is a transcription factor involved in fat metabolism. CEBPB also appears to play a role in liver regeneration. Albeit it was not clear their ageing process was retarded, mice carrying the CEBPB gene instead of CEBPA lived 20% more than controls, burned more fat, and their mitochondria were more active. As such, it is possible that CEBPB plays a role in human ageing, though further studies are necessary to confirm this hypothesis. [provided by GenAge]</t>
  </si>
  <si>
    <t>https://ngdc.cncb.ac.cn/aging/rna-seq/rna-seq_search?data=CEBPB</t>
  </si>
  <si>
    <t>https://ngdc.cncb.ac.cn/aging/rna-seq/rna-seq_search?data=ZNF44</t>
  </si>
  <si>
    <t>This gene encodes a member of the G protein-coupled receptor family described as an epididymis-specific transmembrane protein. The encoded protein may be proteolytically processed as it contains a motif shown to be a protein scission motif in some members of this family (PMID: 11973329). Multiple transcript variants encoding different isoforms have been found for this gene. [provided by RefSeq, Aug 2011]</t>
  </si>
  <si>
    <t>https://ngdc.cncb.ac.cn/aging/rna-seq/rna-seq_search?data=ADGRG2</t>
  </si>
  <si>
    <t>https://ngdc.cncb.ac.cn/aging/rna-seq/rna-seq_search?data=7SK</t>
  </si>
  <si>
    <t>This gene encodes a protein that is a member of the UNC13 family, containing similar domain structure as other family members but lacking an N-terminal phorbol ester-binding C1 domain present in other Munc13 proteins. The protein appears to play a role in vesicle maturation during exocytosis and is involved in regulation of cytolytic granules secretion. Mutations in this gene are associated with familial hemophagocytic lymphohistiocytosis type 3, a genetically heterogeneous, rare autosomal recessive disorder. [provided by RefSeq, Jul 2008]</t>
  </si>
  <si>
    <t>https://ngdc.cncb.ac.cn/aging/rna-seq/rna-seq_search?data=UNC13D</t>
  </si>
  <si>
    <t>https://ngdc.cncb.ac.cn/aging/rna-seq/rna-seq_search?data=LAMTOR4</t>
  </si>
  <si>
    <t>https://ngdc.cncb.ac.cn/aging/rna-seq/rna-seq_search?data=RN7SKP80</t>
  </si>
  <si>
    <t>https://ngdc.cncb.ac.cn/aging/rna-seq/rna-seq_search?data=RGS7</t>
  </si>
  <si>
    <t>This gene is an ortholog of the C. elegans unc-76 gene, which is necessary for normal axonal bundling and elongation within axon bundles. Expression of this gene in C. elegans unc-76 mutants can restore to the mutants partial locomotion and axonal fasciculation, suggesting that it also functions in axonal outgrowth. The N-terminal half of the gene product is highly acidic. Alternatively spliced transcript variants encoding different isoforms of this protein have been described. [provided by RefSeq, Jul 2008]</t>
  </si>
  <si>
    <t>https://ngdc.cncb.ac.cn/aging/rna-seq/rna-seq_search?data=FEZ1</t>
  </si>
  <si>
    <t>This gene encodes the receptor for reticulon 4, oligodendrocyte myelin glycoprotein and myelin-associated glycoprotein. This receptor mediates axonal growth inhibition and may play a role in regulating axonal regeneration and plasticity in the adult central nervous system. [provided by RefSeq, Jul 2008]</t>
  </si>
  <si>
    <t>https://ngdc.cncb.ac.cn/aging/rna-seq/rna-seq_search?data=RTN4R</t>
  </si>
  <si>
    <t>https://ngdc.cncb.ac.cn/aging/rna-seq/rna-seq_search?data=STARD13</t>
  </si>
  <si>
    <t>https://ngdc.cncb.ac.cn/aging/rna-seq/rna-seq_search?data=SYT3</t>
  </si>
  <si>
    <t>https://ngdc.cncb.ac.cn/aging/rna-seq/rna-seq_search?data=DOK3</t>
  </si>
  <si>
    <t>https://ngdc.cncb.ac.cn/aging/rna-seq/rna-seq_search?data=RP11-552M11.4</t>
  </si>
  <si>
    <t>https://ngdc.cncb.ac.cn/aging/rna-seq/rna-seq_search?data=Hist2h2bb</t>
  </si>
  <si>
    <t>https://ngdc.cncb.ac.cn/aging/rna-seq/rna-seq_search?data=DISP3</t>
  </si>
  <si>
    <t>This gene is similar to the C. elegans MAB-21 cell fate-determining gene, a downstream target of transforming growth factor-beta signaling. It is thought that this gene may be involved in neural development. The protein encoded by this gene is primarily nuclear, although some cytoplasmic localization has been observed. [provided by RefSeq, Jul 2008]</t>
  </si>
  <si>
    <t>https://ngdc.cncb.ac.cn/aging/rna-seq/rna-seq_search?data=MAB21L2</t>
  </si>
  <si>
    <t>Neurofilaments are type IV intermediate filament heteropolymers composed of light, medium, and heavy chains. Neurofilaments comprise the axoskeleton and functionally maintain neuronal caliber. They may also play a role in intracellular transport to axons and dendrites. This gene encodes the medium neurofilament protein. This protein is commonly used as a biomarker of neuronal damage. Alternative splicing results in multiple transcript variants encoding distinct isoforms. [provided by RefSeq, Oct 2008]</t>
  </si>
  <si>
    <t>https://ngdc.cncb.ac.cn/aging/rna-seq/rna-seq_search?data=NEFM</t>
  </si>
  <si>
    <t>This locus encodes a transcriptional regulator that contains two cysteine-rich LIM domains but lacks a DNA-binding domain. LIM domains may play a role in protein interactions; thus the encoded protein may regulate transcription by competitively binding to specific DNA-binding transcription factors. Alterations at this locus have been associated with acute lymphoblastic T-cell leukemia. Chromosomal rearrangements have been observed between this locus and at least two loci</t>
  </si>
  <si>
    <t>https://ngdc.cncb.ac.cn/aging/rna-seq/rna-seq_search?data=LMO1</t>
  </si>
  <si>
    <t>https://ngdc.cncb.ac.cn/aging/rna-seq/rna-seq_search?data=GRID1</t>
  </si>
  <si>
    <t>https://ngdc.cncb.ac.cn/aging/rna-seq/rna-seq_search?data=RN7SKP203</t>
  </si>
  <si>
    <t>This gene encodes a protein which binds with glycosaminoglycans to form part of the extracellular matrix. The protein contains thyroglobulin type-1, follistatin-like, and calcium-binding domains, and has glycosaminoglycan attachment sites in the acidic C-terminal region. Three alternatively spliced transcript variants that encode different protein isoforms have been described for this gene. [provided by RefSeq, Oct 2011]</t>
  </si>
  <si>
    <t>https://ngdc.cncb.ac.cn/aging/rna-seq/rna-seq_search?data=SPOCK2</t>
  </si>
  <si>
    <t>https://ngdc.cncb.ac.cn/aging/rna-seq/rna-seq_search?data=NEURL1</t>
  </si>
  <si>
    <t>The CLCN family of voltage-dependent chloride channel genes comprises nine members (CLCN1-7, Ka and Kb) which demonstrate quite diverse functional characteristics while sharing significant sequence homology. Chloride channel 4 has an evolutionary conserved CpG island and is conserved in both mouse and hamster. This gene is mapped in close proximity to APXL (Apical protein Xenopus laevis-like) and OA1 (Ocular albinism type I), which are both located on the human X chromosome at band p22.3. The physiological role of chloride channel 4 remains unknown but may contribute to the pathogenesis of neuronal disorders. Alternate splicing results in two transcript variants that encode different proteins. [provided by RefSeq, Mar 2012]</t>
  </si>
  <si>
    <t>https://ngdc.cncb.ac.cn/aging/rna-seq/rna-seq_search?data=CLCN4</t>
  </si>
  <si>
    <t>https://ngdc.cncb.ac.cn/aging/rna-seq/rna-seq_search?data=Elp6</t>
  </si>
  <si>
    <t>The protein encoded by this gene is thought to contain five cysteine-rich motifs that are similar to sushi domains, as well as two domains similar to the amino terminal half of the CUB (for complement C1r/C1s, Uegf, Bmp1) domain. Mutations in this gene have been associated with febrile seizures. [provided by RefSeq, Jul 2016]</t>
  </si>
  <si>
    <t>https://ngdc.cncb.ac.cn/aging/rna-seq/rna-seq_search?data=SEZ6</t>
  </si>
  <si>
    <t>https://ngdc.cncb.ac.cn/aging/rna-seq/rna-seq_search?data=ZSCAN12P1</t>
  </si>
  <si>
    <t>This gene encodes a member of the peptidase M10 family and membrane-type subfamily of matrix metalloproteinases (MMPs). Proteins in this family are involved in the breakdown of extracellular matrix in normal physiological processes, such as embryonic development, reproduction, and tissue remodeling, as well as in disease processes, such as arthritis and metastasis. Members of this subfamily contain a transmembrane domain suggesting that these proteins are expressed at the cell surface rather than secreted. The encoded preproprotein is proteolytically processed to generate the mature protease. This protein may play a role in cancer progression. [provided by RefSeq, Jan 2016]</t>
  </si>
  <si>
    <t>https://ngdc.cncb.ac.cn/aging/rna-seq/rna-seq_search?data=MMP15</t>
  </si>
  <si>
    <t>This gene is a member of the GLI-similar zinc finger protein family and encodes a nuclear transcription factor with five C2H2-type zinc finger domains. The protein encoded by this gene is widely expressed at low levels in the neural tube and peripheral nervous system and likely promotes neuronal differentiation. It is abundantly expressed in the kidney and may have a role in the regulation of kidney morphogenesis. p120 regulates the expression level of this protein and induces the cleavage of this protein's C-terminal zinc finger domain. This protein also promotes the nuclear translocation of p120. Mutations in this gene cause nephronophthisis (NPHP), an autosomal recessive kidney disease characterized by tubular basement membrane disruption, interstitial lymphohistiocytic cell infiltration, and development of cysts at the corticomedullary border of the kidneys.[provided by RefSeq, Jan 2010]</t>
  </si>
  <si>
    <t>https://ngdc.cncb.ac.cn/aging/rna-seq/rna-seq_search?data=GLIS2</t>
  </si>
  <si>
    <t>This gene encodes a single-pass type II membrane protein that is a member of the S9B family in clan SC of the serine proteases. This protein has no detectable protease activity, most likely due to the absence of the conserved serine residue normally present in the catalytic domain of serine proteases. However, it does bind specific voltage-gated potassium channels and alters their expression and biophysical properties. Mutations in this gene have been associated with asthma. Alternate transcriptional splice variants, encoding different isoforms, have been characterized. [provided by RefSeq, Jul 2008]</t>
  </si>
  <si>
    <t>https://ngdc.cncb.ac.cn/aging/rna-seq/rna-seq_search?data=DPP10</t>
  </si>
  <si>
    <t>https://ngdc.cncb.ac.cn/aging/rna-seq/rna-seq_search?data=TPPP3</t>
  </si>
  <si>
    <t>This gene encodes a member of the family of non-receptor type Tyr protein kinases. This protein is widely expressed in hematopoietic cells and is involved in coupling activated immunoreceptors to downstream signaling events that mediate diverse cellular responses</t>
  </si>
  <si>
    <t>https://ngdc.cncb.ac.cn/aging/rna-seq/rna-seq_search?data=Syk</t>
  </si>
  <si>
    <t>This gene encodes a member of the ADAMTS (a disintegrin and metalloproteinase with thrombospondin motifs) protein family. Members of the family share several distinct protein modules, including a propeptide region, a metalloproteinase domain, a disintegrin-like domain, and a thrombospondin type 1 (TS) motif. Individual members of this family differ in the number of C-terminal TS motifs, and some have unique C-terminal domains. The encoded preproprotein is proteolytically processed to generate the mature protease. This protease, a member of the procollagen aminopropeptidase subfamily of proteins, may play a role in the processing of type II fibrillar collagen in articular cartilage. [provided by RefSeq, Feb 2016]</t>
  </si>
  <si>
    <t>https://ngdc.cncb.ac.cn/aging/rna-seq/rna-seq_search?data=ADAMTS3</t>
  </si>
  <si>
    <t>The protein encoded by this gene contains six PDZ domains and shares sequence similarity with pro-interleukin-16 (pro-IL-16). Like pro-IL-16, the encoded protein localizes to the endoplasmic reticulum and is thought to be cleaved by a caspase to produce a secreted peptide containing two PDZ domains. In addition, this gene is upregulated in primary prostate tumors and may be involved in the early stages of prostate tumorigenesis. [provided by RefSeq, Dec 2015]</t>
  </si>
  <si>
    <t>https://ngdc.cncb.ac.cn/aging/rna-seq/rna-seq_search?data=PDZD2</t>
  </si>
  <si>
    <t>The protein encoded by this gene is a nuclear zinc finger protein that is involved in development of the cochlea. Defects in this gene have also been linked to intellectual disability. [provided by RefSeq, Mar 2011]</t>
  </si>
  <si>
    <t>https://ngdc.cncb.ac.cn/aging/rna-seq/rna-seq_search?data=SOBP</t>
  </si>
  <si>
    <t>This gene encodes a protein which acts as an inhibitor of NFkappaB activation. The encoded protein is also involved in MAP/ERK signaling pathway in specific cell types. It may be involved in apoptosis of endothelial cells. Alternative splicing results in multiple transcript variants. A pseudogene related to this gene is located on the X chromosome.[provided by RefSeq, May 2014]</t>
  </si>
  <si>
    <t>https://ngdc.cncb.ac.cn/aging/rna-seq/rna-seq_search?data=Tnip2</t>
  </si>
  <si>
    <t>https://ngdc.cncb.ac.cn/aging/rna-seq/rna-seq_search?data=CLSTN2</t>
  </si>
  <si>
    <t>This gene encodes a large nucleoprotein. The encoded protein has a tripartite domain structure with a relatively short N-terminus and a long C-terminus, separated by a large body of repeats. The N-terminal PSD-95/Discs-large/ZO-1 (PDZ)-like domain is thought to function in the formation of stable homodimers. The encoded protein may play a role in calcium signaling by associating with calcium channel proteins. Alternative splicing results in multiple transcript variants. [provided by RefSeq, Apr 2017]</t>
  </si>
  <si>
    <t>https://ngdc.cncb.ac.cn/aging/rna-seq/rna-seq_search?data=AHNAK2</t>
  </si>
  <si>
    <t>https://ngdc.cncb.ac.cn/aging/rna-seq/rna-seq_search?data=RP11-815I9.4</t>
  </si>
  <si>
    <t>The protein encoded by this gene is an axonal glycoprotein belonging to the immunoglobulin supergene family. The ectodomain, consisting of several immunoglobulin-like domains and fibronectin-like repeats (type III), is linked via a single transmembrane sequence to a conserved cytoplasmic domain. This cell adhesion molecule plays an important role in nervous system development, including neuronal migration and differentiation. Mutations in the gene cause X-linked neurological syndromes known as CRASH (corpus callosum hypoplasia, retardation, aphasia, spastic paraplegia and hydrocephalus). Alternative splicing of this gene results in multiple transcript variants, some of which include an alternate exon that is considered to be specific to neurons. [provided by RefSeq, May 2013]</t>
  </si>
  <si>
    <t>https://ngdc.cncb.ac.cn/aging/rna-seq/rna-seq_search?data=L1CAM</t>
  </si>
  <si>
    <t>This gene encodes a member of the membrane-associated guanylate kinase (MAGUK) family. The encoded protein forms a heterodimer with a related family member that may interact at postsynaptic sites to form a multimeric scaffold for the clustering of receptors, ion channels, and associated signaling proteins. Multiple transcript variants encoding different isoforms have been found for this gene. Additional transcript variants have been described, but their full-length nature is not known. [provided by RefSeq, Dec 2008]</t>
  </si>
  <si>
    <t>https://ngdc.cncb.ac.cn/aging/rna-seq/rna-seq_search?data=DLG2</t>
  </si>
  <si>
    <t>The protein encoded by this gene is the sixth enzyme of the heme biosynthetic pathway. The encoded enzyme is soluble and found in the intermembrane space of mitochondria. This enzyme catalyzes the stepwise oxidative decarboxylation of coproporphyrinogen III to protoporphyrinogen IX, a precursor of heme. Defects in this gene are a cause of hereditary coproporphyria (HCP).[provided by RefSeq, Oct 2009]</t>
  </si>
  <si>
    <t>https://ngdc.cncb.ac.cn/aging/rna-seq/rna-seq_search?data=CPOX</t>
  </si>
  <si>
    <t>This gene encodes a protein with sequence similarity to receptor-like protein tyrosine phosphatases. However, tyrosine phosphatase activity has not been experimentally validated for this protein. Studies of the rat ortholog suggest that the encoded protein may instead function as a phosphatidylinositol phosphatase with the ability to dephosphorylate phosphatidylinositol 3-phosphate and phosphatidylinositol 4,5-diphosphate, and this function may be involved in the regulation of insulin secretion. This protein has been identified as an autoantigen in insulin-dependent diabetes mellitus. Alternative splicing results in multiple transcript variants. [provided by RefSeq, Feb 2015]</t>
  </si>
  <si>
    <t>https://ngdc.cncb.ac.cn/aging/rna-seq/rna-seq_search?data=PTPRN2</t>
  </si>
  <si>
    <t>Sulfatases (EC 3.1.5.6), such as ARSK, hydrolyze sulfate esters from sulfated steroids, carbohydrates, proteoglycans, and glycolipids. They are involved in hormone biosynthesis, modulation of cell signaling, and degradation of macromolecules (Sardiello et al., 2005 [PubMed 16174644]).[supplied by OMIM, Mar 2008]</t>
  </si>
  <si>
    <t>https://ngdc.cncb.ac.cn/aging/rna-seq/rna-seq_search?data=ARSK</t>
  </si>
  <si>
    <t>This gene encodes a member of the ephrin (EPH) family. The ephrins and EPH-related receptors comprise the largest subfamily of receptor protein-tyrosine kinases and have been implicated in mediating developmental events, especially in the nervous system and in erythropoiesis. Based on their structures and sequence relationships, ephrins are divided into the ephrin-A (EFNA) class, which are anchored to the membrane by a glycosylphosphatidylinositol linkage, and the ephrin-B (EFNB) class, which are transmembrane proteins. This gene encodes an EFNB class ephrin which binds to the EPHB4 and EPHA3 receptors. [provided by RefSeq, Jul 2008]</t>
  </si>
  <si>
    <t>https://ngdc.cncb.ac.cn/aging/rna-seq/rna-seq_search?data=EFNB2</t>
  </si>
  <si>
    <t>This gene encodes a member of the nonmuscle class I myosins which are a subgroup of the unconventional myosin protein family. The unconventional myosin proteins function as actin-based molecular motors. Class I myosins are characterized by a head (motor) domain, a regulatory domain and a either a short or long tail domain. Among the class I myosins, this protein is distinguished by a long tail domain that is involved in crosslinking actin filaments. This protein localizes to the cytoplasm and may be involved in intracellular movement and membrane trafficking. Mutations in this gene are the cause of focal segmental glomerulosclerosis-6. This gene has been referred to as myosin IC in the literature but is distinct from the myosin IC gene located on chromosome 17. [provided by RefSeq, Jan 2012]</t>
  </si>
  <si>
    <t>https://ngdc.cncb.ac.cn/aging/rna-seq/rna-seq_search?data=MYO1E</t>
  </si>
  <si>
    <t>This gene is a member of the synaptotagmin gene family and encodes a protein similar to other family members that mediate calcium-dependent regulation of membrane trafficking in synaptic transmission. A similar protein in rodents mediates hormone secretion and lysosome exocytosis. In humans</t>
  </si>
  <si>
    <t>https://ngdc.cncb.ac.cn/aging/rna-seq/rna-seq_search?data=SYT7</t>
  </si>
  <si>
    <t>The protein encoded by this gene is a member of the BTG/Tob family. This family has structurally related proteins that appear to have antiproliferative properties. This encoded protein is involved in the regulation of the G1/S transition of the cell cycle. [provided by RefSeq, Jul 2008]</t>
  </si>
  <si>
    <t>https://ngdc.cncb.ac.cn/aging/rna-seq/rna-seq_search?data=BTG2</t>
  </si>
  <si>
    <t>https://ngdc.cncb.ac.cn/aging/rna-seq/rna-seq_search?data=KIAA1614</t>
  </si>
  <si>
    <t>https://ngdc.cncb.ac.cn/aging/rna-seq/rna-seq_search?data=ABHD14A</t>
  </si>
  <si>
    <t>This gene encodes a zinc-metallopeptidase. The encoded protein may play a role in cell migration and invasion. Studies of a similar protein in Drosophila indicate a potential role in mitotic progression. Alternatively spliced transcript variants have been described. [provided by RefSeq, Feb 2009]</t>
  </si>
  <si>
    <t>https://ngdc.cncb.ac.cn/aging/rna-seq/rna-seq_search?data=LMLN</t>
  </si>
  <si>
    <t>Neurofilaments are type IV intermediate filament heteropolymers composed of light, medium, and heavy chains. Neurofilaments comprise the axoskeleton and they functionally maintain the neuronal caliber. They may also play a role in intracellular transport to axons and dendrites. This gene encodes the light chain neurofilament protein. Mutations in this gene cause Charcot-Marie-Tooth disease types 1F (CMT1F) and 2E (CMT2E), disorders of the peripheral nervous system that are characterized by distinct neuropathies. A pseudogene has been identified on chromosome Y. [provided by RefSeq, Oct 2008]</t>
  </si>
  <si>
    <t>https://ngdc.cncb.ac.cn/aging/rna-seq/rna-seq_search?data=NEFL</t>
  </si>
  <si>
    <t>This gene encodes a member of the Ras-assocation domain family (RASSF) of tumor suppressor proteins. This gene is essential for maintaining adherens junction function in epithelial cells and has a role in epithelial cell migration. It is a lung tumor suppressor gene candidate. A chromosomal translocation t(12;22)(p11.2;q13.3) leading to the fusion of this gene and the FBLN1 gene is found in a complex type of synpolydactyly. Multiple alternatively spliced transcript variants encoding different isoforms have been found for this gene. [provided by RefSeq, May 2011]</t>
  </si>
  <si>
    <t>https://ngdc.cncb.ac.cn/aging/rna-seq/rna-seq_search?data=RASSF8</t>
  </si>
  <si>
    <t>https://ngdc.cncb.ac.cn/aging/rna-seq/rna-seq_search?data=ATP5J2</t>
  </si>
  <si>
    <t>The A-kinase anchor proteins (AKAPs) are a group of structurally diverse proteins, which have the common function of binding to the regulatory subunit of protein kinase A (PKA) and confining the holoenzyme to discrete locations within the cell. This gene encodes a member of the AKAP family. The encoded protein is highly expressed in various brain regions and cardiac and skeletal muscle. It is specifically localized to the sarcoplasmic reticulum and nuclear membrane, and is involved in anchoring PKA to the nuclear membrane or sarcoplasmic reticulum. [provided by RefSeq, Jul 2008]</t>
  </si>
  <si>
    <t>https://ngdc.cncb.ac.cn/aging/rna-seq/rna-seq_search?data=AKAP6</t>
  </si>
  <si>
    <t>https://ngdc.cncb.ac.cn/aging/rna-seq/rna-seq_search?data=FRMD6</t>
  </si>
  <si>
    <t>https://ngdc.cncb.ac.cn/aging/rna-seq/rna-seq_search?data=JADE2</t>
  </si>
  <si>
    <t>https://ngdc.cncb.ac.cn/aging/rna-seq/rna-seq_search?data=CBLN2</t>
  </si>
  <si>
    <t>TRIL is a component of the TLR4 (MIM 603030) complex and is induced in a number of cell types by lipopolysaccharide (LPS) (Carpenter et al., 2009 [PubMed 19710467]).[supplied by OMIM, Apr 2010]</t>
  </si>
  <si>
    <t>https://ngdc.cncb.ac.cn/aging/rna-seq/rna-seq_search?data=TRIL</t>
  </si>
  <si>
    <t>The protein encoded by this gene belongs to the lipid phosphate phosphatase (LPP) family. LPPs catalyze the dephosphorylation of a number of bioactive lipid mediators that regulate a variety of cell functions. This protein is specifically expressed in neurons. It is located in the membranes of outgrowing axons and has been shown to be important for axonal outgrowth during development and regenerative sprouting. Alternatively spliced transcript variants encoding different isoforms have been found for this gene.[provided by RefSeq</t>
  </si>
  <si>
    <t>https://ngdc.cncb.ac.cn/aging/rna-seq/rna-seq_search?data=PLPPR4</t>
  </si>
  <si>
    <t>https://ngdc.cncb.ac.cn/aging/rna-seq/rna-seq_search?data=HIST1H4C</t>
  </si>
  <si>
    <t>https://ngdc.cncb.ac.cn/aging/rna-seq/rna-seq_search?data=FAM222A</t>
  </si>
  <si>
    <t>https://ngdc.cncb.ac.cn/aging/rna-seq/rna-seq_search?data=CCDC33</t>
  </si>
  <si>
    <t>https://ngdc.cncb.ac.cn/aging/rna-seq/rna-seq_search?data=VAT1L</t>
  </si>
  <si>
    <t>https://ngdc.cncb.ac.cn/aging/rna-seq/rna-seq_search?data=LINC00473</t>
  </si>
  <si>
    <t>This gene encodes a member of the POP family of proteins which contain three putative transmembrane domains. This membrane associated protein is predominantly expressed in skeletal and cardiac muscle, and may have an important function in these tissues. [provided by RefSeq, Jul 2008]</t>
  </si>
  <si>
    <t>https://ngdc.cncb.ac.cn/aging/rna-seq/rna-seq_search?data=Popdc2</t>
  </si>
  <si>
    <t>This gene encodes a member of the zinc finger superfamily of transcription factors whose expression, thus far, has been found only in neuronal tissues. The encoded protein belongs to a novel class of cystein-cystein-histidine-cystein zinc finger proteins that function in the developing mammalian central nervous system. Forced expression of this gene in combination with the basic helix-loop-helix transcription factor NeuroD1 and the transcription factors POU class 3 homeobox 2 and achaete-scute family basic helix-loop-helix transcription factor 1 can convert fetal and postnatal human fibroblasts into induced neuronal cells, which are able to generate action potentials. Mutations in this gene have been associated with an autosomal dominant form of cognitive disability and with autism spectrum disorder. Alternative splicing results in multiple variants. [provided by RefSeq, Jul 2017]</t>
  </si>
  <si>
    <t>https://ngdc.cncb.ac.cn/aging/rna-seq/rna-seq_search?data=MYT1L</t>
  </si>
  <si>
    <t>https://ngdc.cncb.ac.cn/aging/rna-seq/rna-seq_search?data=AC132217.4</t>
  </si>
  <si>
    <t>https://ngdc.cncb.ac.cn/aging/rna-seq/rna-seq_search?data=HSPA12A</t>
  </si>
  <si>
    <t>Like IGF1, IGF2 is involved in growth and development. Unlike IGF1, IGF2 appears to be only active at early stages of development, such as embryonic growth. IGF2's role in ageing is unproven and its interest derives mostly from its connection with IGF1 and how the IGF1/GH1 axis appears to regulate ageing in model organisms. Mice with disrupted IGF2 are growth-deficient but their lifespan has not been studied. Polymorphisms in the human IGF2 gene have been associated with body mass index in adult males. [provided by GenAge]</t>
  </si>
  <si>
    <t>https://ngdc.cncb.ac.cn/aging/rna-seq/rna-seq_search?data=IGF2</t>
  </si>
  <si>
    <t>This gene encodes a protein that likely functions as a transcription factor. The protein, which belongs to the ZNF75 family, includes an N-terminal SCAN domain, a KRAB box, and five C2H2-type zinc finger motifs. Another functional gene belonging to this family is located on chromosome 16, while pseudogenes have been identified on chromosomes 11 and 12. Alternative splicing results in multiple transcripts variants. [provided by RefSeq, Jun 2010]</t>
  </si>
  <si>
    <t>https://ngdc.cncb.ac.cn/aging/rna-seq/rna-seq_search?data=ZNF75D</t>
  </si>
  <si>
    <t>The protein encoded by this gene belongs to the family of P-type cation transport ATPases</t>
  </si>
  <si>
    <t>https://ngdc.cncb.ac.cn/aging/rna-seq/rna-seq_search?data=ATP1A3</t>
  </si>
  <si>
    <t>The protein encoded by this gene is highly similar to human hippocalcin protein and hippocalcin like-1 protein. It also has similarity to rat neural visinin-like Ca2+-binding protein-type 1 and 2 proteins. This encoded protein may be involved in the calcium-dependent regulation of rhodopsin phosphorylation. The transcript of this gene has multiple polyadenylation sites. Alternatively spliced transcript variants encoding different isoforms have been found for this gene. [provided by RefSeq, Sep 2013]</t>
  </si>
  <si>
    <t>https://ngdc.cncb.ac.cn/aging/rna-seq/rna-seq_search?data=Hpcal4</t>
  </si>
  <si>
    <t>https://ngdc.cncb.ac.cn/aging/rna-seq/rna-seq_search?data=FAM13C</t>
  </si>
  <si>
    <t>https://ngdc.cncb.ac.cn/aging/rna-seq/rna-seq_search?data=DOK4</t>
  </si>
  <si>
    <t>This gene encodes a member of the sodium/calcium exchanger integral membrane protein family. Na+/Ca2+ exchange proteins are involved in maintaining Ca2+ homeostasis in a wide variety of cell types. The protein is regulated by intracellular calcium ions and is found in both the plasma membrane and intracellular organellar membranes</t>
  </si>
  <si>
    <t>https://ngdc.cncb.ac.cn/aging/rna-seq/rna-seq_search?data=Slc8a3</t>
  </si>
  <si>
    <t>This gene encodes a member of the L-amino acid transporter-3 or SLC43 family of transporters. The encoded protein mediates sodium-, chloride-, and pH-independent transport of L-isomers of neutral amino acids, including leucine, phenylalanine, valine and methionine. This protein may contribute to the transfer of amino acids across the placental membrane to the fetus. [provided by RefSeq, Mar 2016]</t>
  </si>
  <si>
    <t>https://ngdc.cncb.ac.cn/aging/rna-seq/rna-seq_search?data=SLC43A2</t>
  </si>
  <si>
    <t>This gene encodes a member of the steroid-thyroid hormone-retinoid receptor superfamily. Expression is induced by phytohemagglutinin in human lymphocytes and by serum stimulation of arrested fibroblasts. The encoded protein acts as a nuclear transcription factor. Translocation of the protein from the nucleus to mitochondria induces apoptosis. Multiple transcript variants encoding different isoforms have been found for this gene. [provided by RefSeq, Jan 2011]</t>
  </si>
  <si>
    <t>https://ngdc.cncb.ac.cn/aging/rna-seq/rna-seq_search?data=NR4A1</t>
  </si>
  <si>
    <t>4-aminobutyrate aminotransferase (ABAT) is responsible for catabolism of gamma-aminobutyric acid (GABA), an important, mostly inhibitory neurotransmitter in the central nervous system, into succinic semialdehyde. The active enzyme is a homodimer of 50-kD subunits complexed to pyridoxal-5-phosphate. The protein sequence is over 95% similar to the pig protein. GABA is estimated to be present in nearly one-third of human synapses. ABAT in liver and brain is controlled by 2 codominant alleles with a frequency in a Caucasian population of 0.56 and 0.44. The ABAT deficiency phenotype includes psychomotor retardation, hypotonia, hyperreflexia, lethargy, refractory seizures, and EEG abnormalities. Multiple alternatively spliced transcript variants encoding the same protein isoform have been found for this gene. [provided by RefSeq, Jul 2008]</t>
  </si>
  <si>
    <t>https://ngdc.cncb.ac.cn/aging/rna-seq/rna-seq_search?data=ABAT</t>
  </si>
  <si>
    <t>This gene encodes a member of the LIM homeobox gene family of developmentally expressed transcription factors. The encoded protein contains a homeodomain and two cysteine-rich zinc-binding LIM domains involved in protein-protein interactions. The protein is highly similar to a mouse protein that causes gonadal agenesis when inactivated, suggesting a role in gonadal development. Alternative splicing results in multiple transcript variants. [provided by RefSeq, Jul 2008]</t>
  </si>
  <si>
    <t>https://ngdc.cncb.ac.cn/aging/rna-seq/rna-seq_search?data=LHX9</t>
  </si>
  <si>
    <t>This gene encodes an endoplasmic reticulum membrane protein that regulates cholesterol metabolism, lipogenesis, and glucose homeostasis. The encoded protein has six transmembrane helices which contain an effector protein binding site. It binds the sterol-sensing domains of sterol regulatory element-binding protein (SREBP) cleavage-activating protein (SCAP) and 3-hydroxy-3-methylglutaryl-coenzyme A reductase (HMG-CoA reductase), and is essential for the sterol-mediated trafficking of these two proteins. It promotes the endoplasmic reticulum retention of SCAP and the ubiquitin-mediated degradation of HMG-CoA reductase. Alternative splicing results in multiple transcript variants. [provided by RefSeq, Oct 2016]</t>
  </si>
  <si>
    <t>https://ngdc.cncb.ac.cn/aging/rna-seq/rna-seq_search?data=INSIG1</t>
  </si>
  <si>
    <t>This gene encodes an integral membrane protein that belongs to the Class A rhodopsin superfamily of G protein coupled receptors. The encoded protein is expressed primarily in the central nervous system. A knockdown of the orthologous gene in rat is associated with a significant reduction in food intake and impaired decision making ability. Mutations in this gene are associated with schizophrenia, autism, and other neuropsychiatric disorders. The expression of this gene is activated by the glioma-associated oncogene homolog 1 transcription factor which, in turn, is activated by sonic hedgehog in normal and tumorigenic cells. [provided by RefSeq, Feb 2017]</t>
  </si>
  <si>
    <t>https://ngdc.cncb.ac.cn/aging/rna-seq/rna-seq_search?data=GPR153</t>
  </si>
  <si>
    <t>Adaptor protein complex 3 (AP-3 complex) is a heterotrimeric protein complex involved in the formation of clathrin-coated synaptic vesicles. The protein encoded by this gene represents the beta subunit of the neuron-specific AP-3 complex and was first identified as the target antigen in human paraneoplastic neurologic disorders. The encoded subunit binds clathrin and is phosphorylated by a casein kinase-like protein, which mediates synaptic vesicle coat assembly. Defects in this gene are a cause of early-onset epileptic encephalopathy. [provided by RefSeq, Feb 2017]</t>
  </si>
  <si>
    <t>https://ngdc.cncb.ac.cn/aging/rna-seq/rna-seq_search?data=AP3B2</t>
  </si>
  <si>
    <t>The signal recognition particle (SRP) is a cytoplasmic ribonucleoprotein complex that mediates cotranslational insertion of secretory proteins into the lumen of the endoplasmic reticulum. The SRP consists of 6 polypeptides (e.g., SRP19; MIM 182175) and a 7SL RNA molecule, such as RN7SL1, that is partially homologous to Alu DNA (Ullu and Weiner, 1984 [PubMed 6084597]).[supplied by OMIM, Jul 2008]</t>
  </si>
  <si>
    <t>https://ngdc.cncb.ac.cn/aging/rna-seq/rna-seq_search?data=RN7SL1</t>
  </si>
  <si>
    <t>https://ngdc.cncb.ac.cn/aging/rna-seq/rna-seq_search?data=C14orf159</t>
  </si>
  <si>
    <t>https://ngdc.cncb.ac.cn/aging/rna-seq/rna-seq_search?data=Rn7sk</t>
  </si>
  <si>
    <t>The protein encoded by this gene is a member of the phosphatidic acid phosphatase (PAP) family. PAPs convert phosphatidic acid to diacylglycerol, and function in de novo synthesis of glycerolipids as well as in receptor-activated signal transduction mediated by phospholipase D. This protein is a membrane glycoprotein localized at the cell plasma membrane. It has been shown to actively hydrolyze extracellular lysophosphatidic acid and short-chain phosphatidic acid. The expression of this gene is found to be enhanced by epidermal growth factor in Hela cells. [provided by RefSeq, Mar 2010]</t>
  </si>
  <si>
    <t>https://ngdc.cncb.ac.cn/aging/rna-seq/rna-seq_search?data=PLPP3</t>
  </si>
  <si>
    <t>Voltage-dependent calcium channels mediate the entry of calcium ions into excitable cells, and are also involved in a variety of calcium-dependent processes, including muscle contraction, hormone or neurotransmitter release, and gene expression. Calcium channels are multisubunit complexes composed of alpha-1, beta, alpha-2/delta, and gamma subunits. The channel activity is directed by the pore-forming alpha-1 subunit, whereas the others act as auxiliary subunits regulating this activity. The distinctive properties of the calcium channel types are related primarily to the expression of a variety of alpha-1 isoforms, namely alpha-1A, B, C, D, E, and S. This gene encodes the alpha-1D subunit. Several transcript variants encoding different isoforms have been found for this gene. [provided by RefSeq, Dec 2012]</t>
  </si>
  <si>
    <t>https://ngdc.cncb.ac.cn/aging/rna-seq/rna-seq_search?data=CACNA1D</t>
  </si>
  <si>
    <t>https://ngdc.cncb.ac.cn/aging/rna-seq/rna-seq_search?data=Eml1</t>
  </si>
  <si>
    <t>This gene belongs to the forkhead family of transcription factors which is characterized by a distinct DNA-binding forkhead domain. The specific function of this gene has not yet been determined; however, it has been shown to play a role in the regulation of embryonic and ocular development. Mutations in this gene cause various glaucoma phenotypes including primary congenital glaucoma, autosomal dominant iridogoniodysgenesis anomaly, and Axenfeld-Rieger anomaly. [provided by RefSeq, Jul 2008]</t>
  </si>
  <si>
    <t>https://ngdc.cncb.ac.cn/aging/rna-seq/rna-seq_search?data=FOXC1</t>
  </si>
  <si>
    <t>https://ngdc.cncb.ac.cn/aging/rna-seq/rna-seq_search?data=HTR1E</t>
  </si>
  <si>
    <t>This gene encodes a protein that belongs to the microtubule-associated protein family. The proteins of this family are thought to be involved in microtubule assembly, which is an essential step in neurogenesis. The products of similar genes in rat and mouse are neuron-specific cytoskeletal proteins that are enriched in dentrites, implicating a role in determining and stabilizing dentritic shape during neuron development. A number of alternatively spliced variants encoding distinct isoforms have been described. [provided by RefSeq, Jan 2010]</t>
  </si>
  <si>
    <t>https://ngdc.cncb.ac.cn/aging/rna-seq/rna-seq_search?data=MAP2</t>
  </si>
  <si>
    <t>This gene encodes a member of the paralemmin protein family. The product of this gene is a prenylated and palmitoylated phosphoprotein that associates with the cytoplasmic face of plasma membranes and is implicated in plasma membrane dynamics in neurons and other cell types. Several alternatively spliced transcript variants have been identified, but the full-length nature of only two transcript variants has been determined. [provided by RefSeq, Jul 2008]</t>
  </si>
  <si>
    <t>https://ngdc.cncb.ac.cn/aging/rna-seq/rna-seq_search?data=PALM</t>
  </si>
  <si>
    <t>https://ngdc.cncb.ac.cn/aging/rna-seq/rna-seq_search?data=RPA3</t>
  </si>
  <si>
    <t>This gene encodes a transmembrane protein that contains multiple epidermal growth factor repeats that functions as a regulator of cell growth. The encoded protein is involved in the differentiation of several cell types including adipocytes. This gene is located in a region of chromosome 14 frequently showing unparental disomy, and is imprinted and expressed from the paternal allele. A single nucleotide variant in this gene is associated with child and adolescent obesity and shows polar overdominance, where heterozygotes carrying an active paternal allele express the phenotype, while mutant homozygotes are normal. [provided by RefSeq, Nov 2015]</t>
  </si>
  <si>
    <t>https://ngdc.cncb.ac.cn/aging/rna-seq/rna-seq_search?data=DLK1</t>
  </si>
  <si>
    <t>This gene encodes a flavin adenine dinucleotide (FAD)-dependent oxidoreductase which catalyzes the reduction of the delta-24 double bond of sterol intermediates during cholesterol biosynthesis. The protein contains a leader sequence that directs it to the endoplasmic reticulum membrane. Missense mutations in this gene have been associated with desmosterolosis. Also, reduced expression of the gene occurs in the temporal cortex of Alzheimer disease patients and overexpression has been observed in adrenal gland cancer cells. [provided by RefSeq, Jul 2008]</t>
  </si>
  <si>
    <t>https://ngdc.cncb.ac.cn/aging/rna-seq/rna-seq_search?data=DHCR24</t>
  </si>
  <si>
    <t>https://ngdc.cncb.ac.cn/aging/rna-seq/rna-seq_search?data=CNKSR3</t>
  </si>
  <si>
    <t>https://ngdc.cncb.ac.cn/aging/rna-seq/rna-seq_search?data=Chrna7</t>
  </si>
  <si>
    <t>https://ngdc.cncb.ac.cn/aging/rna-seq/rna-seq_search?data=SWAP70</t>
  </si>
  <si>
    <t>https://ngdc.cncb.ac.cn/aging/rna-seq/rna-seq_search?data=CRYBG3</t>
  </si>
  <si>
    <t>Neurofilaments are type IV intermediate filament heteropolymers composed of light, medium, and heavy chains. Neurofilaments comprise the axoskeleton and functionally maintain neuronal caliber. They may also play a role in intracellular transport to axons and dendrites. This gene encodes the heavy neurofilament protein. This protein is commonly used as a biomarker of neuronal damage and susceptibility to amyotrophic lateral sclerosis (ALS) has been associated with mutations in this gene. [provided by RefSeq, Oct 2008]</t>
  </si>
  <si>
    <t>https://ngdc.cncb.ac.cn/aging/rna-seq/rna-seq_search?data=NEFH</t>
  </si>
  <si>
    <t>This gene encodes a regulator of the pancreatic beta-cell function. It is highly similar to JIP-1, a mouse protein known to be a regulator of c-Jun amino-terminal kinase (Mapk8). This protein has been shown to prevent MAPK8 mediated activation of transcription factors, and to decrease IL-1 beta and MAP kinase kinase 1 (MEKK1) induced apoptosis in pancreatic beta cells. This protein also functions as a DNA-binding transactivator of the glucose transporter GLUT2. RE1-silencing transcription factor (REST) is reported to repress the expression of this gene in insulin-secreting beta cells. This gene is found to be mutated in a type 2 diabetes family, and thus is thought to be a susceptibility gene for type 2 diabetes. [provided by RefSeq, May 2011]</t>
  </si>
  <si>
    <t>https://ngdc.cncb.ac.cn/aging/rna-seq/rna-seq_search?data=MAPK8IP1</t>
  </si>
  <si>
    <t>ADP-ribosylation factor-like 3 is a member of the ADP-ribosylation factor family of GTP-binding proteins. ARL3 binds guanine nucleotides but lacks ADP-ribosylation factor activity. [provided by RefSeq, Jul 2008]</t>
  </si>
  <si>
    <t>https://ngdc.cncb.ac.cn/aging/rna-seq/rna-seq_search?data=Arl3</t>
  </si>
  <si>
    <t>This gene encodes a member of the subtilisin-like proprotein convertase family, which includes proteases that process protein and peptide precursors trafficking through regulated or constitutive branches of the secretory pathway. It encodes a type 1 membrane bound protease that is expressed in many tissues, including neuroendocrine, liver, gut, and brain. The encoded protein undergoes an initial autocatalytic processing event in the ER and then sorts to the trans-Golgi network through endosomes where a second autocatalytic event takes place and the catalytic activity is acquired. The product of this gene is one of the seven basic amino acid-specific members which cleave their substrates at single or paired basic residues. Some of its substrates include proparathyroid hormone, transforming growth factor beta 1 precursor, proalbumin, pro-beta-secretase, membrane type-1 matrix metalloproteinase, beta subunit of pro-nerve growth factor and von Willebrand factor. It is thought to be one of the proteases responsible for the activation of HIV envelope glycoproteins gp160 and gp140, and may play a role in tumor progression. Unlike SARS-CoV and other coronaviruses, the spike protein of SARS-CoV-2 is thought to be uniquely cleaved by this protease. Alternative splicing results in multiple transcript variants. [provided by RefSeq, May 2020]</t>
  </si>
  <si>
    <t>https://ngdc.cncb.ac.cn/aging/rna-seq/rna-seq_search?data=FURIN</t>
  </si>
  <si>
    <t>https://ngdc.cncb.ac.cn/aging/rna-seq/rna-seq_search?data=STC2</t>
  </si>
  <si>
    <t>This gene encodes a protein that belongs to the glutamate-gated ionic channel family. Glutamate functions as the major excitatory neurotransmitter in the central nervous system through activation of ligand-gated ion channels and G protein-coupled membrane receptors. The protein encoded by this gene forms functional heteromeric kainate-preferring ionic channels with the subunits encoded by related gene family members. Alternative splicing results in multiple transcript variants. [provided by RefSeq, Jul 2014]</t>
  </si>
  <si>
    <t>https://ngdc.cncb.ac.cn/aging/rna-seq/rna-seq_search?data=GRIK5</t>
  </si>
  <si>
    <t>This gene encodes a serine/threonine protein kinase activated by proapoptotic molecules indicating the encoded protein functions as a growth suppressor. Cleavage of the protein product by caspase removes the inhibitory C-terminal portion. The N-terminal portion is transported to the nucleus where it homodimerizes to form the active kinase which promotes the condensation of chromatin during apoptosis. Multiple transcript variants encoding different isoforms have been found for this gene. [provided by RefSeq</t>
  </si>
  <si>
    <t>https://ngdc.cncb.ac.cn/aging/rna-seq/rna-seq_search?data=STK3</t>
  </si>
  <si>
    <t>https://ngdc.cncb.ac.cn/aging/rna-seq/rna-seq_search?data=TEAD2</t>
  </si>
  <si>
    <t>This gene encodes a neuronal-specific member of the tropomodulin family of actin-regulatory proteins. The encoded protein caps the pointed end of actin filaments preventing both elongation and depolymerization. The capping activity of this protein is dependent on its association with tropomyosin. Alternatively spliced transcript variants encoding different isoforms have been described. [provided by RefSeq, Dec 2008]</t>
  </si>
  <si>
    <t>https://ngdc.cncb.ac.cn/aging/rna-seq/rna-seq_search?data=TMOD2</t>
  </si>
  <si>
    <t>The integral membrane protein encoded by this gene is a lysophosphatidic acid (LPA) receptor from a group known as EDG receptors. These receptors are members of the G protein-coupled receptor superfamily. Utilized by LPA for cell signaling, EDG receptors mediate diverse biologic functions, including proliferation, platelet aggregation, smooth muscle contraction, inhibition of neuroblastoma cell differentiation, chemotaxis, and tumor cell invasion. Two transcript variants encoding the same protein have been identified for this gene [provided by RefSeq, Jul 2008]</t>
  </si>
  <si>
    <t>https://ngdc.cncb.ac.cn/aging/rna-seq/rna-seq_search?data=LPAR1</t>
  </si>
  <si>
    <t>This gene encodes a member of a family of proteins that are structurally related to snake venom disintegrins and have been implicated in a variety of biological processes involving cell-cell and cell-matrix interactions, including fertilization, muscle development, and neurogenesis. Expression of this gene has been used as a maternal serum marker for pre-natal development. Alternative splicing results in multiple transcript variants encoding different isoforms. Shorter isoforms are secreted, while longer isoforms are membrane-bound form. [provided by RefSeq, Jan 2014]</t>
  </si>
  <si>
    <t>https://ngdc.cncb.ac.cn/aging/rna-seq/rna-seq_search?data=ADAM12</t>
  </si>
  <si>
    <t>https://ngdc.cncb.ac.cn/aging/rna-seq/rna-seq_search?data=IFT22</t>
  </si>
  <si>
    <t>https://ngdc.cncb.ac.cn/aging/rna-seq/rna-seq_search?data=TEX264</t>
  </si>
  <si>
    <t>This gene encodes a member of the serine/threonine protein kinase family. The encoded protein is a membrane-associated kinase that negatively regulates the G2/M transition of the cell cycle by phosphorylating and inactivating cyclin-dependent kinase 1. The activity of the encoded protein is regulated by polo-like kinase 1. Alternatively spliced transcript variants encoding multiple isoforms have been observed for this gene. [provided by RefSeq, May 2012]</t>
  </si>
  <si>
    <t>https://ngdc.cncb.ac.cn/aging/rna-seq/rna-seq_search?data=PKMYT1</t>
  </si>
  <si>
    <t>ELN is structural protein that may be related to arterial morphogenesis. Mice without ELN die of obstructive arterial disease. In humans, mutations in ELN have been associated with vascular disease. Large deletions resulting in hemizygosity of the elastin gene cause Williams-Beuren syndrome, which has been suggested to resemble accelerated ageing. ELN also plays a role in skin ageing. Therefore, ELN has been associated with various ageing changes. [provided by GenAge]</t>
  </si>
  <si>
    <t>https://ngdc.cncb.ac.cn/aging/rna-seq/rna-seq_search?data=Eln</t>
  </si>
  <si>
    <t>Armadillo Repeat gene deleted in Velo-Cardio-Facial syndrome (ARVCF) is a member of the catenin family. This family plays an important role in the formation of adherens junction complexes, which are thought to facilitate communication between the inside and outside environments of a cell. The ARVCF gene was isolated in the search for the genetic defect responsible for the autosomal dominant Velo-Cardio-Facial syndrome (VCFS), a relatively common human disorder with phenotypic features including cleft palate, conotruncal heart defects and facial dysmorphology. The ARVCF gene encodes a protein containing two motifs, a coiled coil domain in the N-terminus and a 10 armadillo repeat sequence in the midregion. Since these sequences can facilitate protein-protein interactions ARVCF is thought to function in a protein complex. In addition, ARVCF contains a predicted nuclear-targeting sequence suggesting that it may have a function as a nuclear protein. [provided by RefSeq, Jun 2010]</t>
  </si>
  <si>
    <t>https://ngdc.cncb.ac.cn/aging/rna-seq/rna-seq_search?data=ARVCF</t>
  </si>
  <si>
    <t>https://ngdc.cncb.ac.cn/aging/rna-seq/rna-seq_search?data=NDRG4</t>
  </si>
  <si>
    <t>https://ngdc.cncb.ac.cn/aging/rna-seq/rna-seq_search?data=SCAMP5</t>
  </si>
  <si>
    <t>https://ngdc.cncb.ac.cn/aging/rna-seq/rna-seq_search?data=GAREM1</t>
  </si>
  <si>
    <t>https://ngdc.cncb.ac.cn/aging/rna-seq/rna-seq_search?data=RADIL</t>
  </si>
  <si>
    <t>https://ngdc.cncb.ac.cn/aging/rna-seq/rna-seq_search?data=NSG1</t>
  </si>
  <si>
    <t>The protein encoded by this gene is a type 2 member of the phosphatidic acid phosphatase (PAP) family. All type 2 members of this protein family contain 6 transmembrane regions, and a consensus N-glycosylation site. PAPs convert phosphatidic acid to diacylglycerol, and function in de novo synthesis of glycerolipids as well as in receptor-activated signal transduction mediated by phospholipase D. Alternate transcriptional splice variants, encoding different isoforms, have been characterized. [provided by RefSeq, Jul 2008]</t>
  </si>
  <si>
    <t>https://ngdc.cncb.ac.cn/aging/rna-seq/rna-seq_search?data=PLPPR5</t>
  </si>
  <si>
    <t>https://ngdc.cncb.ac.cn/aging/rna-seq/rna-seq_search?data=Amot</t>
  </si>
  <si>
    <t>Cell adhesion molecules (CAMs) are members of the immunoglobulin superfamily. This gene encodes a neuronal cell adhesion molecule with multiple immunoglobulin-like C2-type domains and fibronectin type-III domains. This ankyrin-binding protein is involved in neuron-neuron adhesion and promotes directional signaling during axonal cone growth. This gene is also expressed in non-neural tissues and may play a general role in cell-cell communication via signaling from its intracellular domain to the actin cytoskeleton during directional cell migration. Allelic variants of this gene have been associated with autism and addiction vulnerability. Alternative splicing results in multiple transcript variants encoding different isoforms. [provided by RefSeq, Jul 2008]</t>
  </si>
  <si>
    <t>https://ngdc.cncb.ac.cn/aging/rna-seq/rna-seq_search?data=NRCAM</t>
  </si>
  <si>
    <t>This gene encodes a nebulin like protein that is abundantly expressed in cardiac muscle. The encoded protein binds actin and interacts with thin filaments and Z-line associated proteins in striated muscle. This protein may be involved in cardiac myofibril assembly. A shorter isoform of this protein termed LIM nebulette is expressed in non-muscle cells and may function as a component of focal adhesion complexes. Alternate splicing results in multiple transcript variants. [provided by RefSeq, Mar 2010]</t>
  </si>
  <si>
    <t>https://ngdc.cncb.ac.cn/aging/rna-seq/rna-seq_search?data=NEBL</t>
  </si>
  <si>
    <t>This gene encodes a tyrosine protein kinase, which maybe involved in the regulation of mast cell degranulation, and erythroid differentiation. Alternatively spliced transcript variants encoding different isoforms have been found for this gene. [provided by RefSeq, Jul 2011]</t>
  </si>
  <si>
    <t>https://ngdc.cncb.ac.cn/aging/rna-seq/rna-seq_search?data=LYN</t>
  </si>
  <si>
    <t>https://ngdc.cncb.ac.cn/aging/rna-seq/rna-seq_search?data=HIST1H3G</t>
  </si>
  <si>
    <t>https://ngdc.cncb.ac.cn/aging/rna-seq/rna-seq_search?data=HIST1H4L</t>
  </si>
  <si>
    <t>The protein encoded by this gene is a GTPase which belongs to the RAS superfamily of small GTP-binding proteins. Members of this superfamily appear to regulate a diverse array of cellular events, including the control of cell growth, cytoskeletal reorganization, and the activation of protein kinases. Alternative splicing results in multiple transcript variants. [provided by RefSeq, Oct 2015]</t>
  </si>
  <si>
    <t>https://ngdc.cncb.ac.cn/aging/rna-seq/rna-seq_search?data=RAC3</t>
  </si>
  <si>
    <t>https://ngdc.cncb.ac.cn/aging/rna-seq/rna-seq_search?data=ZC3H12C</t>
  </si>
  <si>
    <t>The protein encoded by this gene belongs to the basic helix-loop-helix family of transcription factors. This gene product is one of two closely related family members, the HAND proteins, which are asymmetrically expressed in the developing ventricular chambers and play an essential role in cardiac morphogenesis. Working in a complementary fashion, they function in the formation of the right ventricle and aortic arch arteries, implicating them as mediators of congenital heart disease. In addition, it has been suggested that this transcription factor may be required for early trophoblast differentiation. [provided by RefSeq, Jul 2008]</t>
  </si>
  <si>
    <t>https://ngdc.cncb.ac.cn/aging/rna-seq/rna-seq_search?data=HAND1</t>
  </si>
  <si>
    <t>This gene encodes a membrane bound protein with several transient phosphorylation sites and PEST motifs. Conservation of proteins with PEST sequences among different species supports their functional significance. PEST sequences typically occur in proteins with high turnover rates. Immunological characteristics of this protein are species specific. This protein also undergoes N-terminal myristoylation. Alternative splicing results in multiple transcript variants that encode the same protein. [provided by RefSeq, Oct 2012]</t>
  </si>
  <si>
    <t>https://ngdc.cncb.ac.cn/aging/rna-seq/rna-seq_search?data=BASP1</t>
  </si>
  <si>
    <t>This gene encodes a sodium/hydrogen exchanger regulatory cofactor. The protein interacts with and regulates various proteins including the cystic fibrosis transmembrane conductance regulator and G-protein coupled receptors such as the beta2-adrenergic receptor and the parathyroid hormone 1 receptor. The protein also interacts with proteins that function as linkers between integral membrane and cytoskeletal proteins. The protein localizes to actin-rich structures including membrane ruffles, microvilli, and filopodia. Mutations in this gene result in hypophosphatemic nephrolithiasis/osteoporosis type 2, and loss of heterozygosity of this gene is implicated in breast cancer.[provided by RefSeq, Sep 2009]</t>
  </si>
  <si>
    <t>https://ngdc.cncb.ac.cn/aging/rna-seq/rna-seq_search?data=SLC9A3R1</t>
  </si>
  <si>
    <t>The signal recognition particle (SRP) is a cytoplasmic ribonucleoprotein complex that mediates cotranslational insertion of secretory proteins into the lumen of the endoplasmic reticulum. The SRP consists of 6 polypeptides (e.g., SRP19; MIM 182175) and a 7SL RNA molecule, such as RN7SL2, that is partially homologous to Alu DNA (Ullu and Weiner, 1984 [PubMed 6084597]).[supplied by OMIM, Jul 2008]</t>
  </si>
  <si>
    <t>https://ngdc.cncb.ac.cn/aging/rna-seq/rna-seq_search?data=RN7SL2</t>
  </si>
  <si>
    <t>This gene encodes the enzyme peptidyl-tRNA hydrolase. Peptidyl-tRNA hydrolases perform the essential function of recycling peptidyl-tRNAs. Mutations in this gene are associated with autosomal-recessive intellectual disability and parkinsonism. [provided by RefSeq, May 2017]</t>
  </si>
  <si>
    <t>https://ngdc.cncb.ac.cn/aging/rna-seq/rna-seq_search?data=Ptrhd1</t>
  </si>
  <si>
    <t>The protein encoded by this gene is a regulator of apoptosis and is structurally similar to caspase-8. However, the encoded protein lacks caspase activity and appears to be itself cleaved into two peptides by caspase-8. Several transcript variants encoding different isoforms have been found for this gene, and partial evidence for several more variants exists. [provided by RefSeq, Feb 2011]</t>
  </si>
  <si>
    <t>https://ngdc.cncb.ac.cn/aging/rna-seq/rna-seq_search?data=CFLAR</t>
  </si>
  <si>
    <t>https://ngdc.cncb.ac.cn/aging/rna-seq/rna-seq_search?data=RHOB</t>
  </si>
  <si>
    <t>This gene encodes a receptor tyrosine kinase-like orphan receptor that modulates neurite growth in the central nervous system. The encoded protein is a glycosylated type I membrane protein that belongs to the ROR subfamily of cell surface receptors. It is a pseudokinase that lacks catalytic activity and may interact with the non-canonical Wnt signalling pathway. This gene is highly expressed during early embryonic development but expressed at very low levels in adult tissues. Increased expression of this gene is associated with B-cell chronic lymphocytic leukaemia. Alternative splicing results in multiple transcript variants encoding different isoforms. [provided by RefSeq, Jun 2012]</t>
  </si>
  <si>
    <t>https://ngdc.cncb.ac.cn/aging/rna-seq/rna-seq_search?data=ROR1</t>
  </si>
  <si>
    <t>https://ngdc.cncb.ac.cn/aging/rna-seq/rna-seq_search?data=SFXN3</t>
  </si>
  <si>
    <t>Wnt signaling plays important roles in carcinogenesis and embryonic development. The protein encoded by this gene is a serine/threonine kinase that functions as an activator of the Wnt signaling pathway. Mutations in this gene are associated with an autosomal recessive form of cognitive disability. Alternative splicing results in multiple transcript variants encoding different isoforms. [provided by RefSeq, Jul 2017]</t>
  </si>
  <si>
    <t>https://ngdc.cncb.ac.cn/aging/rna-seq/rna-seq_search?data=TNIK</t>
  </si>
  <si>
    <t>The GALNT13 protein is a member of the UDP-N-acetyl-alpha-D-galactosamine:polypeptide N-acetylgalactosaminyltransferase (GalNAcT; EC 2.4.1.41) family, which initiate O-linked glycosylation of mucins (see MUC3A, MIM 158371) by the initial transfer of N-acetylgalactosamine (GalNAc) with an alpha-linkage to a serine or threonine residue.[supplied by OMIM, Apr 2004]</t>
  </si>
  <si>
    <t>https://ngdc.cncb.ac.cn/aging/rna-seq/rna-seq_search?data=GALNT13</t>
  </si>
  <si>
    <t>This gene belongs to the dimethylarginine dimethylaminohydrolase (DDAH) gene family. The encoded enzyme plays a role in nitric oxide generation by regulating cellular concentrations of methylarginines, which in turn inhibit nitric oxide synthase activity. [provided by RefSeq, Jul 2008]</t>
  </si>
  <si>
    <t>https://ngdc.cncb.ac.cn/aging/rna-seq/rna-seq_search?data=DDAH1</t>
  </si>
  <si>
    <t>Regulator of G protein signaling (RGS) family members are regulatory molecules that act as GTPase activating proteins (GAPs) for G alpha subunits of heterotrimeric G proteins. RGS proteins are able to deactivate G protein subunits of the Gi alpha, Go alpha and Gq alpha subtypes. They drive G proteins into their inactive GDP-bound forms. Regulator of G protein signaling 4 belongs to this family. All RGS proteins share a conserved 120-amino acid sequence termed the RGS domain. Regulator of G protein signaling 4 protein is 37% identical to RGS1 and 97% identical to rat Rgs4. This protein negatively regulate signaling upstream or at the level of the heterotrimeric G protein and is localized in the cytoplasm. Alternatively spliced transcript variants have been found for this gene. [provided by RefSeq, Jul 2008]</t>
  </si>
  <si>
    <t>https://ngdc.cncb.ac.cn/aging/rna-seq/rna-seq_search?data=RGS4</t>
  </si>
  <si>
    <t>This gene encodes a transcription factor that represses GATA-regulated genes and binds to a dynein light chain protein. Binding of the encoded protein to the dynein light chain protein affects binding to GATA consensus sequences and suppresses its transcriptional activity. Defects in this gene are a cause of tricho-rhino-phalangeal syndrome (TRPS) types I-III. [provided by RefSeq, Jul 2008]</t>
  </si>
  <si>
    <t>https://ngdc.cncb.ac.cn/aging/rna-seq/rna-seq_search?data=TRPS1</t>
  </si>
  <si>
    <t>https://ngdc.cncb.ac.cn/aging/rna-seq/rna-seq_search?data=ATP5I</t>
  </si>
  <si>
    <t>https://ngdc.cncb.ac.cn/aging/rna-seq/rna-seq_search?data=EML6</t>
  </si>
  <si>
    <t>https://ngdc.cncb.ac.cn/aging/rna-seq/rna-seq_search?data=KIAA1683</t>
  </si>
  <si>
    <t>https://ngdc.cncb.ac.cn/aging/rna-seq/rna-seq_search?data=FAM167A</t>
  </si>
  <si>
    <t>IRS2 and IRS1 mediate many of the cellular actions of insulin (INS). Results from model organisms suggest IRS2 is involved in the IGF1/GH1 axis that appears to influence ageing in model organisms. In Drosophila, loss of chico, an insulin receptor substrate, extends lifespan. IRS2 brain-specific knockout mice were overweight, hyperinsulinemic, glucose intolerant, yet more active and lived up to 18% longer. In another experiment, however, IRS2 knockout mice were reported to have a shorter median lifespan. Heterozygous animals had normal lifespans. IRS2 may also be involved in the extended lifespan of other mouse strains. In humans, mutations in IRS2 have been associated with diabetes. IRS2 likely plays a role in some human age-related pathologies, but its exact impact on the human ageing process is unknown. [provided by GenAge]</t>
  </si>
  <si>
    <t>https://ngdc.cncb.ac.cn/aging/rna-seq/rna-seq_search?data=IRS2</t>
  </si>
  <si>
    <t>This gene encodes an isoform of the alpha subunit of the elongation factor-1 complex, which is responsible for the enzymatic delivery of aminoacyl tRNAs to the ribosome. This isoform (alpha 2) is expressed in brain, heart and skeletal muscle, and the other isoform (alpha 1) is expressed in brain, placenta, lung, liver, kidney, and pancreas. This gene may be critical in the development of ovarian cancer. [provided by RefSeq, Mar 2014]</t>
  </si>
  <si>
    <t>https://ngdc.cncb.ac.cn/aging/rna-seq/rna-seq_search?data=EEF1A2</t>
  </si>
  <si>
    <t>The protein encoded by this gene is a kinesin heavy chain subunit involved in the transport of cargo within the central nervous system. The encoded protein, which acts as a tetramer by associating with another heavy chain and two light chains, interacts with protein kinase CK2. Mutations in this gene have been associated with complex cortical dysplasia with other brain malformations-2. Two transcript variants, one protein-coding and the other non-protein coding, have been found for this gene. [provided by RefSeq, Jul 2015]</t>
  </si>
  <si>
    <t>https://ngdc.cncb.ac.cn/aging/rna-seq/rna-seq_search?data=KIF5C</t>
  </si>
  <si>
    <t>https://ngdc.cncb.ac.cn/aging/rna-seq/rna-seq_search?data=MIR99AHG</t>
  </si>
  <si>
    <t>https://ngdc.cncb.ac.cn/aging/rna-seq/rna-seq_search?data=CREBRF</t>
  </si>
  <si>
    <t>https://ngdc.cncb.ac.cn/aging/rna-seq/rna-seq_search?data=SERTAD2</t>
  </si>
  <si>
    <t>The protein encoded by this gene is an orphan G protein-coupled receptor whose ligand is unknown. This gene is overexpressed in triple-negative breast cancer</t>
  </si>
  <si>
    <t>https://ngdc.cncb.ac.cn/aging/rna-seq/rna-seq_search?data=GPR161</t>
  </si>
  <si>
    <t>This gene encodes an integral membrane protein of the rough endoplasmic reticulum that carboxylates glutamate residues of vitamin K-dependent proteins to gamma carboxyl glutamate, a modification that is required for their activity. The vitamin K-dependent protein substrates have a propeptide that binds the enzyme, with carbon dioxide, dioxide, and reduced vitamin K acting as co-substrates. Vitamin K-dependent proteins affect a number of physiologic processes including blood coagulation, prevention of vascular calcification, and inflammation. Allelic variants of this gene have been associated with pseudoxanthoma elasticum-like disorder with associated multiple coagulation factor deficiency. Alternative splicing results in multiple transcript variants. [provided by RefSeq, Aug 2015]</t>
  </si>
  <si>
    <t>https://ngdc.cncb.ac.cn/aging/rna-seq/rna-seq_search?data=Ggcx</t>
  </si>
  <si>
    <t>This gene encodes a member of the nuclear hormone receptor family, specifically the NR1 subfamily of receptors. The encoded protein functions as a transcriptional repressor and may play a role in circadian rhythms and carbohydrate and lipid metabolism. Alternatively spliced transcript variants have been described. [provided by RefSeq, Feb 2009]</t>
  </si>
  <si>
    <t>https://ngdc.cncb.ac.cn/aging/rna-seq/rna-seq_search?data=NR1D2</t>
  </si>
  <si>
    <t>This gene encodes 3-hydroxyacyl-CoA dehydrogenase type II, a member of the short-chain dehydrogenase/reductase superfamily. The gene product is a mitochondrial protein that catalyzes the oxidation of a wide variety of fatty acids and steroids, and is a subunit of mitochondrial ribonuclease P, which is involved in tRNA maturation. The protein has been implicated in the development of Alzheimer disease, and mutations in the gene are the cause of 17beta-hydroxysteroid dehydrogenase type 10 (HSD10) deficiency. Several alternatively spliced transcript variants have been identified, but the full-length nature of only two transcript variants has been determined. [provided by RefSeq, Aug 2014]</t>
  </si>
  <si>
    <t>https://ngdc.cncb.ac.cn/aging/rna-seq/rna-seq_search?data=Hsd17b10</t>
  </si>
  <si>
    <t>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that is known to complex with integrins and other transmembrane 4 superfamily proteins. It is involved in cellular processes including cell adhesion and may regulate integrin trafficking and/or function. This protein enhances cell motility, invasion and metastasis of cancer cells. Multiple alternatively spliced transcript variants that encode the same protein have been described for this gene. [provided by RefSeq, Jul 2008]</t>
  </si>
  <si>
    <t>https://ngdc.cncb.ac.cn/aging/rna-seq/rna-seq_search?data=CD151</t>
  </si>
  <si>
    <t>The protein encoded by this gene has homologs that have been identified in mouse, macaque, etc organisms. Multiple alternatively spliced transcript variants that encode different protein isoforms have been described for this gene. [provided by RefSeq, Dec 2010]</t>
  </si>
  <si>
    <t>https://ngdc.cncb.ac.cn/aging/rna-seq/rna-seq_search?data=FAM219A</t>
  </si>
  <si>
    <t>The protein encoded by this gene is a nuclear hormone receptor and transcriptional regulator. The encoded protein acts as a homodimer and binds to 5'-AGGTCA-3' repeats. Defects in this gene are a cause of Bosch-Boonstra optic atrophy syndrome (BBOAS). [provided by RefSeq, Apr 2014]</t>
  </si>
  <si>
    <t>https://ngdc.cncb.ac.cn/aging/rna-seq/rna-seq_search?data=NR2F1</t>
  </si>
  <si>
    <t>This gene encodes a classical cadherin and member of the cadherin superfamily. Alternative splicing results in multiple transcript variants, at least one of which encodes a preproprotein is proteolytically processed to generate a calcium-dependent cell adhesion molecule and glycoprotein. This protein plays a role in the establishment of left-right asymmetry, development of the nervous system and the formation of cartilage and bone. [provided by RefSeq, Nov 2015]</t>
  </si>
  <si>
    <t>https://ngdc.cncb.ac.cn/aging/rna-seq/rna-seq_search?data=CDH2</t>
  </si>
  <si>
    <t>https://ngdc.cncb.ac.cn/aging/rna-seq/rna-seq_search?data=ZBTB2</t>
  </si>
  <si>
    <t>https://ngdc.cncb.ac.cn/aging/rna-seq/rna-seq_search?data=FAM135A</t>
  </si>
  <si>
    <t>This gene encodes a member of the oasis bZIP transcription factor family. Members of this family can dimerize but form homodimers only. The encoded protein is a transcriptional activator. Translocations between this gene on chromosome 7 and the gene fused in sarcoma on chromosome 16 can be found in some tumors. Multiple transcript variants encoding different isoforms have been found for this gene. [provided by RefSeq, Dec 2011]</t>
  </si>
  <si>
    <t>https://ngdc.cncb.ac.cn/aging/rna-seq/rna-seq_search?data=CREB3L2</t>
  </si>
  <si>
    <t>This gene encodes a transmembrane proton-coupled folate transporter protein that facilitates the movement of folate and antifolate substrates across cell membranes, optimally in acidic pH environments. This protein is also expressed in the brain and choroid plexus where it transports folates into the central nervous system. This protein further functions as a heme transporter in duodenal enterocytes, and potentially in other tissues like liver and kidney. Its localization to the apical membrane or cytoplasm of intestinal cells is modulated by dietary iron levels. Mutations in this gene are associated with autosomal recessive hereditary folate malabsorption disease. Alternatively spliced transcript variants encoding different isoforms have been described for this gene. [provided by RefSeq, Aug 2013]</t>
  </si>
  <si>
    <t>https://ngdc.cncb.ac.cn/aging/rna-seq/rna-seq_search?data=SLC46A1</t>
  </si>
  <si>
    <t>https://ngdc.cncb.ac.cn/aging/rna-seq/rna-seq_search?data=Tbrg1</t>
  </si>
  <si>
    <t>Cytoskeletal adaptor proteins function in linking the internal cytoskeleton of cells to the cell membrane. This gene encodes a cytoskeletal adaptor protein, which is a member of the Unc-89/obscurin family. The protein contains multiple N- and C-terminal immunoglobulin (Ig)-like domains and a central fibronectin type 3 domain. Mutations in this gene cause 3M syndrome type 2. Alternatively spliced transcript variants encoding different isoforms have been found in this gene. [provided by RefSeq, Mar 2010]</t>
  </si>
  <si>
    <t>https://ngdc.cncb.ac.cn/aging/rna-seq/rna-seq_search?data=OBSL1</t>
  </si>
  <si>
    <t>This gene produces a long non-coding RNA that may regulate cell proliferation. This RNA is upregulated in hepatocellular carcinoma, where it is thought to function as an oncogene. However, some splice variants of this gene may function as a tumor suppressor in neuroblastoma and other tumor types. Circular RNA variants were observed at this gene. [provided by RefSeq, Dec 2017]</t>
  </si>
  <si>
    <t>https://ngdc.cncb.ac.cn/aging/rna-seq/rna-seq_search?data=CASC15</t>
  </si>
  <si>
    <t>This gene encodes a large transmembrane protein that may be involved in the regulation of neuronal development. Mutation in this gene causes microphthalmia. [provided by RefSeq, Aug 2015]</t>
  </si>
  <si>
    <t>https://ngdc.cncb.ac.cn/aging/rna-seq/rna-seq_search?data=TENM3</t>
  </si>
  <si>
    <t>Calcium channels mediate the entry of calcium ions into the cell upon membrane polarization. This gene encodes the alpha-2/delta subunit of the voltage-dependent calcium channel complex. The complex consists of the main channel-forming subunit alpha-1, and auxiliary subunits alpha-2/delta, beta, and gamma. The auxiliary subunits function in the assembly and membrane localization of the complex, and modulate calcium currents and channel activation/inactivation kinetics. The subunit encoded by this gene undergoes post-translational cleavage to yield the extracellular alpha2 peptide and a membrane-anchored delta polypeptide. This subunit is a receptor for the antiepileptic drug, gabapentin. Mutations in this gene are associated with early infantile epileptic encephalopathy. Single nucleotide polymorphisms in this gene are correlated with increased sensitivity to opioid drugs. Alternative splicing results in multiple transcript variants encoding different isoforms. [provided by RefSeq, Mar 2014]</t>
  </si>
  <si>
    <t>https://ngdc.cncb.ac.cn/aging/rna-seq/rna-seq_search?data=CACNA2D2</t>
  </si>
  <si>
    <t>https://ngdc.cncb.ac.cn/aging/rna-seq/rna-seq_search?data=MTND1P23</t>
  </si>
  <si>
    <t>https://ngdc.cncb.ac.cn/aging/rna-seq/rna-seq_search?data=MTCO1P40</t>
  </si>
  <si>
    <t>https://ngdc.cncb.ac.cn/aging/rna-seq/rna-seq_search?data=NACAD</t>
  </si>
  <si>
    <t>https://ngdc.cncb.ac.cn/aging/rna-seq/rna-seq_search?data=TCEB2</t>
  </si>
  <si>
    <t>https://ngdc.cncb.ac.cn/aging/rna-seq/rna-seq_search?data=Ndufa11</t>
  </si>
  <si>
    <t>This gene is a member of the NADH dehydrogenase (ubiquinone) iron-sulfur protein family. The encoded protein is a subunit of the NADH:ubiquinone oxidoreductase (complex I), the first enzyme complex in the electron transport chain located in the inner mitochondrial membrane. Alternative splicing results in multiple transcript variants and pseudogenes have been identified on chromosomes 1, 4 and 17. [provided by RefSeq, May 2010]</t>
  </si>
  <si>
    <t>https://ngdc.cncb.ac.cn/aging/rna-seq/rna-seq_search?data=NDUFS5</t>
  </si>
  <si>
    <t>The product of this gene functions to organize acetylcholinesterase (AChE) into tetramers, and to anchor AChE at neural cell membranes. [provided by RefSeq, Nov 2008]</t>
  </si>
  <si>
    <t>https://ngdc.cncb.ac.cn/aging/rna-seq/rna-seq_search?data=PRIMA1</t>
  </si>
  <si>
    <t>https://ngdc.cncb.ac.cn/aging/rna-seq/rna-seq_search?data=TMEM39A</t>
  </si>
  <si>
    <t>https://ngdc.cncb.ac.cn/aging/rna-seq/rna-seq_search?data=Rlf</t>
  </si>
  <si>
    <t>This gene (NME1) was identified because of its reduced mRNA transcript levels in highly metastatic cells. Nucleoside diphosphate kinase (NDK) exists as a hexamer composed of 'A' (encoded by this gene) and 'B' (encoded by NME2) isoforms. Mutations in this gene have been identified in aggressive neuroblastomas. Two transcript variants encoding different isoforms have been found for this gene. Co-transcription of this gene and the neighboring downstream gene (NME2) generates naturally-occurring transcripts (NME1-NME2), which encodes a fusion protein comprised of sequence sharing identity with each individual gene product. [provided by RefSeq, Jul 2008]</t>
  </si>
  <si>
    <t>https://ngdc.cncb.ac.cn/aging/rna-seq/rna-seq_search?data=NME1</t>
  </si>
  <si>
    <t>This gene encodes a member of the cGMP-inhibited cyclic nucleotide phosphodiesterase (cGI-PDE) family. cGI-PDE enzymes hydrolyze both cAMP and cGMP, and play critical roles in many cellular processes by regulating the amplitude and duration of intracellular cyclic nucleotide signals. The encoded protein mediates platelet aggregation and also plays important roles in cardiovascular function by regulating vascular smooth muscle contraction and relaxation. Inhibitors of the encoded protein may be effective in treating congestive heart failure. Alternatively spliced transcript variants encoding multiple isoforms have been observed for this gene. [provided by RefSeq, Sep 2011]</t>
  </si>
  <si>
    <t>https://ngdc.cncb.ac.cn/aging/rna-seq/rna-seq_search?data=PDE3A</t>
  </si>
  <si>
    <t>https://ngdc.cncb.ac.cn/aging/rna-seq/rna-seq_search?data=Lemd2</t>
  </si>
  <si>
    <t>This gene encodes a member of the sestrin family of stress-induced proteins. The encoded protein reduces the levels of intracellular reactive oxygen species induced by activated Ras downstream of RAC-alpha serine/threonine-protein kinase (Akt) and FoxO transcription factor. The protein is required for normal regulation of blood glucose, insulin resistance and plays a role in lipid storage in obesity. Alternative splicing results in multiple transcript variants. [provided by RefSeq, Oct 2012]</t>
  </si>
  <si>
    <t>https://ngdc.cncb.ac.cn/aging/rna-seq/rna-seq_search?data=SESN3</t>
  </si>
  <si>
    <t>https://ngdc.cncb.ac.cn/aging/rna-seq/rna-seq_search?data=OST4</t>
  </si>
  <si>
    <t>This gene encodes a protein related to talin 1, a cytoskeletal protein that plays a significant role in the assembly of actin filaments and in spreading and migration of various cell types, including fibroblasts and osteoclasts. This protein has a different pattern of expression compared to talin 1 but, like talin 1, is thought to associate with unique transmembrane receptors to form novel linkages between extracellular matrices and the actin cytoskeleton. [provided by RefSeq, Jul 2008]</t>
  </si>
  <si>
    <t>https://ngdc.cncb.ac.cn/aging/rna-seq/rna-seq_search?data=TLN2</t>
  </si>
  <si>
    <t>This gene encodes a member of the WD-protein subfamily. This protein shares a high sequence identity to mouse and chick proteins. It contains several WD-repeats spanning most of the protein and an SOCS box in the C-terminus. Alternatively spliced transcript variants encoding distinct isoforms have been found for this gene. [provided by RefSeq, Jul 2008]</t>
  </si>
  <si>
    <t>https://ngdc.cncb.ac.cn/aging/rna-seq/rna-seq_search?data=WSB1</t>
  </si>
  <si>
    <t>https://ngdc.cncb.ac.cn/aging/rna-seq/rna-seq_search?data=Fam131a</t>
  </si>
  <si>
    <t>This gene encodes a regulatory component of the progesterone receptor/heat shock protein 90 chaperoning complex, which functions in the assembly and folding of the progesterone receptor. The encoded protein is thought to be essential for normal cell proliferation, and for the accumulation of myosin during development of muscle cells. [provided by RefSeq, Sep 2018]</t>
  </si>
  <si>
    <t>https://ngdc.cncb.ac.cn/aging/rna-seq/rna-seq_search?data=UNC45A</t>
  </si>
  <si>
    <t>The protein encoded by this gene is a deubiquitinase involved in the DNA damage pathway and DNA damage-induced apoptosis. Overexpression of this gene is seen in several cancers. [provided by RefSeq, Oct 2016]</t>
  </si>
  <si>
    <t>https://ngdc.cncb.ac.cn/aging/rna-seq/rna-seq_search?data=USP28</t>
  </si>
  <si>
    <t>This gene encodes an ADP-ribosylation factor (ARF) GTPase-activating protein. The GTPase-activating activity is stimulated by phosphatidylinositol 4,5-biphosphate (PIP2), and is greater towards ARF1 and ARF5, and lesser for ARF6. This gene maybe involved in regulation of membrane trafficking and cytoskeleton remodeling. Alternatively spliced transcript variants encoding different isoforms have been found for this gene. [provided by RefSeq, Oct 2011]</t>
  </si>
  <si>
    <t>https://ngdc.cncb.ac.cn/aging/rna-seq/rna-seq_search?data=ASAP1</t>
  </si>
  <si>
    <t>The protein encoded by this gene is an inositol 1,4,5-trisphosphate (InsP3) 5-phosphatase and contains a Sac domain. The activity of this protein is specific for phosphatidylinositol 4,5-bisphosphate and phosphatidylinositol 3,4,5-trisphosphate. Alternatively spliced transcript variants encoding multiple isoforms have been observed for this gene. [provided by RefSeq, Aug 2011]</t>
  </si>
  <si>
    <t>https://ngdc.cncb.ac.cn/aging/rna-seq/rna-seq_search?data=INPP5F</t>
  </si>
  <si>
    <t>This gene encodes a tyrosine-sulfated secretory protein abundant in peptidergic endocrine cells and neurons. This protein may serve as a precursor for regulatory peptides. [provided by RefSeq, Jan 2009]</t>
  </si>
  <si>
    <t>https://ngdc.cncb.ac.cn/aging/rna-seq/rna-seq_search?data=CHGB</t>
  </si>
  <si>
    <t>This gene encodes a class III member of the beta tubulin protein family. Beta tubulins are one of two core protein families (alpha and beta tubulins) that heterodimerize and assemble to form microtubules. This protein is primarily expressed in neurons and may be involved in neurogenesis and axon guidance and maintenance. Mutations in this gene are the cause of congenital fibrosis of the extraocular muscles type 3. Alternate splicing results in multiple transcript variants. A pseudogene of this gene is found on chromosome 6. [provided by RefSeq, Oct 2010]</t>
  </si>
  <si>
    <t>https://ngdc.cncb.ac.cn/aging/rna-seq/rna-seq_search?data=TUBB3</t>
  </si>
  <si>
    <t>The receptor for IGF1, IGF1R, mediates the activation of the IGF1-stimulated signalling cascade. Evidence from model organisms, including results from flies and roundworms, relates IGF1R homologues to ageing, most likely as part of the GH1/IGF1 axis. Mice (129/SvPas genetic background) heterozygous for IGF1R live 26% longer, though it is unclear whether they age slower. Null mutants are not viable. In the B6 genetic background however, IGF-1R+/- female mutants show only an 11% lifespan extension, while males do not show any changes in median lifespan and have a slightly shorter maximum lifespan. In male mice where IGF1R has been knocked out specifically in cardiomyocytes, cardiac ageing is attenuated. Fibrosis and expression of proinflammatory cytokines and NFKB1 are reduced when compared to wild type mice. IGF1R integrates nutrient and temperature homeostasis in mice and a reduction in IGF1R enhances the reduction of temperature and energy expenditure seen during calorie restriction. Therefore, IGF1 signalling plays a role in regulating hypothermia during calorie restriction.The IGF1/GH1 axis appears to impact on ageing in model organisms, including rodents, and so IGF1R may affect human ageing. In humans, IGF1R has been implicated with growth retardation, and genotype combinations in the human IGF1R and PIK3CB genes have been related to plasma IGF1 levels and longevity. [provided by GenAge]</t>
  </si>
  <si>
    <t>https://ngdc.cncb.ac.cn/aging/rna-seq/rna-seq_search?data=IGF1R</t>
  </si>
  <si>
    <t>https://ngdc.cncb.ac.cn/aging/rna-seq/rna-seq_search?data=DBNDD1</t>
  </si>
  <si>
    <t>The protein encoded by this gene belongs to the peptidase family S14 and hydrolyzes proteins into small peptides in the presence of ATP and magnesium. The protein is transported into mitochondrial matrix and is associated with the inner mitochondrial membrane. [provided by RefSeq, Jul 2008]</t>
  </si>
  <si>
    <t>https://ngdc.cncb.ac.cn/aging/rna-seq/rna-seq_search?data=Clpp</t>
  </si>
  <si>
    <t>Phosphatidylinositide 3-kinase-derived membrane-anchored phosphatidylinositides, such as phosphatidylinositol 3-phosphate (PtdIns(3)P), regulate diverse cellular processes. The protein encoded by this gene functions as an adaptor subunit in a complex with an active PtdIns(3)P 3-phosphatase. Alternatively spliced transcript variants encoding different isoforms have been found for this gene. [provided by RefSeq, Jun 2014]</t>
  </si>
  <si>
    <t>https://ngdc.cncb.ac.cn/aging/rna-seq/rna-seq_search?data=Mtmr12</t>
  </si>
  <si>
    <t>This gene is a member of a phylogenetically conserved family of genes that share a common DNA-binding domain, the T-box. T-box genes encode transcription factors involved in the regulation of developmental processes. This gene product is the human homolog of mouse Tbx2, and shares strong sequence similarity with Drosophila omb protein. Expression studies indicate that this gene may have a potential role in tumorigenesis as an immortalizing agent. Transcript heterogeneity due to alternative polyadenylation has been noted for this gene. [provided by RefSeq, Jul 2008]</t>
  </si>
  <si>
    <t>https://ngdc.cncb.ac.cn/aging/rna-seq/rna-seq_search?data=TBX2</t>
  </si>
  <si>
    <t>The protein encoded by this gene is a membrane protein involved in the metabolism of retinol. The encoded protein acts as a receptor for retinol/retinol binding protein complexes. This protein removes the retinol from the complex and transports it across the cell membrane. Defects in this gene are a cause of syndromic microphthalmia type 9 (MCOPS9). Several transcript variants encoding a few different isoforms have been found for this gene. [provided by RefSeq, Dec 2008]</t>
  </si>
  <si>
    <t>https://ngdc.cncb.ac.cn/aging/rna-seq/rna-seq_search?data=STRA6</t>
  </si>
  <si>
    <t>The protein encoded by this gene is a nuclear outer membrane protein that binds cytoplasmic F-actin. This binding tethers the nucleus to the cytoskeleton and aids in the maintenance of the structural integrity of the nucleus. Several transcript variants encoding different isoforms have been found for this gene. [provided by RefSeq, Mar 2009]</t>
  </si>
  <si>
    <t>https://ngdc.cncb.ac.cn/aging/rna-seq/rna-seq_search?data=SYNE2</t>
  </si>
  <si>
    <t>CERK converts ceramide to ceramide 1-phosphate (C1P), a sphingolipid metabolite. Both CERK and C1P have been implicated in various cellular processes, including proliferation, apoptosis, phagocytosis, and inflammation (Kim et al., 2006 [PubMed 16488390]).[supplied by OMIM, Mar 2008]</t>
  </si>
  <si>
    <t>https://ngdc.cncb.ac.cn/aging/rna-seq/rna-seq_search?data=CERK</t>
  </si>
  <si>
    <t>This gene encodes a member of the NF1 (nuclear factor 1) family of transcription factors. Multiple transcript variants encoding different isoforms have been found for this gene. [provided by RefSeq, Sep 2011]</t>
  </si>
  <si>
    <t>https://ngdc.cncb.ac.cn/aging/rna-seq/rna-seq_search?data=NFIA</t>
  </si>
  <si>
    <t>https://ngdc.cncb.ac.cn/aging/rna-seq/rna-seq_search?data=PTMS</t>
  </si>
  <si>
    <t>This gene encodes a member of the acyl coenzyme family. The encoded protein hydrolyzes the CoA thioester of palmitoyl-CoA and other long-chain fatty acids. Decreased expression of this gene may be associated with mesial temporal lobe epilepsy. Alternatively spliced transcript variants encoding distinct isoforms with different subcellular locations have been characterized. [provided by RefSeq, Jul 2008]</t>
  </si>
  <si>
    <t>https://ngdc.cncb.ac.cn/aging/rna-seq/rna-seq_search?data=ACOT7</t>
  </si>
  <si>
    <t>This gene encodes a member of the glycosyltransferase 31 family. The encoded protein synthesizes GalNAc:beta-1,3GlcNAc, a novel carbohydrate structure, on N- and O-glycans. Alternatively spliced transcript variants that encode different isoforms have been described. [provided by RefSeq, Mar 2013]</t>
  </si>
  <si>
    <t>https://ngdc.cncb.ac.cn/aging/rna-seq/rna-seq_search?data=B3galnt2</t>
  </si>
  <si>
    <t>This gene encodes one of two non-identical subunits for ribonucleotide reductase. This reductase catalyzes the formation of deoxyribonucleotides from ribonucleotides. Synthesis of the encoded protein (M2) is regulated in a cell-cycle dependent fashion. Transcription from this gene can initiate from alternative promoters, which results in two isoforms that differ in the lengths of their N-termini. Related pseudogenes have been identified on chromosomes 1 and X. [provided by RefSeq, Sep 2009]</t>
  </si>
  <si>
    <t>https://ngdc.cncb.ac.cn/aging/rna-seq/rna-seq_search?data=RRM2</t>
  </si>
  <si>
    <t>This gene encodes an intracellular receptor for inositol 1,4,5-trisphosphate. Upon stimulation by inositol 1,4,5-trisphosphate, this receptor mediates calcium release from the endoplasmic reticulum. Mutations in this gene cause spinocerebellar ataxia type 15, a disease associated with an heterogeneous group of cerebellar disorders. Multiple transcript variants have been identified for this gene. [provided by RefSeq, Nov 2009]</t>
  </si>
  <si>
    <t>https://ngdc.cncb.ac.cn/aging/rna-seq/rna-seq_search?data=ITPR1</t>
  </si>
  <si>
    <t>This gene encodes a component of vacuolar ATPase (V-ATPase), a multisubunit enzyme that mediates acidification of eukaryotic intracellular organelles. V-ATPase dependent organelle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Additional isoforms of many of the V1 and V0 subunit proteins are encoded by multiple genes or alternatively spliced transcript variants. This encoded protein is known as the D subunit and is found ubiquitously. [provided by RefSeq, Jul 2008]</t>
  </si>
  <si>
    <t>https://ngdc.cncb.ac.cn/aging/rna-seq/rna-seq_search?data=ATP6V0D1</t>
  </si>
  <si>
    <t>https://ngdc.cncb.ac.cn/aging/rna-seq/rna-seq_search?data=UBE2QL1</t>
  </si>
  <si>
    <t>This gene produces a precursor transcript from which a long non-coding RNA is derived by RNase P cleavage of a tRNA-like small ncRNA (known as mascRNA) from its 3' end. The resultant mature transcript lacks a canonical poly(A) tail but is instead stabilized by a 3' triple helical structure. This transcript is retained in the nucleus where it is thought to form molecular scaffolds for ribonucleoprotein complexes. It may act as a transcriptional regulator for numerous genes, including some genes involved in cancer metastasis and cell migration, and it is involved in cell cycle regulation. Its upregulation in multiple cancerous tissues has been associated with the proliferation and metastasis of tumor cells. [provided by RefSeq, Mar 2015]</t>
  </si>
  <si>
    <t>https://ngdc.cncb.ac.cn/aging/rna-seq/rna-seq_search?data=MALAT1</t>
  </si>
  <si>
    <t>Also known as NFE2L2, NF-E2-related factor 2 (NRF2) is a transcription factor that is activated by oxidative stress and electrophiles and has a role in inducing a number of antioxidative and carcinogen-detoxifying enzymes. Nrf2-deficient mice develop more tumors in response to carcinogens, and caloric restriction is ineffective in suppressing them in knockout mice. In contrast, caloric restriction remains effective in extending lifespan and increasing insulin sensitivity. In Nrf2-null mice fed a high-fat diet, the levels of hepatic triglycerides and cholesterol in liver were similar to wild type, while the levels of hepatic free fatty acid and malondialdehyde equivalents were higher, suggesting that Nrf2 inhibits lipid accumulation and oxidative stress in the mouse liver. In human fibroblasts, NRF2 shows a declined function in replicative senescence and its silencing leads to premature senescence. NRF2 activation results in the enhanced survival of cells following oxidative stress, whereas continuous treatment leads to lifespan extension of human fibroblasts. NRF2 has been also linked to several human age-related diseases, including atherosclerosis, neurodegenerative diseases, and cancer. It has been shown that progerin, an alternatively spliced product of LMNA involved in Hutchinson-Gilford progeria syndrome, sequesters NRF2, resulting in impaired NRF2 activity and increased oxidative stress. Suppressed NRF2 activity or increased oxidative stress is sufficient to recapitulate some of the accelerated aging effects seen in Hutchinson-Gilford progeria syndrome patients. Thus, NRF2 may play a role in accelerated human aging. [provided by GenAge]</t>
  </si>
  <si>
    <t>https://ngdc.cncb.ac.cn/aging/rna-seq/rna-seq_search?data=NFE2L2</t>
  </si>
  <si>
    <t>This gene encodes an ETS family transcription factor. The product of this gene contains two functional domains: a N-terminal pointed (PNT) domain that is involved in protein-protein interactions with itself and other proteins, and a C-terminal DNA-binding domain. Gene knockout studies in mice suggest that it is required for hematopoiesis and maintenance of the developing vascular network. This gene is known to be involved in a large number of chromosomal rearrangements associated with leukemia and congenital fibrosarcoma. [provided by RefSeq, Sep 2008]</t>
  </si>
  <si>
    <t>https://ngdc.cncb.ac.cn/aging/rna-seq/rna-seq_search?data=ETV6</t>
  </si>
  <si>
    <t>Proteins of the matrix metalloproteinase (MMP) family are involved in the breakdown of extracellular matrix in normal physiological processes, such as embryonic development, reproduction, and tissue remodeling, as well as in disease processes, such as arthritis and metastasis. Most MMP's are secreted as inactive proproteins which are activated when cleaved by extracellular proteinases. The encoded protein activates MMP2 by cleavage. This gene was once referred to as MT-MMP2, but was renamed as MT-MMP3 or MMP16. [provided by RefSeq, Oct 2010]</t>
  </si>
  <si>
    <t>https://ngdc.cncb.ac.cn/aging/rna-seq/rna-seq_search?data=MMP16</t>
  </si>
  <si>
    <t>This gene encodes an enzyme that belongs to the aci-reductone dioxygenase family of metal-binding enzymes, which are involved in methionine salvage. This enzyme may regulate mRNA processing in the nucleus, and may carry out different functions depending on its localization. Related pseudogenes have been defined on chromosomes 8 and 20. Alternative splicing results in multiple transcript variants encoding different isoforms. [provided by RefSeq, Apr 2015]</t>
  </si>
  <si>
    <t>https://ngdc.cncb.ac.cn/aging/rna-seq/rna-seq_search?data=ADI1</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encodes a replication-dependent histone that is a member of the histone H2B family, and generates two transcripts through the use of the conserved stem-loop termination motif, and the polyA addition motif. The protein has antibacterial and antifungal antimicrobial activity. [provided by RefSeq, Aug 2015]</t>
  </si>
  <si>
    <t>https://ngdc.cncb.ac.cn/aging/rna-seq/rna-seq_search?data=HIST2H2BE</t>
  </si>
  <si>
    <t>This gene encodes a member of the highly conserved amyloid precursor protein gene family. The encoded protein is a membrane-associated glycoprotein that is cleaved by secretases in a manner similar to amyloid beta A4 precursor protein cleavage. This cleavage liberates an intracellular cytoplasmic fragment that may act as a transcriptional activator. The encoded protein may also play a role in synaptic maturation during cortical development. Alternatively spliced transcript variants encoding different isoforms have been described. [provided by RefSeq, Jul 2008]</t>
  </si>
  <si>
    <t>https://ngdc.cncb.ac.cn/aging/rna-seq/rna-seq_search?data=APLP1</t>
  </si>
  <si>
    <t>The protein encoded by this gene is a putative serine/threonine kinase that localizes to the mitotic apparatus and complexes with cell cycle controller CDC2 kinase in early mitosis. The protein is phosphorylated in a cell-cycle dependent manner, with late prophase phosphorylation remaining through metaphase. The N-terminal region of the protein binds CDC2 to form a complex showing reduced H1 histone kinase activity, indicating a role as a negative regulator of CDC2/cyclin A. In addition, the C-terminal kinase domain binds to its own N-terminal region, suggesting potential negative regulation through interference with complex formation via intramolecular binding. Biochemical and genetic data suggest a role as a tumor suppressor. This is supported by studies in knockout mice showing development of soft-tissue sarcomas, ovarian stromal cell tumors and a high sensitivity to carcinogenic treatments. [provided by RefSeq, Apr 2017]</t>
  </si>
  <si>
    <t>https://ngdc.cncb.ac.cn/aging/rna-seq/rna-seq_search?data=ZC3HAV1L</t>
  </si>
  <si>
    <t>https://ngdc.cncb.ac.cn/aging/rna-seq/rna-seq_search?data=LATS1</t>
  </si>
  <si>
    <t>https://ngdc.cncb.ac.cn/aging/rna-seq/rna-seq_search?data=CACHD1</t>
  </si>
  <si>
    <t>This gene encodes a BTB and kelch domain containing protein and belongs to the kelch repeat domain containing superfamily of proteins. The encoded protein functions as an adaptor protein that complexes with Cullin 3 and other proteins to form the Cullin 3-based E3 ubiquitin-protein ligase complex. This complex is necessary for proper chromosome segregation and completion of cytokinesis. Alternate splicing results in multiple transcript variants. [provided by RefSeq, Mar 2010]</t>
  </si>
  <si>
    <t>https://ngdc.cncb.ac.cn/aging/rna-seq/rna-seq_search?data=KLHL13</t>
  </si>
  <si>
    <t>Ribosomes, the organelles that catalyze protein synthesis, consist of a small 40S subunit and a large 60S subunit. Together these subunits are composed of four RNA species and approximately 80 structurally distinct proteins. This gene encodes a ribosomal protein that is a component of the 40S subunit. The protein belongs to the S17E family of ribosomal proteins and is located in the cytoplasm. Mutations in this gene cause Diamond-Blackfan anemia 4. Alternative splicing of this gene results in multiple transcript variants. As is typical for genes encoding ribosomal proteins, there are multiple processed pseudogenes of this gene dispersed through the genome. [provided by RefSeq, Apr 2014]</t>
  </si>
  <si>
    <t>https://ngdc.cncb.ac.cn/aging/rna-seq/rna-seq_search?data=RPS17</t>
  </si>
  <si>
    <t>This gene is found within a conserved gene cluster and encodes one of the beta subunits of the nicotinic acetylcholine receptor (nAChRs) superfamily which form ligand-gated ion channels with a central pore that forms a cation channel. Neuronal nAChRs are pentameric structures that can be either homomeric or heteromeric, with heteromeric structures containing both alpha and beta subunits. Each subunit contains an extracellular amino terminus and four transmembrane domains. Nicotine is one of the agonists that binds to the receptor. Variants in this gene have been associated with nicotine dependence and lung cancer. Alternative splicing results in multiple transcript variants encoding different isoforms. [provided by RefSeq, Sep 2017]</t>
  </si>
  <si>
    <t>https://ngdc.cncb.ac.cn/aging/rna-seq/rna-seq_search?data=CHRNB4</t>
  </si>
  <si>
    <t>This gene encodes a member of the sialomucin protein family. The encoded protein was originally identified as an important component of glomerular podocytes. Podocytes are highly differentiated epithelial cells with interdigitating foot processes covering the outer aspect of the glomerular basement membrane. Other biological activities of the encoded protein include: binding in a membrane protein complex with Na+/H+ exchanger regulatory factor to intracellular cytoskeletal elements, playing a role in hematopoetic cell differentiation, and being expressed in vascular endothelium cells and binding to L-selectin. [provided by RefSeq, Jul 2008]</t>
  </si>
  <si>
    <t>https://ngdc.cncb.ac.cn/aging/rna-seq/rna-seq_search?data=PODXL</t>
  </si>
  <si>
    <t>This gene encodes a member of a family of closely related, large, zinc finger-containing transcription factors. The encoded protein regulates transcription by binding to regulatory regions of various cellular and viral genes that maybe involved in growth, development and metastasis. The protein contains the ZAS domain comprised of two widely separated regions of zinc finger motifs, a stretch of highly acidic amino acids and a serine/threonine-rich sequence. [provided by RefSeq, Nov 2012]</t>
  </si>
  <si>
    <t>https://ngdc.cncb.ac.cn/aging/rna-seq/rna-seq_search?data=HIVEP2</t>
  </si>
  <si>
    <t>https://ngdc.cncb.ac.cn/aging/rna-seq/rna-seq_search?data=RFTN1</t>
  </si>
  <si>
    <t>HMG-CoA reductase is the rate-limiting enzyme for cholesterol synthesis and is regulated via a negative feedback mechanism mediated by sterols and non-sterol metabolites derived from mevalonate, the product of the reaction catalyzed by reductase. Normally in mammalian cells this enzyme is suppressed by cholesterol derived from the internalization and degradation of low density lipoprotein (LDL) via the LDL receptor. Competitive inhibitors of the reductase induce the expression of LDL receptors in the liver, which in turn increases the catabolism of plasma LDL and lowers the plasma concentration of cholesterol, an important determinant of atherosclerosis. Alternatively spliced transcript variants encoding different isoforms have been found for this gene. [provided by RefSeq, Aug 2008]</t>
  </si>
  <si>
    <t>https://ngdc.cncb.ac.cn/aging/rna-seq/rna-seq_search?data=HMGCR</t>
  </si>
  <si>
    <t>Ribosomes, the organelles that catalyze protein synthesis, consist of a small 40S subunit and a large 60S subunit. Together these subunits are composed of four RNA species and approximately 80 structurally distinct proteins. This gene encodes a member of the L27e family of ribosomal proteins and a component of the 60S subunit. A splice site mutation in this gene has been identified in a Diamond-Blackfan anemia (DBA) patient. As is typical for genes encoding ribosomal proteins, there are multiple processed pseudogenes of this gene dispersed through the genome. [provided by RefSeq, Mar 2017]</t>
  </si>
  <si>
    <t>https://ngdc.cncb.ac.cn/aging/rna-seq/rna-seq_search?data=RPL27</t>
  </si>
  <si>
    <t>https://ngdc.cncb.ac.cn/aging/rna-seq/rna-seq_search?data=UBXN7</t>
  </si>
  <si>
    <t>https://ngdc.cncb.ac.cn/aging/rna-seq/rna-seq_search?data=MYADM</t>
  </si>
  <si>
    <t>This gene encodes a member of the catenin family of proteins that play an important role in cell adhesion process by connecting cadherins located on the plasma membrane to the actin filaments inside the cell. The encoded mechanosensing protein contains three vinculin homology domains and undergoes conformational changes in response to cytoskeletal tension</t>
  </si>
  <si>
    <t>https://ngdc.cncb.ac.cn/aging/rna-seq/rna-seq_search?data=CTNNA1</t>
  </si>
  <si>
    <t>The protein encoded by this gene is an activator of MAP3K7/TAK1, which is required for for the IL-1 induced activation of nuclear factor kappaB and MAPK8/JNK. This protein forms a kinase complex with TRAF6, MAP3K7 and TAB1, and it thus serves as an adaptor that links MAP3K7 and TRAF6. This protein, along with TAB1 and MAP3K7, also participates in the signal transduction induced by TNFSF11/RANKl through the activation of the receptor activator of NF-kappaB (TNFRSF11A/RANK), which may regulate the development and function of osteoclasts. Studies of the related mouse protein indicate that it functions to protect against liver damage caused by chemical stressors. Mutations in this gene cause congenital heart defects, multiple types, 2 (CHTD2). Alternative splicing results in multiple transcript variants. [provided by RefSeq, May 2014]</t>
  </si>
  <si>
    <t>https://ngdc.cncb.ac.cn/aging/rna-seq/rna-seq_search?data=TAB2</t>
  </si>
  <si>
    <t>This gene encodes a member of the KH-domain protein subfamily. Proteins of this subfamily, also referred to as alpha-CPs, bind to RNA with a specificity for C-rich pyrimidine regions. Alpha-CPs play important roles in post-transcriptional activities and have different cellular distributions. This gene is induced by the p53 tumor suppressor, and the encoded protein can suppress cell proliferation by inducing apoptosis and cell cycle arrest in G(2)-M. This gene's protein is found in the cytoplasm, yet it lacks the nuclear localization signals found in other subfamily members. Multiple alternatively spliced transcript variants have been described, but the full-length nature for only some has been determined. [provided by RefSeq, Jul 2008]</t>
  </si>
  <si>
    <t>https://ngdc.cncb.ac.cn/aging/rna-seq/rna-seq_search?data=PCBP4</t>
  </si>
  <si>
    <t>This gene encodes a cell adhesion protein which is a member of the immunoglobulin superfamily. The encoded protein is involved in cell-to-cell interactions as well as cell-matrix interactions during development and differentiation. The encoded protein plays a role in the development of the nervous system by regulating neurogenesis, neurite outgrowth, and cell migration. This protein is also involved in the expansion of T lymphocytes, B lymphocytes and natural killer (NK) cells which play an important role in immune surveillance. This protein plays a role in signal transduction by interacting with fibroblast growth factor receptors, N-cadherin and other components of the extracellular matrix and by triggering signalling cascades involving FYN-focal adhesion kinase (FAK), mitogen-activated protein kinase (MAPK), and phosphatidylinositol 3-kinase (PI3K). One prominent isoform of this gene, cell surface molecule CD56, plays a role in several myeloproliferative disorders such as acute myeloid leukemia and differential expression of this gene is associated with differential disease progression. For example, increased expression of CD56 is correlated with lower survival in acute myeloid leukemia patients whereas increased severity of COVID-19 is correlated with decreased abundance of CD56-expressing NK cells in peripheral blood. Alternative splicing results in multiple transcript variants encoding distinct protein isoforms. [provided by RefSeq, Aug 2020]</t>
  </si>
  <si>
    <t>https://ngdc.cncb.ac.cn/aging/rna-seq/rna-seq_search?data=NCAM1</t>
  </si>
  <si>
    <t>This gene encodes a component of the interphase centromere complex. The encoded protein is localized to the centromere throughout the cell cycle and is required for bipolar spindle assembly, chromosome segregation and checkpoint signaling during mitosis. Alternatively spliced transcript variants encoding multiple protein isoforms have been observed for this gene. [provided by RefSeq, Dec 2010]</t>
  </si>
  <si>
    <t>https://ngdc.cncb.ac.cn/aging/rna-seq/rna-seq_search?data=CENPO</t>
  </si>
  <si>
    <t>This gene encodes a magnesium-ion-dependent phosphatidic acid phosphohydrolase enzyme that catalyzes the penultimate step in triglyceride synthesis including the dephosphorylation of phosphatidic acid to yield diacylglycerol. Expression of this gene is required for adipocyte differentiation and it also functions as a nuclear transcriptional coactivator with some peroxisome proliferator-activated receptors to modulate expression of other genes involved in lipid metabolism. Mutations in this gene are associated with metabolic syndrome, type 2 diabetes, acute recurrent rhabdomyolysis, and autosomal recessive acute recurrent myoglobinuria (ARARM). This gene is also a candidate for several human lipodystrophy syndromes. [provided by RefSeq, Mar 2017]</t>
  </si>
  <si>
    <t>https://ngdc.cncb.ac.cn/aging/rna-seq/rna-seq_search?data=LPIN1</t>
  </si>
  <si>
    <t>https://ngdc.cncb.ac.cn/aging/rna-seq/rna-seq_search?data=ELAVL4</t>
  </si>
  <si>
    <t>This gene encodes a RUN and SH3 domain containing protein that interacts with Rab1b and Rab1-binding protein GM130. Alternatively spliced transcript variants have been observed for this gene. [provided by RefSeq, Jun 2012]</t>
  </si>
  <si>
    <t>https://ngdc.cncb.ac.cn/aging/rna-seq/rna-seq_search?data=RUSC2</t>
  </si>
  <si>
    <t>This gene product belongs to the UNC-5 family of netrin receptors. Netrins are secreted proteins that direct axon extension and cell migration during neural development. They are bifunctional proteins that act as attractants for some cell types and as repellents for others, and these opposite actions are thought to be mediated by two classes of receptors. The UNC-5 family of receptors mediate the repellent response to netrin; they are transmembrane proteins containing 2 immunoglobulin (Ig)-like domains and 2 type I thrombospondin motifs in the extracellular region. [provided by RefSeq, Jul 2008]</t>
  </si>
  <si>
    <t>https://ngdc.cncb.ac.cn/aging/rna-seq/rna-seq_search?data=UNC5C</t>
  </si>
  <si>
    <t>This gene encodes a protein that is a member of the S9B family in clan SC of the serine proteases. The protein has been shown to have post-proline dipeptidyl aminopeptidase activity, cleaving Xaa-Pro dipeptides from the N-termini of proteins. Although the activity of this protein is similar to that of dipeptidyl peptidase 4 (DPP4), it does not appear to be membrane bound. In general, dipeptidyl peptidases appear to be involved in the regulation of the activity of their substrates and have been linked to a variety of diseases including type 2 diabetes, obesity and cancer. Several transcript variants of this gene have been described but not fully characterized. [provided by RefSeq, Jul 2008]</t>
  </si>
  <si>
    <t>https://ngdc.cncb.ac.cn/aging/rna-seq/rna-seq_search?data=Dpp9</t>
  </si>
  <si>
    <t>This gene encodes a member of the latrophilin subfamily of G-protein coupled receptors. The encoded protein participates in the regulation of exocytosis. The proprotein is thought to be further cleaved within a cysteine-rich G-protein-coupled receptor proteolysis site into two chains that are non-covalently bound at the cell membrane. Alternative splicing results in multiple transcript variants. [provided by RefSeq, Jul 2014]</t>
  </si>
  <si>
    <t>https://ngdc.cncb.ac.cn/aging/rna-seq/rna-seq_search?data=ADGRL2</t>
  </si>
  <si>
    <t>This gene encodes a putative transcription factor with two LIM zinc-binding domains. The encoded protein may participate in the differentiation of smooth muscle tissue. Alternative splicing results in multiple transcript variants. [provided by RefSeq, Aug 2012]</t>
  </si>
  <si>
    <t>https://ngdc.cncb.ac.cn/aging/rna-seq/rna-seq_search?data=CRIP2</t>
  </si>
  <si>
    <t>The protein encoded by this gene is a subunit of mitochondrial membrane ATP synthase, the enzyme that catalyzes ATP synthesis during oxidative phosphorylation. This gene encodes subunit 9, which is present in multiple copies in the transmembrane part of the ATP synthase complex. Phenotype and gene expression profiles suggest correlations between this gene and alcoholism- and obesity-related phenotypes. Alternative splicing results in multiple transcript variants and protein isoforms. [provided by RefSeq, Sep 2014]</t>
  </si>
  <si>
    <t>https://ngdc.cncb.ac.cn/aging/rna-seq/rna-seq_search?data=Atp5g3</t>
  </si>
  <si>
    <t>https://ngdc.cncb.ac.cn/aging/rna-seq/rna-seq_search?data=NCS1</t>
  </si>
  <si>
    <t>The protein encoded by this gene catalyzes the addition of glucose monomers to the growing glycogen molecule through the formation of alpha-1,4-glycoside linkages. Mutations in this gene are associated with muscle glycogen storage disease. Alternatively spliced transcript variants encoding different isoforms have been found for this gene.[provided by RefSeq, Sep 2009]</t>
  </si>
  <si>
    <t>https://ngdc.cncb.ac.cn/aging/rna-seq/rna-seq_search?data=GYS1</t>
  </si>
  <si>
    <t>This gene encodes a member of the dedicator of cytokinesis protein family. Dedicator of cytokinesis proteins act as guanine nucleotide exchange factors for small Rho family G proteins. The encoded protein regulates the small GTPase Rac, thereby influencing several biological processes, including phagocytosis and cell migration. Overexpression of this gene has also been associated with certain cancers. Alternative splicing results in multiple transcript variants. [provided by RefSeq, Mar 2014]</t>
  </si>
  <si>
    <t>https://ngdc.cncb.ac.cn/aging/rna-seq/rna-seq_search?data=DOCK1</t>
  </si>
  <si>
    <t>https://ngdc.cncb.ac.cn/aging/rna-seq/rna-seq_search?data=NT5DC2</t>
  </si>
  <si>
    <t>This gene is a member of the MAD gene family . The MAD genes encode basic helix-loop-helix-leucine zipper proteins that heterodimerize with MAX protein, forming a transcriptional repression complex. The MAD proteins compete for MAX binding with MYC, which heterodimerizes with MAX forming a transcriptional activation complex. Studies in rodents suggest that the MAD genes are tumor suppressors and contribute to the regulation of cell growth in differentiating tissues. [provided by RefSeq, Jul 2008]</t>
  </si>
  <si>
    <t>https://ngdc.cncb.ac.cn/aging/rna-seq/rna-seq_search?data=MXD4</t>
  </si>
  <si>
    <t>https://ngdc.cncb.ac.cn/aging/rna-seq/rna-seq_search?data=SF3B5</t>
  </si>
  <si>
    <t>This gene encodes activated leukocyte cell adhesion molecule (ALCAM), also known as CD166 (cluster of differentiation 166), which is a member of a subfamily of immunoglobulin receptors with five immunoglobulin-like domains (VVC2C2C2) in the extracellular domain. This protein binds to T-cell differentiation antigene CD6, and is implicated in the processes of cell adhesion and migration. Multiple alternatively spliced transcript variants encoding different isoforms have been found. [provided by RefSeq, Aug 2011]</t>
  </si>
  <si>
    <t>https://ngdc.cncb.ac.cn/aging/rna-seq/rna-seq_search?data=ALCAM</t>
  </si>
  <si>
    <t>This gene encodes a cell surface glycoprotein which is typically expressed on endothelial cells and cells of the immune system. It binds to integrins of type CD11a / CD18, or CD11b / CD18 and is also exploited by Rhinovirus as a receptor. [provided by RefSeq, Jul 2008]</t>
  </si>
  <si>
    <t>https://ngdc.cncb.ac.cn/aging/rna-seq/rna-seq_search?data=ICAM1</t>
  </si>
  <si>
    <t>This gene encodes a member of the membrane-associated guanylate kinase protein family. The encoded protein may play a role in clustering of NMDA receptors at excitatory synapses. It may also negatively regulate cell proliferation through interaction with the C-terminal region of the adenomatosis polyposis coli tumor suppressor protein. Mutations in this gene have been associated with X-linked cognitive disability. Alternatively spliced transcript variants have been described. [provided by RefSeq, Oct 2009]</t>
  </si>
  <si>
    <t>https://ngdc.cncb.ac.cn/aging/rna-seq/rna-seq_search?data=DLG3</t>
  </si>
  <si>
    <t>https://ngdc.cncb.ac.cn/aging/rna-seq/rna-seq_search?data=SMG1P2</t>
  </si>
  <si>
    <t>This gene, which is a member of the tetraspanin superfamily, is one of several tumor-suppressing subtransferable fragments located in the imprinted gene domain of chromosome 11p15.5, an important tumor-suppressor gene region. Alterations in this region have been associated with Beckwith-Wiedemann syndrome, Wilms tumor, rhabdomyosarcoma, adrenocortical carcinoma, and lung, ovarian and breast cancers. This gene is located among several imprinted genes; however, this gene, as well as the tumor-suppressing subchromosomal transferable fragment 4, escapes imprinting. This gene may play a role in malignancies and diseases that involve this region, and it is also involved in hematopoietic cell function. Alternatively spliced transcript variants have been described, but their biological validity has not been determined. [provided by RefSeq, Jul 2008]</t>
  </si>
  <si>
    <t>https://ngdc.cncb.ac.cn/aging/rna-seq/rna-seq_search?data=TSPAN32</t>
  </si>
  <si>
    <t>This gene encodes a protein with no known function but with slight similarity to a yeast vacuolar protein. The gene is located in a region deleted in pediatric rhabdoid tumors of the brain, kidney and soft tissues, but mutations in this gene have not been associated with the disease. [provided by RefSeq, Jul 2008]</t>
  </si>
  <si>
    <t>https://ngdc.cncb.ac.cn/aging/rna-seq/rna-seq_search?data=RSPH14</t>
  </si>
  <si>
    <t>https://ngdc.cncb.ac.cn/aging/rna-seq/rna-seq_search?data=RP11-774O3.3</t>
  </si>
  <si>
    <t>https://ngdc.cncb.ac.cn/aging/rna-seq/rna-seq_search?data=MRM1</t>
  </si>
  <si>
    <t>https://ngdc.cncb.ac.cn/aging/rna-seq/rna-seq_search?data=ZNF404</t>
  </si>
  <si>
    <t>This gene is a member of the lipoma HMGIC fusion partner (LHFP) gene family</t>
  </si>
  <si>
    <t>https://ngdc.cncb.ac.cn/aging/rna-seq/rna-seq_search?data=Lhfpl3</t>
  </si>
  <si>
    <t>This gene encodes a member of the insulin-like growth factor 2 mRNA-binding protein family. The protein encoded by this gene contains four K homology domains and two RNA recognition motifs. It functions by binding to the mRNAs of certain genes, including insulin-like growth factor 2, beta-actin and beta-transducin repeat-containing protein, and regulating their translation. Two transcript variants encoding different isoforms have been found for this gene. [provided by RefSeq, May 2009]</t>
  </si>
  <si>
    <t>https://ngdc.cncb.ac.cn/aging/rna-seq/rna-seq_search?data=IGF2BP1</t>
  </si>
  <si>
    <t>https://ngdc.cncb.ac.cn/aging/rna-seq/rna-seq_search?data=RP5-1024N4.4</t>
  </si>
  <si>
    <t>https://ngdc.cncb.ac.cn/aging/rna-seq/rna-seq_search?data=NEK10</t>
  </si>
  <si>
    <t>This gene encodes a member of the ADAMTS (a disintegrin and metalloproteinase with thrombospondin motifs) protein family. ADAMTS family members share several distinct protein modules</t>
  </si>
  <si>
    <t>https://ngdc.cncb.ac.cn/aging/rna-seq/rna-seq_search?data=ADAMTS17</t>
  </si>
  <si>
    <t>This gene is a member of the synapsin gene family. Synapsins encode neuronal phosphoproteins which associate with the cytoplasmic surface of synaptic vesicles. Family members are characterized by common protein domains, and they are implicated in synaptogenesis and the modulation of neurotransmitter release, suggesting a potential role in several neuropsychiatric diseases. This member of the synapsin family plays a role in regulation of axonogenesis and synaptogenesis. The protein encoded serves as a substrate for several different protein kinases and phosphorylation may function in the regulation of this protein in the nerve terminal. Mutations in this gene may be associated with X-linked disorders with primary neuronal degeneration such as Rett syndrome. Alternatively spliced transcript variants encoding different isoforms have been identified. [provided by RefSeq, Jul 2008]</t>
  </si>
  <si>
    <t>https://ngdc.cncb.ac.cn/aging/rna-seq/rna-seq_search?data=SYN1</t>
  </si>
  <si>
    <t>https://ngdc.cncb.ac.cn/aging/rna-seq/rna-seq_search?data=CTD-2516F10.2</t>
  </si>
  <si>
    <t>https://ngdc.cncb.ac.cn/aging/rna-seq/rna-seq_search?data=CNTNAP4</t>
  </si>
  <si>
    <t>https://ngdc.cncb.ac.cn/aging/rna-seq/rna-seq_search?data=CCDC24</t>
  </si>
  <si>
    <t>This gene encodes a member of the ADAMTS (a disintegrin and metalloproteinase with thrombospondin motif) protein family. Members of the family share several distinct protein modules, including a propeptide region, a metalloproteinase domain, a disintegrin-like domain, and a thrombospondin type 1 (TS) motif. Individual members of this family differ in the number of C-terminal TS motifs, and some have unique C-terminal domains. The encoded preproprotein is proteolytically processed to generate the mature enzyme. This enzyme cleaves amino-terminal propeptides from type I procollagen, a necessary step in the formation of collagen fibers. Mutations in this gene may be associated with osteoarthritis in human patients. [provided by RefSeq, May 2016]</t>
  </si>
  <si>
    <t>https://ngdc.cncb.ac.cn/aging/rna-seq/rna-seq_search?data=ADAMTS14</t>
  </si>
  <si>
    <t>https://ngdc.cncb.ac.cn/aging/rna-seq/rna-seq_search?data=C7orf55-LUC7L2</t>
  </si>
  <si>
    <t>https://ngdc.cncb.ac.cn/aging/rna-seq/rna-seq_search?data=Gstt2</t>
  </si>
  <si>
    <t>https://ngdc.cncb.ac.cn/aging/rna-seq/rna-seq_search?data=RP4-761J14.10</t>
  </si>
  <si>
    <t>This gene encodes a protein that belongs to the SEC14/CRAL-TRIO family of proteins. A similar protein in rat is thought to function in the endosomal pathway between early endosomes and mature lysosomes. [provided by RefSeq, Aug 2013]</t>
  </si>
  <si>
    <t>https://ngdc.cncb.ac.cn/aging/rna-seq/rna-seq_search?data=CLVS2</t>
  </si>
  <si>
    <t>https://ngdc.cncb.ac.cn/aging/rna-seq/rna-seq_search?data=VPS9D1-AS1</t>
  </si>
  <si>
    <t>This gene encodes a synaptic vesicle membrane protein. The encoded protein is thought to function as a calcium sensor in vesicular trafficking and exocytosis. Mutations in this gene are associated with myasthenic syndrome, presynaptic, congenital, with or without motor neuropathy. Alternative splicing results in multiple transcript variants. [provided by RefSeq, Oct 2014]</t>
  </si>
  <si>
    <t>https://ngdc.cncb.ac.cn/aging/rna-seq/rna-seq_search?data=SYT2</t>
  </si>
  <si>
    <t>https://ngdc.cncb.ac.cn/aging/rna-seq/rna-seq_search?data=RP11-434B12.1</t>
  </si>
  <si>
    <t>https://ngdc.cncb.ac.cn/aging/rna-seq/rna-seq_search?data=LSR</t>
  </si>
  <si>
    <t>Expression of this gene is induced by estrogen and the encoded protein has been characterized as a transmembrane protein. The encoded protein has been found in to correlate with survival in certain carcinomas (PMID: 21102415) and may be important for cellular response to stress (PMID: 21072319). Alternative splicing results in multiple transcript variants. [provided by RefSeq, May 2012]</t>
  </si>
  <si>
    <t>https://ngdc.cncb.ac.cn/aging/rna-seq/rna-seq_search?data=KIAA1324</t>
  </si>
  <si>
    <t>Potassium channels are present in most mammalian cells, where they participate in a wide range of physiologic responses. The protein encoded by this gene is an integral membrane protein and inward-rectifier type potassium channel. The encoded protein, which has a greater tendency to allow potassium to flow into a cell rather than out of a cell, is controlled by G-proteins. It associates with another G-protein-activated potassium channel to form a heteromultimeric pore-forming complex. [provided by RefSeq, Jul 2008]</t>
  </si>
  <si>
    <t>https://ngdc.cncb.ac.cn/aging/rna-seq/rna-seq_search?data=KCNJ9</t>
  </si>
  <si>
    <t>The protein encoded by this gene is a homeobox-containing transcription factor of the POU domain family. The encoded protein binds the octamer sequence 5'-ATTTGCAT-3', a common transcription factor binding site in immunoglobulin gene promoters. Several transcript variants encoding different isoforms have been found for this gene. [provided by RefSeq, Oct 2011]</t>
  </si>
  <si>
    <t>https://ngdc.cncb.ac.cn/aging/rna-seq/rna-seq_search?data=POU2F2</t>
  </si>
  <si>
    <t>This gene encodes a member of the cyclin-dependent protein kinase family. The protein promotes entry into S phase, in part by activating members of the E2F family of transcription factors. The protein also associates with cyclin C and phosphorylates the retinoblastoma 1 protein to promote exit from G0. [provided by RefSeq, Jul 2008]</t>
  </si>
  <si>
    <t>https://ngdc.cncb.ac.cn/aging/rna-seq/rna-seq_search?data=CDK3</t>
  </si>
  <si>
    <t>https://ngdc.cncb.ac.cn/aging/rna-seq/rna-seq_search?data=BTBD11</t>
  </si>
  <si>
    <t>https://ngdc.cncb.ac.cn/aging/rna-seq/rna-seq_search?data=LINC00893</t>
  </si>
  <si>
    <t>https://ngdc.cncb.ac.cn/aging/rna-seq/rna-seq_search?data=ASPDH</t>
  </si>
  <si>
    <t>https://ngdc.cncb.ac.cn/aging/rna-seq/rna-seq_search?data=APTR</t>
  </si>
  <si>
    <t>https://ngdc.cncb.ac.cn/aging/rna-seq/rna-seq_search?data=Stard8</t>
  </si>
  <si>
    <t>https://ngdc.cncb.ac.cn/aging/rna-seq/rna-seq_search?data=SUSD4</t>
  </si>
  <si>
    <t>https://ngdc.cncb.ac.cn/aging/rna-seq/rna-seq_search?data=CTC-559E9.6</t>
  </si>
  <si>
    <t>https://ngdc.cncb.ac.cn/aging/rna-seq/rna-seq_search?data=ABCA11P</t>
  </si>
  <si>
    <t>https://ngdc.cncb.ac.cn/aging/rna-seq/rna-seq_search?data=EMC2</t>
  </si>
  <si>
    <t>https://ngdc.cncb.ac.cn/aging/rna-seq/rna-seq_search?data=MIR22HG</t>
  </si>
  <si>
    <t>This gene is a member of the Ser/Thr protein kinase family and encodes a phosphoprotein with a PX (phox homology) domain. The protein phosphorylates several target proteins and has a role in neutral amino acid transport and activation of potassium and chloride channels. Alternate transcriptional splice variants, encoding different isoforms, have been characterized. [provided by RefSeq, Jul 2008]</t>
  </si>
  <si>
    <t>https://ngdc.cncb.ac.cn/aging/rna-seq/rna-seq_search?data=SGK3</t>
  </si>
  <si>
    <t>https://ngdc.cncb.ac.cn/aging/rna-seq/rna-seq_search?data=FAM181B</t>
  </si>
  <si>
    <t>This gene was identified as a gene whose expression can be induced by the tumor necrosis factor alpha (TNF) in umbilical vein endothelial cells. The expression of this gene was shown to be induced by retinoic acid in a cell line expressing a oncogenic version of the retinoic acid receptor alpha fusion protein, which suggested that this gene may be a retinoic acid target gene in acute promyelocytic leukemia. [provided by RefSeq, Jul 2008]</t>
  </si>
  <si>
    <t>https://ngdc.cncb.ac.cn/aging/rna-seq/rna-seq_search?data=TNFAIP2</t>
  </si>
  <si>
    <t>AGTR1 is a gene encoding for one of the Ang II type 1 receptors. Ang II is the central product of the renin-angiotensin system and plays a role in cardiac and renal pathologies. Disruption of AGTR1 in mice resulted in a significant prolongation of maximal lifespan compared to controls. The mice also developed less cardiac and vascular injury, and multiple organs from these mice displayed less oxidative damage. AGTR1 is involved in atherosclerosis and renal diseases. [provided by GenAge]</t>
  </si>
  <si>
    <t>https://ngdc.cncb.ac.cn/aging/rna-seq/rna-seq_search?data=AGTR1</t>
  </si>
  <si>
    <t>https://ngdc.cncb.ac.cn/aging/rna-seq/rna-seq_search?data=ZNF709</t>
  </si>
  <si>
    <t>https://ngdc.cncb.ac.cn/aging/rna-seq/rna-seq_search?data=USP32P2</t>
  </si>
  <si>
    <t>https://ngdc.cncb.ac.cn/aging/rna-seq/rna-seq_search?data=ZNF843</t>
  </si>
  <si>
    <t>https://ngdc.cncb.ac.cn/aging/rna-seq/rna-seq_search?data=ISG20</t>
  </si>
  <si>
    <t>The protein encoded by this gene belongs to the family of nitric oxide synthases, which synthesize nitric oxide from L-arginine. Nitric oxide is a reactive free radical, which acts as a biologic mediator in several processes, including neurotransmission, and antimicrobial and antitumoral activities. In the brain and peripheral nervous system, nitric oxide displays many properties of a neurotransmitter, and has been implicated in neurotoxicity associated with stroke and neurodegenerative diseases, neural regulation of smooth muscle, including peristalsis, and penile erection. This protein is ubiquitously expressed, with high level of expression in skeletal muscle. Multiple transcript variants that differ in the 5' UTR have been described for this gene but the full-length nature of these transcripts is not known. Additionally, alternatively spliced transcript variants encoding different isoforms (some testis-specific) have been found for this gene.[provided by RefSeq, Feb 2011]</t>
  </si>
  <si>
    <t>https://ngdc.cncb.ac.cn/aging/rna-seq/rna-seq_search?data=NOS1</t>
  </si>
  <si>
    <t>https://ngdc.cncb.ac.cn/aging/rna-seq/rna-seq_search?data=RP4-800G7.2</t>
  </si>
  <si>
    <t>Nicotinic acid (NA; niacin) is converted by nicotinic acid phosphoribosyltransferase (NAPRT; EC 2.4.2.11) to NA mononucleotide (NaMN), which is then converted to NA adenine dinucleotide (NaAD), and finally to nicotinamide adenine dinucleotide (NAD), which serves as a coenzyme in cellular redox reactions and is an essential component of a variety of processes in cellular metabolism including response to stress (Hara et al., 2007).[supplied by OMIM, Mar 2008]</t>
  </si>
  <si>
    <t>https://ngdc.cncb.ac.cn/aging/rna-seq/rna-seq_search?data=NAPRT</t>
  </si>
  <si>
    <t>https://ngdc.cncb.ac.cn/aging/rna-seq/rna-seq_search?data=ZNF114</t>
  </si>
  <si>
    <t>This gene encodes a mitochondrial flavoprotein that initiates electron transport for cytochromes P450 receiving electrons from NADPH. Multiple alternatively spliced transcript variants have been found for this gene. [provided by RefSeq, Apr 2012]</t>
  </si>
  <si>
    <t>https://ngdc.cncb.ac.cn/aging/rna-seq/rna-seq_search?data=FDXR</t>
  </si>
  <si>
    <t>https://ngdc.cncb.ac.cn/aging/rna-seq/rna-seq_search?data=Mtcp1</t>
  </si>
  <si>
    <t>https://ngdc.cncb.ac.cn/aging/rna-seq/rna-seq_search?data=ZNF702P</t>
  </si>
  <si>
    <t>This gene encodes a member of the IgLON (LAMP, OBCAM, Ntm) family of immunoglobulin (Ig) domain-containing glycosylphosphatidylinositol (GPI)-anchored cell adhesion molecules. The encoded protein may promote neurite outgrowth and adhesion via a homophilic mechanism. This gene is closely linked to a related family member, opioid binding protein/cell adhesion molecule-like (OPCML), on chromosome 11. Multiple transcript variants encoding different isoforms have been found for this gene. [provided by RefSeq, Jan 2009]</t>
  </si>
  <si>
    <t>https://ngdc.cncb.ac.cn/aging/rna-seq/rna-seq_search?data=NTM</t>
  </si>
  <si>
    <t>https://ngdc.cncb.ac.cn/aging/rna-seq/rna-seq_search?data=CCDC177</t>
  </si>
  <si>
    <t>https://ngdc.cncb.ac.cn/aging/rna-seq/rna-seq_search?data=RP11-10C24.3</t>
  </si>
  <si>
    <t>This antimicrobial gene encodes a stromal cell-derived alpha chemokine member of the intercrine family. The encoded protein functions as the ligand for the G-protein coupled receptor, chemokine (C-X-C motif) receptor 4, and plays a role in many diverse cellular functions, including embryogenesis, immune surveillance, inflammation response, tissue homeostasis, and tumor growth and metastasis. Mutations in this gene are associated with resistance to human immunodeficiency virus type 1 infections. Multiple transcript variants encoding different isoforms have been found for this gene. [provided by RefSeq, Sep 2014]</t>
  </si>
  <si>
    <t>https://ngdc.cncb.ac.cn/aging/rna-seq/rna-seq_search?data=CXCL12</t>
  </si>
  <si>
    <t>https://ngdc.cncb.ac.cn/aging/rna-seq/rna-seq_search?data=GPR19</t>
  </si>
  <si>
    <t>This gene encodes a member of the EGF-TM7 subfamily of adhesion G protein-coupled receptors, which mediate cell-cell interactions. These proteins are cleaved by self-catalytic proteolysis into a large extracellular subunit and seven-span transmembrane subunit, which associate at the cell surface as a receptor complex. The encoded protein may play a role in cell adhesion as well as leukocyte recruitment, activation and migration, and contains multiple extracellular EGF-like repeats which mediate binding to chondroitin sulfate and the cell surface complement regulatory protein CD55. Expression of this gene may play a role in the progression of several types of cancer. Alternatively spliced transcript variants encoding multiple isoforms with 3 to 5 EGF-like repeats have been observed for this gene. This gene is found in a cluster with other EGF-TM7 genes on the short arm of chromosome 19. [provided by RefSeq, Jun 2011]</t>
  </si>
  <si>
    <t>https://ngdc.cncb.ac.cn/aging/rna-seq/rna-seq_search?data=ADGRE5</t>
  </si>
  <si>
    <t>https://ngdc.cncb.ac.cn/aging/rna-seq/rna-seq_search?data=EEF1DP3</t>
  </si>
  <si>
    <t>This gene encodes a member of the GTR/RAG GTP-binding protein family. The encoded protein is a monomeric guanine nucleotide-binding protein which forms a heterodimer with RRAGA and RRAGB and is primarily localized to the cytoplasm. The encoded protein promotes intracellular localization of the mTOR complex. Alternative splicing results in multiple transcript variants. [provided by RefSeq, Dec 2012]</t>
  </si>
  <si>
    <t>https://ngdc.cncb.ac.cn/aging/rna-seq/rna-seq_search?data=RRAGC</t>
  </si>
  <si>
    <t>This gene encodes a protein that phosphorylates carbohydrates such as ribulose</t>
  </si>
  <si>
    <t>https://ngdc.cncb.ac.cn/aging/rna-seq/rna-seq_search?data=Fggy</t>
  </si>
  <si>
    <t>https://ngdc.cncb.ac.cn/aging/rna-seq/rna-seq_search?data=PHF24</t>
  </si>
  <si>
    <t>https://ngdc.cncb.ac.cn/aging/rna-seq/rna-seq_search?data=RP11-199F11.2</t>
  </si>
  <si>
    <t>This gene encodes a protein that is associated with the hair bundle of the sensory hair cells in the inner ear. The hair bundle is composed of stiff microvilli called stereocilia and is involved with mechanoreception of sound waves. This gene is part of a tandem duplication on chromosome 15; the second copy is a pseudogene. Mutations in this gene cause autosomal recessive non-syndromic deafness. [provided by RefSeq</t>
  </si>
  <si>
    <t>https://ngdc.cncb.ac.cn/aging/rna-seq/rna-seq_search?data=STRC</t>
  </si>
  <si>
    <t>https://ngdc.cncb.ac.cn/aging/rna-seq/rna-seq_search?data=CCDC183</t>
  </si>
  <si>
    <t>This gene encodes an enzyme that plays a role in the recovery of retinal photoreceptors from photobleaching. This enzyme promotes the activity of retinal guanylyl cyclase-1 (GC1) at low calcium concentrations and inhibits GC1 at high calcium concentrations. Mutations in this gene can cause cone dystrophy 3 and code-rod dystrophy 14. provided by RefSeq, Jul 2020]</t>
  </si>
  <si>
    <t>https://ngdc.cncb.ac.cn/aging/rna-seq/rna-seq_search?data=Guca1a</t>
  </si>
  <si>
    <t>https://ngdc.cncb.ac.cn/aging/rna-seq/rna-seq_search?data=AJAP1</t>
  </si>
  <si>
    <t>https://ngdc.cncb.ac.cn/aging/rna-seq/rna-seq_search?data=MTMR11</t>
  </si>
  <si>
    <t>Alpha-2-adrenergic receptors are members of the G protein-coupled receptor superfamily. They include 3 highly homologous subtypes: alpha2A, alpha2B, and alpha2C. These receptors have a critical role in regulating neurotransmitter release from sympathetic nerves and from adrenergic neurons in the central nervous system. The mouse studies revealed that both the alpha2A and alpha2C subtypes were required for normal presynaptic control of transmitter release from sympathetic nerves in the heart and from central noradrenergic neurons. The alpha2A subtype inhibited transmitter release at high stimulation frequencies, whereas the alpha2C subtype modulated neurotransmission at lower levels of nerve activity. This gene encodes the alpha2C subtype, which contains no introns in either its coding or untranslated sequences. [provided by RefSeq, Jul 2008]</t>
  </si>
  <si>
    <t>https://ngdc.cncb.ac.cn/aging/rna-seq/rna-seq_search?data=ADRA2C</t>
  </si>
  <si>
    <t>The ADHFE1 gene encodes hydroxyacid-oxoacid transhydrogenase (EC 1.1.99.24), which is responsible for the oxidation of 4-hydroxybutyrate in mammalian tissues (Kardon et al., 2006 [PubMed 16616524]).[supplied by OMIM, Mar 2008]</t>
  </si>
  <si>
    <t>https://ngdc.cncb.ac.cn/aging/rna-seq/rna-seq_search?data=ADHFE1</t>
  </si>
  <si>
    <t>https://ngdc.cncb.ac.cn/aging/rna-seq/rna-seq_search?data=RP3-412A9.16</t>
  </si>
  <si>
    <t>https://ngdc.cncb.ac.cn/aging/rna-seq/rna-seq_search?data=PCDHGB9P</t>
  </si>
  <si>
    <t>The protein encoded by this gene belongs to the thrombospondin protein family. Thrombospondin family members are adhesive glycoproteins that mediate cell-to-cell and cell-to-matrix interactions. This protein forms a pentamer and can bind to heparin and calcium. It is involved in local signaling in the developing and adult nervous system, and it contributes to spinal sensitization and neuropathic pain states. This gene is activated during the stromal response to invasive breast cancer. It may also play a role in inflammatory responses in Alzheimer's disease. Alternative splicing results in multiple transcript variants. [provided by RefSeq, Apr 2015]</t>
  </si>
  <si>
    <t>https://ngdc.cncb.ac.cn/aging/rna-seq/rna-seq_search?data=THBS4</t>
  </si>
  <si>
    <t>https://ngdc.cncb.ac.cn/aging/rna-seq/rna-seq_search?data=CTD-2541J13.1</t>
  </si>
  <si>
    <t>https://ngdc.cncb.ac.cn/aging/rna-seq/rna-seq_search?data=RP11-1C8.4</t>
  </si>
  <si>
    <t>This gene encodes a member of the semaphorin family of soluble and transmembrane proteins. Semaphorins are involved in numerous functions, including axon guidance, morphogenesis, carcinogenesis, and immunomodulation. The encoded protein is a single-pass type I membrane protein containing an immunoglobulin-like C2-type domain, a PSI domain and a sema domain. It inhibits axonal extension by providing local signals to specify territories inaccessible for growing axons. It is an activator of T-cell-mediated immunity and suppresses vascular endothelial growth factor (VEGF)-mediated endothelial cell migration and proliferation in vitro and angiogenesis in vivo. Mutations in this gene are associated with retinal degenerative diseases including retinitis pigmentosa type 35 (RP35) and cone-rod dystrophy type 10 (CORD10). Multiple alternatively spliced transcript variants encoding different isoforms have been identified.[provided by RefSeq, Sep 2010]</t>
  </si>
  <si>
    <t>https://ngdc.cncb.ac.cn/aging/rna-seq/rna-seq_search?data=SEMA4A</t>
  </si>
  <si>
    <t>This gene encodes a member of the CHIC family of proteins. The encoded protein contains a cysteine-rich hydrophobic (CHIC) motif, and is localized to vesicular structures and the plasma membrane. This gene is associated with some cases of acute myeloid leukemia. [provided by RefSeq, Jul 2008]</t>
  </si>
  <si>
    <t>https://ngdc.cncb.ac.cn/aging/rna-seq/rna-seq_search?data=CHIC2</t>
  </si>
  <si>
    <t>https://ngdc.cncb.ac.cn/aging/rna-seq/rna-seq_search?data=RAPGEF3</t>
  </si>
  <si>
    <t>https://ngdc.cncb.ac.cn/aging/rna-seq/rna-seq_search?data=TMEM182</t>
  </si>
  <si>
    <t>MaxiK channels are large conductance, voltage and calcium-sensitive potassium channels which are fundamental to the control of smooth muscle tone and neuronal excitability. MaxiK channels can be formed by 2 subunits: the pore-forming alpha subunit and the modulatory beta subunit. The protein encoded by this gene is an auxiliary beta subunit which may partially inactivate or slightly decrease the activation time of MaxiK alpha subunit currents. Alternative splicing results in multiple transcript variants. A related pseudogene has been identified on chromosome 22. [provided by RefSeq, Jul 2009]</t>
  </si>
  <si>
    <t>https://ngdc.cncb.ac.cn/aging/rna-seq/rna-seq_search?data=KCNMB3</t>
  </si>
  <si>
    <t>The protein encoded by this gene is an E3 ubiquitin-protein ligase that binds with miRNAs and maintains the growth and upkeep of embryonic stem cells. This gene also is involved in the G1-S phase transition of the cell cycle. [provided by RefSeq, Dec 2015]</t>
  </si>
  <si>
    <t>https://ngdc.cncb.ac.cn/aging/rna-seq/rna-seq_search?data=Trim71</t>
  </si>
  <si>
    <t>https://ngdc.cncb.ac.cn/aging/rna-seq/rna-seq_search?data=CFAP77</t>
  </si>
  <si>
    <t>The protein encoded by this gene is a G-protein coupled receptor that binds corticotropin-releasing factor (CRH) and urocortin (UCN) with high affinity. The encoded protein upregulates adenylate cyclase activity and intracellular cAMP levels. This protein is essential for the activation of signal transduction pathways that regulate diverse physiological processes including stress, reproduction, immune response, and obesity. Several transcript variants encoding different isoforms have been found for this gene. [provided by RefSeq, Sep 2015]</t>
  </si>
  <si>
    <t>https://ngdc.cncb.ac.cn/aging/rna-seq/rna-seq_search?data=Crhr1</t>
  </si>
  <si>
    <t>This gene encodes a kruppel-associated box-containing zinc finger protein (KRAB-ZFP). The encoded protein contains an N-terminal kruppel-associated box (KRAB) domain and thirteen C-terminal C2H2-type zinc finger domains. The KRAB-ZFPs represent the largest family of mammalian transcriptional repressors, which function through the recruitment of the nuclear co-factor KRAB-Associated Protein 1 (KAP1), to engage histone modifiers and induce heterochromatin formation. [provided by RefSeq, Jul 2017]</t>
  </si>
  <si>
    <t>https://ngdc.cncb.ac.cn/aging/rna-seq/rna-seq_search?data=ZNF879</t>
  </si>
  <si>
    <t>https://ngdc.cncb.ac.cn/aging/rna-seq/rna-seq_search?data=MAMDC2-AS1</t>
  </si>
  <si>
    <t>https://ngdc.cncb.ac.cn/aging/rna-seq/rna-seq_search?data=TMEM108-AS1</t>
  </si>
  <si>
    <t>https://ngdc.cncb.ac.cn/aging/rna-seq/rna-seq_search?data=SRRM2-AS1</t>
  </si>
  <si>
    <t>https://ngdc.cncb.ac.cn/aging/rna-seq/rna-seq_search?data=Mroh7</t>
  </si>
  <si>
    <t>The ganglioside GD3 synthase causes cell differentiation with neurite sprouting when transfected into the mouse neuroblastoma cell line Neuro2a. After differentiation, the expression of several genes is upregulated, including one that encodes a protein termed ganglioside-induced differentiation-associated protein 1 (Gdap1). A similar gene was found in humans, and mutations in the human gene are associated with Charcot-Marie-Tooth type 4A disease. The protein encoded by this gene is similar in sequence to the human GDAP1 protein. Several transcript variants encoding different isoforms, as well as a noncoding transcript variant, have been found for this gene. [provided by RefSeq, Feb 2012]</t>
  </si>
  <si>
    <t>https://ngdc.cncb.ac.cn/aging/rna-seq/rna-seq_search?data=GDAP1L1</t>
  </si>
  <si>
    <t>https://ngdc.cncb.ac.cn/aging/rna-seq/rna-seq_search?data=RP11-399K21.14</t>
  </si>
  <si>
    <t>The protein encoded by this gene participates in the aryl hydrocarbon receptor (AhR) signaling cascade, which mediates dioxin toxicity, and is involved in regulation of cell growth and differentiation. It functions as a feedback modulator by repressing AhR-dependent gene expression. Alternatively spliced transcript variants encoding different isoforms have been described for this gene. [provided by RefSeq, Jun 2011]</t>
  </si>
  <si>
    <t>https://ngdc.cncb.ac.cn/aging/rna-seq/rna-seq_search?data=AHRR</t>
  </si>
  <si>
    <t>This gene encodes a protein that localizes to the nucleus and expression of this gene is induced in response to elevated levels of axin. The Wnt signalling pathway, which is negatively regulated by axin, is important in axis formation in early development and impaired regulation of this signalling pathway is often involved in tumors. A decreased level of expression of this gene in tumors compared to the level of expression in their corresponding normal tissues suggests that this gene product has a tumor suppressor function. Alternative splicing results in multiple transcript variants. [provided by RefSeq, Feb 2016]</t>
  </si>
  <si>
    <t>https://ngdc.cncb.ac.cn/aging/rna-seq/rna-seq_search?data=CSRNP1</t>
  </si>
  <si>
    <t>Spermatogenesis is a complex process regulated by extracellular and intracellular factors as well as cellular interactions among interstitial cells of the testis, Sertoli cells, and germ cells. This gene is expressed in the testis in Sertoli cells but not germ cells. The protein encoded by this gene contains plant homeodomain (PHD) finger domains, also known as leukemia associated protein (LAP) domains, believed to be involved in transcriptional regulation. The protein, which localizes to the nucleus of transfected cells, has been implicated in the transcriptional regulation of spermatogenesis. Alternate splicing results in multiple transcript variants of this gene. [provided by RefSeq, May 2013]</t>
  </si>
  <si>
    <t>https://ngdc.cncb.ac.cn/aging/rna-seq/rna-seq_search?data=PHF7</t>
  </si>
  <si>
    <t>no</t>
  </si>
  <si>
    <t>https://ngdc.cncb.ac.cn/aging/rna-seq/rna-seq_search?data=PAQR5</t>
  </si>
  <si>
    <t>https://ngdc.cncb.ac.cn/aging/rna-seq/rna-seq_search?data=C10orf107</t>
  </si>
  <si>
    <t>The protein encoded by this gene shows sequence similarity to the human breast carcinoma metastasis suppressor (BRMS1) protein and the mammalian Sds3 (suppressor of defective silencing 3) proteins. This protein is a component of the mSin3a family of histone deacetylase complexes (HDAC). [provided by RefSeq, Jul 2008]</t>
  </si>
  <si>
    <t>https://ngdc.cncb.ac.cn/aging/rna-seq/rna-seq_search?data=BRMS1L</t>
  </si>
  <si>
    <t>https://ngdc.cncb.ac.cn/aging/rna-seq/rna-seq_search?data=RP5-966M1.6</t>
  </si>
  <si>
    <t>This gene encodes a kinase expressed exclusively in the testis that is thought to play a role in either germ cell differentiation or mature sperm function. [provided by RefSeq, Jul 2008]</t>
  </si>
  <si>
    <t>https://ngdc.cncb.ac.cn/aging/rna-seq/rna-seq_search?data=TSSK3</t>
  </si>
  <si>
    <t>https://ngdc.cncb.ac.cn/aging/rna-seq/rna-seq_search?data=RP11-16N11.2</t>
  </si>
  <si>
    <t>https://ngdc.cncb.ac.cn/aging/rna-seq/rna-seq_search?data=RP11-195E2.1</t>
  </si>
  <si>
    <t>The protein encoded by this gene contains four EF-hand calcium binding domains, and is a member of the centrin protein family. Centrins are evolutionarily conserved proteins similar to the CDC31 protein of S. cerevisiae. Yeast CDC31 is located at the centrosome of interphase and mitotic cells, where it plays a fundamental role in centrosome duplication and separation. Multiple forms of the proteins similar to the yeast centrin have been identified in human and other mammalian cells, some of which have been shown to be associated with centrosome fractions. This protein appears to be one of the most abundant centrins associated with centrosome, which suggests a similar function to its yeast counterpart. Alternatively spliced transcript variants encoding different isoforms have been found for this gene. [provided by RefSeq, Jul 2014]</t>
  </si>
  <si>
    <t>https://ngdc.cncb.ac.cn/aging/rna-seq/rna-seq_search?data=CETN3</t>
  </si>
  <si>
    <t>https://ngdc.cncb.ac.cn/aging/rna-seq/rna-seq_search?data=SRRM5</t>
  </si>
  <si>
    <t>https://ngdc.cncb.ac.cn/aging/rna-seq/rna-seq_search?data=CYB5D2</t>
  </si>
  <si>
    <t>https://ngdc.cncb.ac.cn/aging/rna-seq/rna-seq_search?data=Gin1</t>
  </si>
  <si>
    <t>https://ngdc.cncb.ac.cn/aging/rna-seq/rna-seq_search?data=GLB1L</t>
  </si>
  <si>
    <t>https://ngdc.cncb.ac.cn/aging/rna-seq/rna-seq_search?data=NECAB1</t>
  </si>
  <si>
    <t>This gene encodes a member of the never in mitosis gene A family of kinases. The encoded protein localizes to the nucleoli, and may function with NEK2A in the S-phase checkpoint. The encoded protein appears to play roles in DNA replication and response to genotoxic stress. Alternatively spliced transcript variants have been described.[provided by RefSeq, Mar 2009]</t>
  </si>
  <si>
    <t>https://ngdc.cncb.ac.cn/aging/rna-seq/rna-seq_search?data=NEK11</t>
  </si>
  <si>
    <t>This gene encodes a member of the F-box protein family which is characterized by an approximately 40 amino acid motif, the F-box. The F-box proteins constitute one of the four subunits of ubiquitin protein ligase complex called SCFs (SKP1-cullin-F-box), which function in phosphorylation-dependent ubiquitination. The F-box proteins are divided into 3 classes: Fbws containing WD-40 domains, Fbls containing leucine-rich repeats, and Fbxs containing either different protein-protein interaction modules or no recognizable motifs. The protein encoded by this gene belongs to the Fbls class and, in addition to an F-box, contains 9 tandem leucine-rich repeats. Two transcript variants encoding the same protein have been found for this gene. Other variants may occur, but their full-length natures have not been characterized. [provided by RefSeq, Jul 2008]</t>
  </si>
  <si>
    <t>https://ngdc.cncb.ac.cn/aging/rna-seq/rna-seq_search?data=LRRC29</t>
  </si>
  <si>
    <t>The protein encoded by this gene contains a zinc finger and a Kruppel-associated box (KRAB) domain. KRAB domain is known to be involved in the transcriptional repression of a number of zinc finger proteins. [provided by RefSeq, Jul 2008]</t>
  </si>
  <si>
    <t>https://ngdc.cncb.ac.cn/aging/rna-seq/rna-seq_search?data=ZNF14</t>
  </si>
  <si>
    <t>This gene is a member of the protocadherin beta gene cluster, one of three related gene clusters tandemly linked on chromosome five. The gene clusters demonstrate an unusual genomic organization similar to that of B-cell and T-cell receptor gene clusters. The beta cluster contains 16 genes and 3 pseudogenes, each encoding 6 extracellular cadherin domains and a cytoplasmic tail that deviates from others in the cadherin superfamily. The extracellular domains interact in a homophilic manner to specify differential cell-cell connections. Unlike the alpha and gamma clusters, the transcripts from these genes are made up of only one large exon, not sharing common 3' exons as expected. These neural cadherin-like cell adhesion proteins are integral plasma membrane proteins. Their specific functions are unknown but they most likely play a critical role in the establishment and function of specific cell-cell neural connections. The transcript for this particular family member uses more than one polyadenylation site. [provided by RefSeq, Jul 2008]</t>
  </si>
  <si>
    <t>https://ngdc.cncb.ac.cn/aging/rna-seq/rna-seq_search?data=PCDHB7</t>
  </si>
  <si>
    <t>This gene encodes a receptor for vasoactive intestinal peptide, a small neuropeptide. Vasoactive intestinal peptide is involved in smooth muscle relaxation, exocrine and endocrine secretion, and water and ion flux in lung and intestinal epithelia. Its actions are effected through integral membrane receptors associated with a guanine nucleotide binding protein which activates adenylate cyclase. [provided by RefSeq, Aug 2011]</t>
  </si>
  <si>
    <t>https://ngdc.cncb.ac.cn/aging/rna-seq/rna-seq_search?data=Vipr2</t>
  </si>
  <si>
    <t>https://ngdc.cncb.ac.cn/aging/rna-seq/rna-seq_search?data=RP11-403I13.8</t>
  </si>
  <si>
    <t>https://ngdc.cncb.ac.cn/aging/rna-seq/rna-seq_search?data=NDUFA4L2</t>
  </si>
  <si>
    <t>This gene encodes a member of the vitamin B12-binding protein family. This family of proteins, alternatively referred to as R binders, is expressed in various tissues and secretions. This plasma protein binds cobalamin and mediates the transport of cobalamin into cells. This protein and other mammalian cobalamin-binding proteins, such as transcobalamin I and gastric intrisic factor, may have evolved by duplication of a common ancestral gene. Alternative splicing results in multiple transcript variants.[provided by RefSeq, May 2010]</t>
  </si>
  <si>
    <t>https://ngdc.cncb.ac.cn/aging/rna-seq/rna-seq_search?data=TCN2</t>
  </si>
  <si>
    <t>https://ngdc.cncb.ac.cn/aging/rna-seq/rna-seq_search?data=CXorf40A</t>
  </si>
  <si>
    <t>The protein encoded by this gene is a homeobox protein that is similar to the Drosophila 'sine oculis' gene product. This gene is found in a cluster of related genes on chromosome 14 and is thought to be involved in eye development. Defects in this gene are a cause of isolated microphthalmia with cataract type 2 (MCOPCT2). [provided by RefSeq, Jul 2008]</t>
  </si>
  <si>
    <t>https://ngdc.cncb.ac.cn/aging/rna-seq/rna-seq_search?data=SIX6</t>
  </si>
  <si>
    <t>Members of the F-box protein family, such as FBXO15, are characterized by an approximately 40-amino acid F-box motif. SCF complexes, formed by SKP1 (MIM 601434), cullin (see CUL1; MIM 603134), and F-box proteins, act as protein-ubiquitin ligases. F-box proteins interact with SKP1 through the F box, and they interact with ubiquitination targets through other protein interaction domains (Jin et al., 2004 [PubMed 15520277]).[supplied by OMIM, Mar 2008]</t>
  </si>
  <si>
    <t>https://ngdc.cncb.ac.cn/aging/rna-seq/rna-seq_search?data=FBXO15</t>
  </si>
  <si>
    <t>This gene is a member of the vertebrate gene family which encode proteins homologous to the Drosophila 'sine oculis' homeobox protein. The encoded protein is a transcription factor which, like other members of this gene family, may be involved in limb or eye development. [provided by RefSeq, Dec 2008]</t>
  </si>
  <si>
    <t>https://ngdc.cncb.ac.cn/aging/rna-seq/rna-seq_search?data=SIX2</t>
  </si>
  <si>
    <t>The protein encoded by this gene was determined by in silico methods to be a mitochondrial protein with similarity to the peptide chain release factors (RFs) discovered in bacteria and yeast. The peptide chain release factors direct the termination of translation in response to the peptide chain termination codons. Initially thought to have a role in the termination of mitochondria protein synthesis, a recent publication found no mitochondrial translation release functionality. Multiple alternatively spliced transcript variants have been suggested by mRNA and EST data; however, their full-length natures are not clear. [provided by RefSeq, Jul 2008]</t>
  </si>
  <si>
    <t>https://ngdc.cncb.ac.cn/aging/rna-seq/rna-seq_search?data=MTRF1</t>
  </si>
  <si>
    <t>https://ngdc.cncb.ac.cn/aging/rna-seq/rna-seq_search?data=AC110781.3</t>
  </si>
  <si>
    <t>https://ngdc.cncb.ac.cn/aging/rna-seq/rna-seq_search?data=ZNF257</t>
  </si>
  <si>
    <t>The protein encoded by this gene belongs to the GSK-3-binding protein family. The protein inhibits GSK-3-mediated phosphorylation of beta-catenin and positively regulates the Wnt signaling pathway. It may function in tumor progression and in lymphomagenesis. [provided by RefSeq, Oct 2008]</t>
  </si>
  <si>
    <t>https://ngdc.cncb.ac.cn/aging/rna-seq/rna-seq_search?data=FRAT1</t>
  </si>
  <si>
    <t>This gene encodes a member of the inhibitor of DNA binding (ID) protein family. The encoded protein lacks DNA binding ability, and instead regulates gene expression through binding to and inhibiting basic helix-loop-helix transcription factors. This protein has been implicated in the regulation of diverse cellular processes that play a role in development and tumorigenesis. [provided by RefSeq, Aug 2017]</t>
  </si>
  <si>
    <t>https://ngdc.cncb.ac.cn/aging/rna-seq/rna-seq_search?data=ID4</t>
  </si>
  <si>
    <t>https://ngdc.cncb.ac.cn/aging/rna-seq/rna-seq_search?data=CTB-119C2.1</t>
  </si>
  <si>
    <t>This gene is a member of the protocadherin alpha gene cluster, one of three related gene clusters tandemly linked on chromosome five that demonstrate an unusual genomic organization similar to that of B-cell and T-cell receptor gene clusters. The alpha gene cluster is composed of 15 cadherin superfamily genes related to the mouse CNR genes and consists of 13 highly similar and 2 more distantly related coding sequences. The tandem array of 15 N-terminal exons, or variable exons, are followed by downstream C-terminal exons, or constant exons, which are shared by all genes in the cluster. The large, uninterrupted N-terminal exons each encode six cadherin ectodomains while the C-terminal exons encode the cytoplasmic domain. These neural cadherin-like cell adhesion proteins are integral plasma membrane proteins that most likely play a critical role in the establishment and function of specific cell-cell connections in the brain. Alternative splicing has been observed and additional variants have been suggested but their full-length nature has yet to be determined. [provided by RefSeq, Jul 2008]</t>
  </si>
  <si>
    <t>https://ngdc.cncb.ac.cn/aging/rna-seq/rna-seq_search?data=PCDHA10</t>
  </si>
  <si>
    <t>https://ngdc.cncb.ac.cn/aging/rna-seq/rna-seq_search?data=ENOX1</t>
  </si>
  <si>
    <t>https://ngdc.cncb.ac.cn/aging/rna-seq/rna-seq_search?data=MSANTD3-TMEFF1</t>
  </si>
  <si>
    <t>https://ngdc.cncb.ac.cn/aging/rna-seq/rna-seq_search?data=IQCC</t>
  </si>
  <si>
    <t>The protein encoded by this gene is a member of the tripartite motif (TRIM) family. The TRIM motif includes three zinc-binding domains, a RING, a B-box type 1 and a B-box type 2, and a coiled-coil region. The protein forms homo-oligomers via the coilel-coil region and localizes to cytoplasmic bodies. It appears to function as a E3 ubiquitin-ligase and ubiqutinates itself to regulate its subcellular localization. It may play a role in retroviral restriction. Multiple alternatively spliced transcript variants encoding different isoforms have been described for this gene. [provided by RefSeq, Dec 2009]</t>
  </si>
  <si>
    <t>https://ngdc.cncb.ac.cn/aging/rna-seq/rna-seq_search?data=TRIM5</t>
  </si>
  <si>
    <t>https://ngdc.cncb.ac.cn/aging/rna-seq/rna-seq_search?data=RPL22L1</t>
  </si>
  <si>
    <t>https://ngdc.cncb.ac.cn/aging/rna-seq/rna-seq_search?data=LINC00936</t>
  </si>
  <si>
    <t>https://ngdc.cncb.ac.cn/aging/rna-seq/rna-seq_search?data=CELF6</t>
  </si>
  <si>
    <t>Potassium channels are present in most mammalian cells, where they participate in a wide range of physiologic responses. The protein encoded by this gene is an integral membrane protein and inward-rectifier type potassium channel, and probably has a role in controlling the excitability of motor neurons. [provided by RefSeq, Feb 2013]</t>
  </si>
  <si>
    <t>https://ngdc.cncb.ac.cn/aging/rna-seq/rna-seq_search?data=Kcnj14</t>
  </si>
  <si>
    <t>https://ngdc.cncb.ac.cn/aging/rna-seq/rna-seq_search?data=ZC2HC1C</t>
  </si>
  <si>
    <t>https://ngdc.cncb.ac.cn/aging/rna-seq/rna-seq_search?data=METRNL</t>
  </si>
  <si>
    <t>The product of this gene belongs to a small family of adapter proteins that are known to interact with a number of receptor tyrosine kinases and signaling molecules. This gene encodes a growth factor receptor-binding protein that interacts with insulin receptors and insulin-like growth-factor receptors. This protein likely has an inhibitory effect on receptor tyrosine kinase signaling and, in particular, on insulin receptor signaling. This gene may play a role in signaling pathways that regulate growth and metabolism. Alternative splicing results in multiple transcript variants. [provided by RefSeq, Dec 2014]</t>
  </si>
  <si>
    <t>https://ngdc.cncb.ac.cn/aging/rna-seq/rna-seq_search?data=Grb14</t>
  </si>
  <si>
    <t>https://ngdc.cncb.ac.cn/aging/rna-seq/rna-seq_search?data=NPIPA7</t>
  </si>
  <si>
    <t>This gene encodes an transmembrane protein that functions as an ATP-dependent transporter of monoamines, such as dopamine, norepinephrine, serotonin, and histamine. This protein transports amine neurotransmitters into synaptic vesicles. Polymorphisms in this gene may be associated with schizophrenia, bipolar disorder, and other neurological/psychiatric ailments. [provided by RefSeq, Jun 2018]</t>
  </si>
  <si>
    <t>https://ngdc.cncb.ac.cn/aging/rna-seq/rna-seq_search?data=SLC18A2</t>
  </si>
  <si>
    <t>This gene likely encodes a membrane receptor. Mutations in this gene have been associated with autosomal recessive congenital ichthyosis. [provided by RefSeq, Feb 2010]</t>
  </si>
  <si>
    <t>https://ngdc.cncb.ac.cn/aging/rna-seq/rna-seq_search?data=NIPAL4</t>
  </si>
  <si>
    <t>https://ngdc.cncb.ac.cn/aging/rna-seq/rna-seq_search?data=CCDC183-AS1</t>
  </si>
  <si>
    <t>https://ngdc.cncb.ac.cn/aging/rna-seq/rna-seq_search?data=ATG101</t>
  </si>
  <si>
    <t>https://ngdc.cncb.ac.cn/aging/rna-seq/rna-seq_search?data=TSPOAP1-AS1</t>
  </si>
  <si>
    <t>This gene encodes a ubiquitously expressed protein of unknown function. It has high levels of mRNA expression in the brain, heart, and retina and the protein co-localizes with polyglutamylated tubulin at the base of the primary cilium in human retinal pigment epithelial cells. Mutations in this gene have been associated with autosomal recessive cone-rod dystrophy (arCRD) and retinitis pigmentosa (arRP). [provided by RefSeq, Mar 2012]</t>
  </si>
  <si>
    <t>https://ngdc.cncb.ac.cn/aging/rna-seq/rna-seq_search?data=C8orf37</t>
  </si>
  <si>
    <t>https://ngdc.cncb.ac.cn/aging/rna-seq/rna-seq_search?data=ZNF624</t>
  </si>
  <si>
    <t>This gene encodes a member of a family of cation channel proteins that localize to the flagellum of spermatozoa. Defects at this locus causes male infertility. Alternatively spliced transcript variants have been observed at this locus. Readthrough transcription originates upstream of this locus in diphosphoinositol pentakisphosphate kinase 1 pseudogene 1 and is represented by GeneID:110006325. Related pseudogenes are found next to this locus on chromosome 15 and on chromosome 5. [provided by RefSeq, Mar 2017]</t>
  </si>
  <si>
    <t>https://ngdc.cncb.ac.cn/aging/rna-seq/rna-seq_search?data=CATSPER2</t>
  </si>
  <si>
    <t>This gene encodes a conserved zinc finger protein. The encoded protein functions in skin color saturation. Mutations in this gene are associated with facial pigmented spots. This gene is also associated with susceptibility to adolescent idiopathic scoliosis. [provided by RefSeq, Jul 2016]</t>
  </si>
  <si>
    <t>https://ngdc.cncb.ac.cn/aging/rna-seq/rna-seq_search?data=BNC2</t>
  </si>
  <si>
    <t>https://ngdc.cncb.ac.cn/aging/rna-seq/rna-seq_search?data=AP001062.7</t>
  </si>
  <si>
    <t>This gene encodes a member of the calcitonin gene-related peptide (CGRP)/calcitonin family of hormones that play a role in the regulation of cardiovascular homeostasis, prolactin release, anti-diuresis, anti-natriuresis, and regulation of food and water intake. The encoded protein is proteolytically processed to generate one or more biologically active peptides. [provided by RefSeq, Jul 2015]</t>
  </si>
  <si>
    <t>https://ngdc.cncb.ac.cn/aging/rna-seq/rna-seq_search?data=ADM2</t>
  </si>
  <si>
    <t>This gene encodes a member of the BMP (bone morphogenic protein) antagonist family. Like BMPs, BMP antagonists contain cystine knots and typically form homo- and heterodimers. The CAN (cerberus and dan) subfamily of BMP antagonists, to which this gene belongs, is characterized by a C-terminal cystine knot with an eight-membered ring. The antagonistic effect of the secreted glycosylated protein encoded by this gene is likely due to its direct binding to BMP proteins. As an antagonist of BMP, this gene may play a role in regulating organogenesis, body patterning, and tissue differentiation. In mouse, this protein has been shown to relay the sonic hedgehog (SHH) signal from the polarizing region to the apical ectodermal ridge during limb bud outgrowth. Alternatively spliced transcript variants encoding different isoforms have been found for this gene. [provided by RefSeq, Jul 2010]</t>
  </si>
  <si>
    <t>https://ngdc.cncb.ac.cn/aging/rna-seq/rna-seq_search?data=GREM1</t>
  </si>
  <si>
    <t>https://ngdc.cncb.ac.cn/aging/rna-seq/rna-seq_search?data=CTB-131B5.5</t>
  </si>
  <si>
    <t>https://ngdc.cncb.ac.cn/aging/rna-seq/rna-seq_search?data=RP11-259N19.1</t>
  </si>
  <si>
    <t>https://ngdc.cncb.ac.cn/aging/rna-seq/rna-seq_search?data=ZNF815P</t>
  </si>
  <si>
    <t>This gene encodes a C2H2-type zinc finger transcriptional repressor that binds to E-box motifs. The encoded protein may promote neural differention and may be involved in cancers with neuroendocrine features. [provided by RefSeq, Jul 2013]</t>
  </si>
  <si>
    <t>https://ngdc.cncb.ac.cn/aging/rna-seq/rna-seq_search?data=SCRT1</t>
  </si>
  <si>
    <t>https://ngdc.cncb.ac.cn/aging/rna-seq/rna-seq_search?data=LRRC7</t>
  </si>
  <si>
    <t>This gene encodes a member of the SLITRK protein family. Members of this family are integral membrane proteins that are characterized by two N-terminal leucine-rich repeat (LRR) domains and a C-terminal region that shares homology with trk neurotrophin receptors. This protein functions as a regulator of neurite outgrowth required for normal hearing and vision. Mutations in this gene are a cause of myopia and deafness. [provided by RefSeq, Dec 2014]</t>
  </si>
  <si>
    <t>https://ngdc.cncb.ac.cn/aging/rna-seq/rna-seq_search?data=SLITRK6</t>
  </si>
  <si>
    <t>https://ngdc.cncb.ac.cn/aging/rna-seq/rna-seq_search?data=CECR6</t>
  </si>
  <si>
    <t>https://ngdc.cncb.ac.cn/aging/rna-seq/rna-seq_search?data=UBAC2-AS1</t>
  </si>
  <si>
    <t>This gene encodes a cytoplasmic protein that contains epidermal growth factor (EGF)-like repeats. The encoded heterotrimeric protein may be involved in cell growth regulation and differentiation. A similar protein in rodents is involved in craniosynostosis. Alternative splicing results in multiple transcript variants. [provided by RefSeq, Dec 2013]</t>
  </si>
  <si>
    <t>https://ngdc.cncb.ac.cn/aging/rna-seq/rna-seq_search?data=NELL1</t>
  </si>
  <si>
    <t>The protein encoded by this gene is a zing finger protein and putative transcription factor that is highly methylated in cervical cancers. Two transcript variants encoding different isoforms have been found for this gene. [provided by RefSeq, Feb 2016]</t>
  </si>
  <si>
    <t>https://ngdc.cncb.ac.cn/aging/rna-seq/rna-seq_search?data=ZNF582</t>
  </si>
  <si>
    <t>B cell-activating factor (BAFF) enhances B-cell survival in vitro and is a regulator of the peripheral B-cell population. Overexpression of Baff in mice results in mature B-cell hyperplasia and symptoms of systemic lupus erythematosus (SLE). Also, some SLE patients have increased levels of BAFF in serum. Therefore, it has been proposed that abnormally high levels of BAFF may contribute to the pathogenesis of autoimmune diseases by enhancing the survival of autoreactive B cells. The protein encoded by this gene is a receptor for BAFF and is a type III transmembrane protein containing a single extracellular cysteine-rich domain. It is thought that this receptor is the principal receptor required for BAFF-mediated mature B-cell survival. [provided by RefSeq, Jul 2008]</t>
  </si>
  <si>
    <t>https://ngdc.cncb.ac.cn/aging/rna-seq/rna-seq_search?data=TNFRSF13C</t>
  </si>
  <si>
    <t>https://ngdc.cncb.ac.cn/aging/rna-seq/rna-seq_search?data=EGFEM1P</t>
  </si>
  <si>
    <t>This gene encodes an adaptor protein and member of a cytoplasmic protein family involved in cell migration. The encoded protein contains a putative Src homology 2 (SH2) domain and guanine nucleotide exchange factor-like domain which allows this signaling protein to form a complex with scaffolding protein Crk-associated substrate. Multiple transcript variants encoding different isoforms have been found for this gene. [provided by RefSeq, Nov 2011]</t>
  </si>
  <si>
    <t>https://ngdc.cncb.ac.cn/aging/rna-seq/rna-seq_search?data=SH2D3C</t>
  </si>
  <si>
    <t>PRLHR is a 7-transmembrane domain receptor for prolactin-releasing hormone (PRLH; MIM 602663) that is highly expressed in anterior pituitary (Ozawa et al., 2002 [PubMed 11923475]).[supplied by OMIM, Mar 2008]</t>
  </si>
  <si>
    <t>https://ngdc.cncb.ac.cn/aging/rna-seq/rna-seq_search?data=PRLHR</t>
  </si>
  <si>
    <t>This gene encodes a member of the neuropilin family of receptor proteins. The encoded transmembrane protein binds to SEMA3C protein {sema domain, immunoglobulin domain (Ig), short basic domain, secreted, (semaphorin) 3C} and SEMA3F protein {sema domain, immunoglobulin domain (Ig), short basic domain, secreted, (semaphorin) 3F}, and interacts with vascular endothelial growth factor (VEGF). This protein may play a role in cardiovascular development, axon guidance, and tumorigenesis. Multiple transcript variants encoding distinct isoforms have been identified for this gene. [provided by RefSeq, Jul 2008]</t>
  </si>
  <si>
    <t>https://ngdc.cncb.ac.cn/aging/rna-seq/rna-seq_search?data=NRP2</t>
  </si>
  <si>
    <t>https://ngdc.cncb.ac.cn/aging/rna-seq/rna-seq_search?data=SLC9A5</t>
  </si>
  <si>
    <t>CDC42, a small Rho GTPase, regulates the formation of F-actin-containing structures through its interaction with the downstream effector proteins. The protein encoded by this gene is a member of the Borg family of CDC42 effector proteins. Borg family proteins contain a CRIB (Cdc42/Rac interactive-binding) domain. They bind to, and negatively regulate the function of CDC42. Coexpression of this protein with CDC42 suggested a role of this protein in actin filament assembly and cell shape control. [provided by RefSeq, Aug 2011]</t>
  </si>
  <si>
    <t>https://ngdc.cncb.ac.cn/aging/rna-seq/rna-seq_search?data=CDC42EP2</t>
  </si>
  <si>
    <t>https://ngdc.cncb.ac.cn/aging/rna-seq/rna-seq_search?data=SEL1L3</t>
  </si>
  <si>
    <t>This gene encodes a leucine zipper protein. This protein is deleted in some patients with Wilms tumor-Aniridia-Genitourinary anomalies-mental Retardation (WAGR) syndrome. Alternate splicing results in multiple transcript variants. [provided by RefSeq, Oct 2011]</t>
  </si>
  <si>
    <t>https://ngdc.cncb.ac.cn/aging/rna-seq/rna-seq_search?data=LUZP2</t>
  </si>
  <si>
    <t>NUDT1 degrades oxidative damage to DNA and RNA. Mice defective in NUDT1 develop spontaneous tumours. Mice overexpressing human NUDT1 have lower levels of DNA damage and live 16% longer, suggesting a role in ageing. Further studies are necessary, however. [provided by GenAge]</t>
  </si>
  <si>
    <t>https://ngdc.cncb.ac.cn/aging/rna-seq/rna-seq_search?data=NUDT1</t>
  </si>
  <si>
    <t>https://ngdc.cncb.ac.cn/aging/rna-seq/rna-seq_search?data=Esam</t>
  </si>
  <si>
    <t>This gene belongs to the TIMP gene family. The proteins encoded by this gene family are natural inhibitors of the matrix metalloproteinases (MMPs), a group of peptidases involved in degradation of the extracellular matrix. In addition to its inhibitory role against most of the known MMPs, the encoded protein is able to promote cell proliferation in a wide range of cell types, and may also have an anti-apoptotic function. Transcription of this gene is highly inducible in response to many cytokines and hormones. In addition, the expression from some but not all inactive X chromosomes suggests that this gene inactivation is polymorphic in human females. This gene is located within intron 6 of the synapsin I gene and is transcribed in the opposite direction. [provided by RefSeq, Jul 2008]</t>
  </si>
  <si>
    <t>https://ngdc.cncb.ac.cn/aging/rna-seq/rna-seq_search?data=TIMP1</t>
  </si>
  <si>
    <t>https://ngdc.cncb.ac.cn/aging/rna-seq/rna-seq_search?data=TIMM17A</t>
  </si>
  <si>
    <t>https://ngdc.cncb.ac.cn/aging/rna-seq/rna-seq_search?data=PSTPIP2</t>
  </si>
  <si>
    <t>This gene encodes a member of the rhoGAP family of proteins which play a role in the regulation of actin polymerization at the plasma membrane during several cellular processes. This protein is thought to have two independent functions, one as a GTPase-activating protein with specificity for RhoA, and another as a cytoskeletal protein that promotes actin remodeling. Multiple alternatively spliced transcript variants encoding different isoforms have been found for this gene. [provided by RefSeq, Jul 2008]</t>
  </si>
  <si>
    <t>https://ngdc.cncb.ac.cn/aging/rna-seq/rna-seq_search?data=ARHGAP6</t>
  </si>
  <si>
    <t>This gene encodes a member of the bestrophin gene family. This small gene family is characterized by proteins with a highly conserved N-terminus with four to six transmembrane domains. Bestrophins may form chloride ion channels or may regulate voltage-gated L-type calcium-ion channels. Bestrophins are generally believed to form calcium-activated chloride-ion channels in epithelial cells but they have also been shown to be highly permeable to bicarbonate ion transport in retinal tissue. Mutations in this gene are responsible for juvenile-onset vitelliform macular dystrophy (VMD2), also known as Best macular dystrophy, in addition to adult-onset vitelliform macular dystrophy (AVMD) and other retinopathies. Alternative splicing results in multiple variants encoding distinct isoforms.[provided by RefSeq, Nov 2008]</t>
  </si>
  <si>
    <t>https://ngdc.cncb.ac.cn/aging/rna-seq/rna-seq_search?data=BEST1</t>
  </si>
  <si>
    <t>The product of this gene belongs to the family of P2 receptors, which is activated by extracellular nucleotides and subdivided into P2X ligand-gated ion channels and P2Y G-protein coupled receptors. This family has several receptor subtypes with different pharmacological selectivity, which overlaps in some cases, for various adenosine and uridine nucleotides. This receptor, which is a G-protein coupled receptor, is responsive to UDP, partially responsive to UTP and ADP, and not responsive to ATP. It is proposed that this receptor mediates inflammatory responses. Alternative splicing results in multiple transcript variants that encode different protein isoforms. [provided by RefSeq, Mar 2013]</t>
  </si>
  <si>
    <t>https://ngdc.cncb.ac.cn/aging/rna-seq/rna-seq_search?data=P2RY6</t>
  </si>
  <si>
    <t>https://ngdc.cncb.ac.cn/aging/rna-seq/rna-seq_search?data=ROR1-AS1</t>
  </si>
  <si>
    <t>This gene encodes a phospholipase enzyme that catalyzes the hydrolysis of phosphatidylinositol-4,5-bisphosphate to generate two second messengers: inositol 1,4,5-triphosphate (IP3) and diacylglycerol (DAG). These second messengers subsequently regulate various processes affecting cell growth, differentiation, and gene expression. This enzyme is regulated by small monomeric GTPases of the Ras and Rho families and by heterotrimeric G proteins. In addition to its phospholipase C catalytic activity, this enzyme has an N-terminal domain with guanine nucleotide exchange (GEF) activity. Mutations in this gene cause early-onset nephrotic syndrome; characterized by proteinuria, edema, and diffuse mesangial sclerosis or focal and segmental glomerulosclerosis. Alternative splicing results in multiple transcript variants encoding distinct isoforms.[provided by RefSeq, Sep 2009]</t>
  </si>
  <si>
    <t>https://ngdc.cncb.ac.cn/aging/rna-seq/rna-seq_search?data=PLCE1</t>
  </si>
  <si>
    <t>This gene catalyzes the hydrolysis of folylpoly-gamma-glutamates and antifolylpoly-gamma-glutamates by the removal of gamma-linked polyglutamates and glutamate. [provided by RefSeq, Jul 2008]</t>
  </si>
  <si>
    <t>https://ngdc.cncb.ac.cn/aging/rna-seq/rna-seq_search?data=GGH</t>
  </si>
  <si>
    <t>https://ngdc.cncb.ac.cn/aging/rna-seq/rna-seq_search?data=ZNF385D</t>
  </si>
  <si>
    <t>This gene encodes a protein that binds to the hepatocyte growth factor receptor to regulate cell growth, cell motility and morphogenesis in numerous cell and tissue types. Alternative splicing results in multiple transcript variants, at least one of which encodes a preproprotein that is proteolytically processed to generate alpha and beta chains, which form the mature heterodimer. This protein is secreted by mesenchymal cells and acts as a multi-functional cytokine on cells of mainly epithelial origin. This protein also plays a role in angiogenesis, tumorogenesis, and tissue regeneration. Although the encoded protein is a member of the peptidase S1 family of serine proteases, it lacks peptidase activity. Mutations in this gene are associated with nonsyndromic hearing loss. [provided by RefSeq, Nov 2015]</t>
  </si>
  <si>
    <t>https://ngdc.cncb.ac.cn/aging/rna-seq/rna-seq_search?data=HGF</t>
  </si>
  <si>
    <t>This gene encodes an alpha chain for one of the low abundance fibrillar collagens. Fibrillar collagen molecules are trimers that can be composed of one or more types of alpha chains. Type V collagen is found in tissues containing type I collagen and appears to regulate the assembly of heterotypic fibers composed of both type I and type V collagen. This gene product is closely related to type XI collagen and it is possible that the collagen chains of types V and XI constitute a single collagen type with tissue-specific chain combinations. The encoded procollagen protein occurs commonly as the heterotrimer pro-alpha1(V)-pro-alpha1(V)-pro-alpha2(V). Mutations in this gene are associated with Ehlers-Danlos syndrome, types I and II. Alternative splicing of this gene results in multiple transcript variants. [provided by RefSeq, May 2013]</t>
  </si>
  <si>
    <t>https://ngdc.cncb.ac.cn/aging/rna-seq/rna-seq_search?data=COL5A1</t>
  </si>
  <si>
    <t>This gene encodes L-2-hydroxyglutarate dehydrogenase, a FAD-dependent enzyme that oxidizes L-2-hydroxyglutarate to alpha-ketoglutarate in a variety of mammalian tissues. Mutations in this gene cause L-2-hydroxyglutaric aciduria, a rare autosomal recessive neurometabolic disorder resulting in moderate to severe cognitive disability. [provided by RefSeq, Jul 2008]</t>
  </si>
  <si>
    <t>https://ngdc.cncb.ac.cn/aging/rna-seq/rna-seq_search?data=L2HGDH</t>
  </si>
  <si>
    <t>ADP-ribosylation factor-like 4C is a member of the ADP-ribosylation factor family of GTP-binding proteins. ARL4C is closely similar to ARL4A and ARL4D and each has a nuclear localization signal and an unusually high guanine nucleotide exchange rate. This protein may play a role in cholesterol transport. [provided by RefSeq, Jul 2008]</t>
  </si>
  <si>
    <t>https://ngdc.cncb.ac.cn/aging/rna-seq/rna-seq_search?data=ARL4C</t>
  </si>
  <si>
    <t>This gene encodes a member of the sorting nexin family. Members of this family contain a phox (PX) domain, which is a phosphoinositide binding domain, and are involved in intracellular trafficking. The protein encoded by this gene associates with late endosome membranes as is involved in tubule formation, cholesterol transport, and transport of tetraspanin CD81. The encoded protein also inhibits cell migration and tumorigenesis. [provided by RefSeq, Jan 2017]</t>
  </si>
  <si>
    <t>https://ngdc.cncb.ac.cn/aging/rna-seq/rna-seq_search?data=SNX16</t>
  </si>
  <si>
    <t>L-glutamate is the major excitatory neurotransmitter in the central nervous system and activates both ionotropic and metabotropic glutamate receptors. Glutamatergic neurotransmission is involved in most aspects of normal brain function and can be perturbed in many neuropathologic conditions. The metabotropic glutamate receptors are a family of G protein-coupled receptors, that have been divided into 3 groups on the basis of sequence homology, putative signal transduction mechanisms, and pharmacologic properties. Group I includes GRM1 and GRM5 and these receptors have been shown to activate phospholipase C. Group II includes GRM2 and GRM3 while Group III includes GRM4, GRM6, GRM7 and GRM8. Group II and III receptors are linked to the inhibition of the cyclic AMP cascade but differ in their agonist selectivities. Alternatively spliced transcript variants encoding different isoforms have been described for this gene. [provided by RefSeq, Jul 2008]</t>
  </si>
  <si>
    <t>https://ngdc.cncb.ac.cn/aging/rna-seq/rna-seq_search?data=GRM8</t>
  </si>
  <si>
    <t>This gene encodes a member of the NOTCH family of proteins. Members of this Type I transmembrane protein family share structural characteristics including an extracellular domain consisting of multiple epidermal growth factor-like (EGF) repeats, and an intracellular domain consisting of multiple different domain types. Notch signaling is an evolutionarily conserved intercellular signaling pathway that regulates interactions between physically adjacent cells through binding of Notch family receptors to their cognate ligands. The encoded preproprotein is proteolytically processed in the trans-Golgi network to generate two polypeptide chains that heterodimerize to form the mature cell-surface receptor. This receptor plays a role in the development of numerous cell and tissue types. Mutations in this gene are associated with aortic valve disease, Adams-Oliver syndrome, T-cell acute lymphoblastic leukemia, chronic lymphocytic leukemia, and head and neck squamous cell carcinoma. [provided by RefSeq, Jan 2016]</t>
  </si>
  <si>
    <t>https://ngdc.cncb.ac.cn/aging/rna-seq/rna-seq_search?data=NOTCH1</t>
  </si>
  <si>
    <t>https://ngdc.cncb.ac.cn/aging/rna-seq/rna-seq_search?data=CBLN4</t>
  </si>
  <si>
    <t>This gene is a member of the protocadherin gamma gene cluster, one of three related clusters tandemly linked on chromosome five. These gene clusters have an immunoglobulin-like organization, suggesting that a novel mechanism may be involved in their regulation and expression. The gamma gene cluster includes 22 genes divided into 3 subfamilies. Subfamily A contains 12 genes, subfamily B contains 7 genes and 2 pseudogenes, and the more distantly related subfamily C contains 3 genes. The tandem array of 22 large, variable region exons are followed by a constant region, containing 3 exons shared by all genes in the cluster. Each variable region exon encodes the extracellular region, which includes 6 cadherin ectodomains and a transmembrane region. The constant region exons encode the common cytoplasmic region. These neural cadherin-like cell adhesion proteins most likely play a critical role in the establishment and function of specific cell-cell connections in the brain. Alternative splicing has been described for the gamma cluster genes. [provided by RefSeq, Jul 2008]</t>
  </si>
  <si>
    <t>https://ngdc.cncb.ac.cn/aging/rna-seq/rna-seq_search?data=PCDHGA1</t>
  </si>
  <si>
    <t>https://ngdc.cncb.ac.cn/aging/rna-seq/rna-seq_search?data=DNLZ</t>
  </si>
  <si>
    <t>https://ngdc.cncb.ac.cn/aging/rna-seq/rna-seq_search?data=PCBP2-OT1</t>
  </si>
  <si>
    <t>IGFBP3 is a member of the IGFBP family that regulates IGF1 and IGF2 by altering the interaction of IGFs with their cell surface receptors. Some evidence suggests that IGFBP3 influences age-related changes in lean body mass, but so far it has not been directly linked to human ageing. [provided by GenAge]</t>
  </si>
  <si>
    <t>https://ngdc.cncb.ac.cn/aging/rna-seq/rna-seq_search?data=IGFBP3</t>
  </si>
  <si>
    <t>This gene encodes a coiled-coil domain containing protein that belongs to the cell division control protein 42 effector protein family. In neurons, it localizes to the cytoplasm of dendrites and is also enriched in the nucleus where it interacts with the RNA polymerase III transcriptional repressor Maf1 to regulate gamma-aminobutyric acid A receptor surface expression. In addition, the protein has been identified as a component of the human centrosome. Alternative splicing results in multiple transcript variants. [provided by RefSeq, Nov 2014]</t>
  </si>
  <si>
    <t>https://ngdc.cncb.ac.cn/aging/rna-seq/rna-seq_search?data=CEP112</t>
  </si>
  <si>
    <t>https://ngdc.cncb.ac.cn/aging/rna-seq/rna-seq_search?data=FAM129A</t>
  </si>
  <si>
    <t>This gene belongs to the semaphorin gene family that encodes membrane proteins containing a semaphorin domain and several thrombospondin type-1 repeats. Members of this family are involved in axonal guidance during neural development. This gene has been implicated as an autism susceptibility gene.[provided by RefSeq, Jan 2010]</t>
  </si>
  <si>
    <t>https://ngdc.cncb.ac.cn/aging/rna-seq/rna-seq_search?data=SEMA5A</t>
  </si>
  <si>
    <t>https://ngdc.cncb.ac.cn/aging/rna-seq/rna-seq_search?data=TMEM145</t>
  </si>
  <si>
    <t>HLA-C belongs to the HLA class I heavy chain paralogues. This class I molecule is a heterodimer consisting of a heavy chain and a light chain (beta-2 microglobulin). The heavy chain is anchored in the membrane. Class I molecules play a central role in the immune system by presenting peptides derived from endoplasmic reticulum lumen. They are expressed in nearly all cells. The heavy chain is approximately 45 kDa and its gene contains 8 exons. Exon one encodes the leader peptide, exons 2 and 3 encode the alpha1 and alpha2 domain, which both bind the peptide, exon 4 encodes the alpha3 domain, exon 5 encodes the transmembrane region, and exons 6 and 7 encode the cytoplasmic tail. Polymorphisms within exon 2 and exon 3 are responsible for the peptide binding specificity of each class one molecule. Typing for these polymorphisms is routinely done for bone marrow and kidney transplantation. Over one hundred HLA-C alleles have been described [provided by RefSeq, Jul 2008]</t>
  </si>
  <si>
    <t>https://ngdc.cncb.ac.cn/aging/rna-seq/rna-seq_search?data=HLA-C</t>
  </si>
  <si>
    <t>https://ngdc.cncb.ac.cn/aging/rna-seq/rna-seq_search?data=ISOC1</t>
  </si>
  <si>
    <t>The protein encoded by this gene is similar to syntaxin-binding protein 5 and contains ten N-terminal WD40 repeats, four variable region WD40 repeats, and a C-terminal R-SNARE domain. Studies of the orthologous proteins in mouse and rat have shown that the encoded protein may inhibit exocytosis in neurosecretory cells, and may negatively regulate the secretion of insulin. A missense variant in this gene is likely the cause of an infantile-onset neurodegenerative disorder diagnosed in two siblings of consanguineous parents. [provided by RefSeq, Jan 2017]</t>
  </si>
  <si>
    <t>https://ngdc.cncb.ac.cn/aging/rna-seq/rna-seq_search?data=STXBP5L</t>
  </si>
  <si>
    <t>This gene encodes a member of the CARMIL (capping protein, Arp2/3, myosin-I linker) family of proteins. The encoded protein interacts with and negatively regulates the heterodimeric capping protein and promotes cell migration. Reduced expression of this gene has been observed in human psoriasis patients. Mutations in this gene cause a human immunodeficiency syndrome characterized by smooth muscle tumors and impaired T-cell function. [provided by RefSeq, May 2017]</t>
  </si>
  <si>
    <t>https://ngdc.cncb.ac.cn/aging/rna-seq/rna-seq_search?data=CARMIL2</t>
  </si>
  <si>
    <t>CHTF18 (MIM 613201), CHTF8 (MIM 613202), and DSCC1 are components of an alternative replication factor C (RFC) (see MIM 600404) complex that loads PCNA (MIM 176740) onto DNA during S phase of the cell cycle (Merkle et al., 2003 [PubMed 12766176]; Bermudez et al., 2003 [PubMed 12930902]).[supplied by OMIM, Dec 2009]</t>
  </si>
  <si>
    <t>https://ngdc.cncb.ac.cn/aging/rna-seq/rna-seq_search?data=DSCC1</t>
  </si>
  <si>
    <t>This gene encodes a protein that is conserved across metazoans. In vertebrates, this gene is linked in a head-to-head arrangement with the adjacent parkin gene, which is associated with autosomal recessive juvenile Parkinson's disease. These genes are co-regulated in various tissues and they share a bi-directional promoter. Both genes are associated with susceptibility to leprosy. The parkin co-regulated gene protein forms a large molecular complex with chaperones, including heat shock proteins 70 and 90, and chaperonin components. This protein is also a component of Lewy bodies in Parkinson's disease patients, and it suppresses unfolded Pael receptor-induced neuronal cell death. Multiple transcript variants encoding different isoforms have been found for this gene. [provided by RefSeq, Jul 2008]</t>
  </si>
  <si>
    <t>https://ngdc.cncb.ac.cn/aging/rna-seq/rna-seq_search?data=PACRG</t>
  </si>
  <si>
    <t>Capsaicin, the main pungent ingredient in hot chili peppers, elicits a sensation of burning pain by selectively activating sensory neurons that convey information about noxious stimuli to the central nervous system. The protein encoded by this gene is a receptor for capsaicin and is a non-selective cation channel that is structurally related to members of the TRP family of ion channels. This receptor is also activated by increases in temperature in the noxious range, suggesting that it functions as a transducer of painful thermal stimuli in vivo. Four transcript variants encoding the same protein, but with different 5' UTR sequence, have been described for this gene. [provided by RefSeq, Jul 2008] [provided by GenAge]</t>
  </si>
  <si>
    <t>https://ngdc.cncb.ac.cn/aging/rna-seq/rna-seq_search?data=TRPV1</t>
  </si>
  <si>
    <t>This gene encodes a member of the galectin family of carbohydrate binding proteins. Members of this protein family have an affinity for beta-galactosides. The encoded protein is characterized by an N-terminal proline-rich tandem repeat domain and a single C-terminal carbohydrate recognition domain. This protein can self-associate through the N-terminal domain allowing it to bind to multivalent saccharide ligands. This protein localizes to the extracellular matrix, the cytoplasm and the nucleus. This protein plays a role in numerous cellular functions including apoptosis, innate immunity, cell adhesion and T-cell regulation. The protein exhibits antimicrobial activity against bacteria and fungi. Alternate splicing results in multiple transcript variants.[provided by RefSeq, Oct 2014]</t>
  </si>
  <si>
    <t>https://ngdc.cncb.ac.cn/aging/rna-seq/rna-seq_search?data=LGALS3</t>
  </si>
  <si>
    <t>This locus represents naturally-occurring readthrough transcription between the neighboring jumonji domain containing 7 (JMJD7) and phospholipase A2, group IVB (cytosolic) (PLA2G4B) genes. Readthrough transcripts encode fusion proteins that share amino acid sequence with each individual gene product, including a partial JmjC domain and downstream C2 and phospholipase A2 domains. Alternatively spliced transcript variants have been observed. [provided by RefSeq, Oct 2013]</t>
  </si>
  <si>
    <t>https://ngdc.cncb.ac.cn/aging/rna-seq/rna-seq_search?data=JMJD7-PLA2G4B</t>
  </si>
  <si>
    <t>The amino acid selenocysteine is the only amino acid that does not have its own tRNA synthetase. Instead, this amino acid is synthesized on its cognate tRNA in a three step process. The protein encoded by this gene catalyzes the third step in the process, the conversion of O-phosphoseryl-tRNA(Sec) to selenocysteinyl-tRNA(Sec).[provided by RefSeq, Mar 2011]</t>
  </si>
  <si>
    <t>https://ngdc.cncb.ac.cn/aging/rna-seq/rna-seq_search?data=SEPSECS</t>
  </si>
  <si>
    <t>https://ngdc.cncb.ac.cn/aging/rna-seq/rna-seq_search?data=TMEM151B</t>
  </si>
  <si>
    <t>https://ngdc.cncb.ac.cn/aging/rna-seq/rna-seq_search?data=Ndnf</t>
  </si>
  <si>
    <t>https://ngdc.cncb.ac.cn/aging/rna-seq/rna-seq_search?data=GPR155</t>
  </si>
  <si>
    <t>https://ngdc.cncb.ac.cn/aging/rna-seq/rna-seq_search?data=Iba57</t>
  </si>
  <si>
    <t>https://ngdc.cncb.ac.cn/aging/rna-seq/rna-seq_search?data=CTD-2587M2.1</t>
  </si>
  <si>
    <t>https://ngdc.cncb.ac.cn/aging/rna-seq/rna-seq_search?data=ZNF23</t>
  </si>
  <si>
    <t>The protein encoded by this gene contains a characteristic catalytic motif of the protein tyrosine phosphatases (PTPs) family. The PTP motif of this protein has the highly conserved arginine residue replaced by a proline residue; thus it may represent a distinct class of PTPs. Members of the PTP family are known to be signaling molecules that regulate a variety of cellular processes. This gene was preferentially expressed in both adult and fetal heart. A much lower expression level was detected in skeletal and smooth muscle tissues, and no expression was observed in other tissues. The tissue specific expression in the developing and adult heart suggests a role in regulating cardiac development and differentiation. [provided by RefSeq, Jul 2008]</t>
  </si>
  <si>
    <t>https://ngdc.cncb.ac.cn/aging/rna-seq/rna-seq_search?data=HACD1</t>
  </si>
  <si>
    <t>The protein encoded by this gene was identified in a yeast two-hybrid assay employing the second subunit of human replication protein A as bait. It is localized to the nucleus and its expression is significantly higher in cancer cell lines compared to normal cell lines. This protein has also been shown to be a strong transcriptional co-activator. Alternative splicing has been observed at this locus and two variants, both encoding the same protein, have been identified. [provided by RefSeq, Jul 2008]</t>
  </si>
  <si>
    <t>https://ngdc.cncb.ac.cn/aging/rna-seq/rna-seq_search?data=SERTAD3</t>
  </si>
  <si>
    <t>This gene encodes a homodimeric transmembrane protein which is a major glycoprotein of the vascular endothelium. This protein is a component of the transforming growth factor beta receptor complex and it binds to the beta1 and beta3 peptides with high affinity. Mutations in this gene cause hereditary hemorrhagic telangiectasia, also known as Osler-Rendu-Weber syndrome 1, an autosomal dominant multisystemic vascular dysplasia. This gene may also be involved in preeclampsia and several types of cancer. Alternatively spliced transcript variants encoding different isoforms have been found for this gene. [provided by RefSeq, May 2013]</t>
  </si>
  <si>
    <t>https://ngdc.cncb.ac.cn/aging/rna-seq/rna-seq_search?data=Eng</t>
  </si>
  <si>
    <t>The membrane-associated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DR/TAP subfamily. Members of the MDR/TAP subfamily are involved in multidrug resistance as well as antigen presentation. This gene encodes a full transporter and member of the p-glycoprotein family of membrane proteins with phosphatidylcholine as its substrate. The function of this protein has not yet been determined; however, it may involve transport of phospholipids from liver hepatocytes into bile. Alternative splicing of this gene results in several products of undetermined function. [provided by RefSeq, Jul 2008]</t>
  </si>
  <si>
    <t>https://ngdc.cncb.ac.cn/aging/rna-seq/rna-seq_search?data=ABCB4</t>
  </si>
  <si>
    <t>This gene encodes an inosine triphosphate pyrophosphohydrolase. The encoded protein hydrolyzes inosine triphosphate and deoxyinosine triphosphate to the monophosphate nucleotide and diphosphate. This protein, which is a member of the HAM1 NTPase protein family, is found in the cytoplasm and acts as a homodimer. Defects in the encoded protein can result in inosine triphosphate pyrophosphorylase deficiency which causes an accumulation of ITP in red blood cells. Alternate splicing results in multiple transcript variants. [provided by RefSeq, Jun 2012]</t>
  </si>
  <si>
    <t>https://ngdc.cncb.ac.cn/aging/rna-seq/rna-seq_search?data=ITPA</t>
  </si>
  <si>
    <t>https://ngdc.cncb.ac.cn/aging/rna-seq/rna-seq_search?data=TMEM169</t>
  </si>
  <si>
    <t>This gene encodes a secreted glycoprotein that belongs to the semaphorin class 3 family of neuronal guidance cues. The encoded protein contains an N-terminal sema domain, integrin and immunoglobulin-like domains, and a C-terminal basic domain. Homodimerization and proteolytic cleavage of the C-terminal propeptide are necessary for the function of the encoded protein. It binds a neuropilin co-receptor before forming a heterotrimeric complex with an associated plexin. An increase in the expression of this gene correlates with an increase in cancer cell invasion and adhesion. Naturally occurring mutations in this gene are associated with Hirschsprung disease. [provided by RefSeq, May 2017]</t>
  </si>
  <si>
    <t>https://ngdc.cncb.ac.cn/aging/rna-seq/rna-seq_search?data=SEMA3C</t>
  </si>
  <si>
    <t>This gene encodes a member of the small leucine-rich proteoglycan (SLRP) family that includes decorin, biglycan, fibromodulin, keratocan, epiphycan, and osteoglycin. In these bifunctional molecules, the protein moiety binds collagen fibrils and the highly charged hydrophilic glycosaminoglycans regulate interfibrillar spacings. Lumican is the major keratan sulfate proteoglycan of the cornea but is also distributed in interstitial collagenous matrices throughout the body. Lumican may regulate collagen fibril organization and circumferential growth, corneal transparency, and epithelial cell migration and tissue repair. [provided by RefSeq, Jul 2008]</t>
  </si>
  <si>
    <t>https://ngdc.cncb.ac.cn/aging/rna-seq/rna-seq_search?data=LUM</t>
  </si>
  <si>
    <t>This gene encodes a protein localized to the cytoplasm. Mutations in this gene are associated with hydrolethalus syndrome. Multiple alternatively spliced variants, encoding the same protein, have been identified. [provided by RefSeq, Oct 2008]</t>
  </si>
  <si>
    <t>https://ngdc.cncb.ac.cn/aging/rna-seq/rna-seq_search?data=HYLS1</t>
  </si>
  <si>
    <t>The protein encoded by this gene is a member of the protein tyrosine phosphatase (PTP) family. PTPs are known to be signaling molecules that regulate a variety of cellular processes including cell growth, differentiation, mitotic cycle, and oncogenic transformation. This protein contains a C-terminal PTP domain and an N-terminal domain homologous to the band 4.1 superfamily of cytoskeletal-associated proteins. P97, a cell cycle regulator involved in a variety of membrane related functions, has been shown to be a substrate of this PTP. This PTP was also found to interact with, and be regulated by adaptor protein 14-3-3 beta. Several alternatively spliced transcript variants encoding different isoforms have been found for this gene. [provided by RefSeq, Feb 2009]</t>
  </si>
  <si>
    <t>https://ngdc.cncb.ac.cn/aging/rna-seq/rna-seq_search?data=PTPN3</t>
  </si>
  <si>
    <t>Biosynthesis of coenzyme A (CoA) from pantothenic acid (vitamin B5) is an essential universal pathway in prokaryotes and eukaryotes. PPCS (EC 6.3.2.5), one of the last enzymes in this pathway, converts phosphopantothenate to phosphopantothenoylcysteine (Daugherty et al., 2002 [PubMed 11923312]).[supplied by OMIM, Mar 2008]</t>
  </si>
  <si>
    <t>https://ngdc.cncb.ac.cn/aging/rna-seq/rna-seq_search?data=Ppcs</t>
  </si>
  <si>
    <t>The protein encoded by this gene is a secreted heparin-binding growth factor. The protein has significant roles in cell growth and survival, cell migration, angiogenesis and tumorigenesis. Alternative splicing and the use of alternative promoters results in multiple transcript variants. [provided by RefSeq, Oct 2016]</t>
  </si>
  <si>
    <t>https://ngdc.cncb.ac.cn/aging/rna-seq/rna-seq_search?data=PTN</t>
  </si>
  <si>
    <t>This gene encodes a member of the nidogen family of basement membrane proteins. This protein is a cell-adhesion protein that binds collagens I and IV and laminin and may be involved in maintaining the structure of the basement membrane.[provided by RefSeq, Jun 2010]</t>
  </si>
  <si>
    <t>https://ngdc.cncb.ac.cn/aging/rna-seq/rna-seq_search?data=NID2</t>
  </si>
  <si>
    <t>https://ngdc.cncb.ac.cn/aging/rna-seq/rna-seq_search?data=MEMO1P1</t>
  </si>
  <si>
    <t>https://ngdc.cncb.ac.cn/aging/rna-seq/rna-seq_search?data=PCDHGA8</t>
  </si>
  <si>
    <t>https://ngdc.cncb.ac.cn/aging/rna-seq/rna-seq_search?data=PCDHGB5</t>
  </si>
  <si>
    <t>https://ngdc.cncb.ac.cn/aging/rna-seq/rna-seq_search?data=YJEFN3</t>
  </si>
  <si>
    <t>This gene encodes a member of the sorting nexin family. Members of this family contain a phox (PX) domain, which is a phosphoinositide binding domain, and are involved in intracellular trafficking. Alternative splice variants encoding different isoforms have been identified in this gene. [provided by RefSeq, Feb 2010]</t>
  </si>
  <si>
    <t>https://ngdc.cncb.ac.cn/aging/rna-seq/rna-seq_search?data=ARHGAP33</t>
  </si>
  <si>
    <t>This gene encodes a member of the syntaxin superfamily. Syntaxins are nervous system-specific proteins implicated in the docking of synaptic vesicles with the presynaptic plasma membrane. Syntaxins possess a single C-terminal transmembrane domain, a SNARE [Soluble NSF (N-ethylmaleimide-sensitive fusion protein)-Attachment protein REceptor] domain (known as H3), and an N-terminal regulatory domain (Habc). Syntaxins bind synaptotagmin in a calcium-dependent fashion and interact with voltage dependent calcium and potassium channels via the C-terminal H3 domain. This gene product is a key molecule in ion channel regulation and synaptic exocytosis. Alternatively spliced transcript variants encoding different isoforms have been found for this gene.[provided by RefSeq, Sep 2009]</t>
  </si>
  <si>
    <t>https://ngdc.cncb.ac.cn/aging/rna-seq/rna-seq_search?data=STX1A</t>
  </si>
  <si>
    <t>https://ngdc.cncb.ac.cn/aging/rna-seq/rna-seq_search?data=Pigb</t>
  </si>
  <si>
    <t>https://ngdc.cncb.ac.cn/aging/rna-seq/rna-seq_search?data=RP11-352E6.2</t>
  </si>
  <si>
    <t>This gene is one of seven beta-1,4-galactosyltransferase (beta4GalT) genes in human. They encode type II membrane-bound glycoproteins that appear to have exclusive specificity for the donor substrate UDP-galactose; all transfer galactose in a beta1,4 linkage to similar acceptor sugars: GlcNAc, Glc, and Xyl. Each beta4GalT has a distinct function in the biosynthesis of different glycoconjugates and saccharide structures. As type II membrane proteins, they have an N-terminal hydrophobic signal sequence that directs the protein to the Golgi apparatus and which then remains uncleaved to function as a transmembrane anchor. This gene produces multiple protein isoforms - some of which are predicted to lack the N-terminal hydrophobic signal sequence and transmembrane domain. By sequence similarity, the beta4GalTs form four groups: beta4GalT1 and beta4GalT2, beta4GalT3 and beta4GalT4, beta4GalT5 and beta4GalT6, and beta4GalT7. The canonical enzyme encoded by this gene is a lactosylceramide synthase important for glycolipid biosynthesis. [provided by RefSeq, Jan 2020]</t>
  </si>
  <si>
    <t>https://ngdc.cncb.ac.cn/aging/rna-seq/rna-seq_search?data=B4GALT6</t>
  </si>
  <si>
    <t>The protein encoded by this gene may function as a DNA binding protein. Mutations in this gene are associated with pre-eclampsia/eclampsia 4 (PEE4). Alternatively spliced transcript variants encoding different isoforms have been found for this gene. [provided by RefSeq, Sep 2009]</t>
  </si>
  <si>
    <t>https://ngdc.cncb.ac.cn/aging/rna-seq/rna-seq_search?data=STOX1</t>
  </si>
  <si>
    <t>https://ngdc.cncb.ac.cn/aging/rna-seq/rna-seq_search?data=ANKRD29</t>
  </si>
  <si>
    <t>The Shaker gene family of Drosophila encodes components of voltage-gated potassium channels and is comprised of four subfamilies. Based on sequence similarity, this gene is similar to one of these subfamilies, namely the Shaw subfamily. The protein encoded by this gene belongs to the delayed rectifier class of channel proteins and is an integral membrane protein that mediates the voltage-dependent potassium ion permeability of excitable membranes. Alternate splicing results in several transcript variants. [provided by RefSeq, Mar 2014]</t>
  </si>
  <si>
    <t>https://ngdc.cncb.ac.cn/aging/rna-seq/rna-seq_search?data=KCNC3</t>
  </si>
  <si>
    <t>https://ngdc.cncb.ac.cn/aging/rna-seq/rna-seq_search?data=Trim39</t>
  </si>
  <si>
    <t>https://ngdc.cncb.ac.cn/aging/rna-seq/rna-seq_search?data=Acsf2</t>
  </si>
  <si>
    <t>This gene encodes an adapter protein involved in adaptive and innate immunity. This protein includes a forkhead-associated (FHA) domain that specifically binds to phosphorylated serine and threonine residues. In response to bacterial infection, the encoded host cell protein undergoes an intermolecular interaction between the FHA domain and a phosphorylated threonine that leads to protein oligomerization and stimulation of the NF-kappa B and other downstream signaling pathways. This protein exhibits reduced expression in hepatocellular carcinoma and may suppress hepatocellular carcinoma progression. This protein may also play a role in the DNA damage response. [provided by RefSeq, Jun 2018]</t>
  </si>
  <si>
    <t>https://ngdc.cncb.ac.cn/aging/rna-seq/rna-seq_search?data=TIFA</t>
  </si>
  <si>
    <t>https://ngdc.cncb.ac.cn/aging/rna-seq/rna-seq_search?data=SGK494</t>
  </si>
  <si>
    <t>https://ngdc.cncb.ac.cn/aging/rna-seq/rna-seq_search?data=ADAMTSL4-AS1</t>
  </si>
  <si>
    <t>The protein encoded by this gene belongs to the RAD/GEM family of GTP-binding proteins. It is associated with the inner face of the plasma membrane and could play a role as a regulatory protein in receptor-mediated signal transduction. Alternative splicing occurs at this locus and two transcript variants encoding the same protein have been identified. [provided by RefSeq, Jul 2008]</t>
  </si>
  <si>
    <t>https://ngdc.cncb.ac.cn/aging/rna-seq/rna-seq_search?data=GEM</t>
  </si>
  <si>
    <t>https://ngdc.cncb.ac.cn/aging/rna-seq/rna-seq_search?data=ZNF583</t>
  </si>
  <si>
    <t>This gene encodes a member of the testis-specific protein Y-encoded, TSPY-like/SET/nucleosome assembly protein-1 superfamily. The encoded protein is localized to the nucleolus where it functions in chromatin remodeling and as an inhibitor of cell-cycle progression. This protein may play a role in the suppression of tumor growth. [provided by RefSeq, Sep 2009]</t>
  </si>
  <si>
    <t>https://ngdc.cncb.ac.cn/aging/rna-seq/rna-seq_search?data=TSPYL2</t>
  </si>
  <si>
    <t>https://ngdc.cncb.ac.cn/aging/rna-seq/rna-seq_search?data=CAMKV</t>
  </si>
  <si>
    <t>https://ngdc.cncb.ac.cn/aging/rna-seq/rna-seq_search?data=PI15</t>
  </si>
  <si>
    <t>https://ngdc.cncb.ac.cn/aging/rna-seq/rna-seq_search?data=PHF21B</t>
  </si>
  <si>
    <t>The protein encoded by this gene is a member of the protein tyrosine phosphatase (PTP) family. PTPs are known to be signaling molecules that regulate a variety of cellular processes including cell growth, differentiation, mitotic cycle, and oncogenic transformation. This PTP contains an extracellular region, a single transmembrane segment and two tandem intracytoplasmic catalytic domains, and thus represents a receptor-type PTP. The extracellular region of this protein is composed of three Ig-like and eight fibronectin type III-like domains. Studies of the similar genes in chicken and fly suggest the role of this PTP is in promoting neurite growth, and regulating neurons axon guidance. Multiple alternatively spliced transcript variants of this gene have been reported. A related pseudogene has been identified on chromosome 5. [provided by RefSeq, Jan 2010]</t>
  </si>
  <si>
    <t>https://ngdc.cncb.ac.cn/aging/rna-seq/rna-seq_search?data=PTPRD</t>
  </si>
  <si>
    <t>https://ngdc.cncb.ac.cn/aging/rna-seq/rna-seq_search?data=SMG1P7</t>
  </si>
  <si>
    <t>https://ngdc.cncb.ac.cn/aging/rna-seq/rna-seq_search?data=BAHD1</t>
  </si>
  <si>
    <t>This gene encodes a member of a family of proteins containing several distinct regions, including a metalloproteinase domain, a disintegrin-like domain, and a thrombospondin type 1 (TS) motif. The enzyme encoded by this gene specifically cleaves von Willebrand Factor (vWF). Defects in this gene are associated with thrombotic thrombocytopenic purpura. Alternative splicing results in multiple transcript variants. [provided by RefSeq, Jul 2013]</t>
  </si>
  <si>
    <t>https://ngdc.cncb.ac.cn/aging/rna-seq/rna-seq_search?data=ADAMTS13</t>
  </si>
  <si>
    <t>https://ngdc.cncb.ac.cn/aging/rna-seq/rna-seq_search?data=Tut1</t>
  </si>
  <si>
    <t>The protein encoded by this gene is a member of the RAMP family of single-transmembrane-domain proteins, called receptor (calcitonin) activity modifying proteins (RAMPs). RAMPs are type I transmembrane proteins with an extracellular N terminus and a cytoplasmic C terminus. RAMPs are required to transport calcitonin-receptor-like receptor (CRLR) to the plasma membrane. CRLR, a receptor with seven transmembrane domains, can function as either a calcitonin-gene-related peptide (CGRP) receptor or an adrenomedullin receptor, depending on which members of the RAMP family are expressed. In the presence of this (RAMP2) protein, CRLR functions as an adrenomedullin receptor. The RAMP2 protein is involved in core glycosylation and transportation of adrenomedullin receptor to the cell surface. [provided by RefSeq, Jul 2008]</t>
  </si>
  <si>
    <t>https://ngdc.cncb.ac.cn/aging/rna-seq/rna-seq_search?data=RAMP2</t>
  </si>
  <si>
    <t>https://ngdc.cncb.ac.cn/aging/rna-seq/rna-seq_search?data=HEG1</t>
  </si>
  <si>
    <t>The protein encoded by this gene contains a RING finger, a motif present in a variety of functionally distinct proteins and known to be involved in protein-protein and protein-DNA interactions. Several alternatively spliced transcript variants have been noted for this gene, however, not all are likely to encode viable protein products. [provided by RefSeq, Sep 2008]</t>
  </si>
  <si>
    <t>https://ngdc.cncb.ac.cn/aging/rna-seq/rna-seq_search?data=RNF121</t>
  </si>
  <si>
    <t>This gene encodes a serum glycoprotein that forms a membrane attack complex together with complement components C5b, C6, C8, and C9 as part of the terminal complement pathway of the innate immune system. The protein encoded by this gene contains a cholesterol-dependent cytolysin/membrane attack complex/perforin-like (CDC/MACPF) domain and belongs to a large family of structurally related molecules that form pores involved in host immunity and bacterial pathogenesis. This protein initiates membrane attack complex formation by binding the C5b-C6 subcomplex and inserts into the phospholipid bilayer, serving as a membrane anchor. Mutations in this gene are associated with a rare disorder called C7 deficiency. [provided by RefSeq, Nov 2016]</t>
  </si>
  <si>
    <t>https://ngdc.cncb.ac.cn/aging/rna-seq/rna-seq_search?data=C7</t>
  </si>
  <si>
    <t>ST6GALNAC3 belongs to a family of sialyltransferases that transfer sialic acids from CMP-sialic acid to terminal positions of carbohydrate groups in glycoproteins and glycolipids (Lee et al., 1999 [PubMed 10207017]).[supplied by OMIM, Mar 2008]</t>
  </si>
  <si>
    <t>https://ngdc.cncb.ac.cn/aging/rna-seq/rna-seq_search?data=ST6GALNAC3</t>
  </si>
  <si>
    <t>This gene encodes a UDP-N-acetylglucosamine transporter found in the golgi apparatus membrane. In cattle, a missense mutation in this gene causes complex vertebral malformation. Alternative splicing results in multiple transcript variants. [provided by RefSeq, Nov 2012]</t>
  </si>
  <si>
    <t>https://ngdc.cncb.ac.cn/aging/rna-seq/rna-seq_search?data=SLC35A3</t>
  </si>
  <si>
    <t>Neurofilaments are type IV intermediate filament heteropolymers composed of light, medium, and heavy chains. Neurofilaments comprise the axoskeleton and they functionally maintain the neuronal caliber. They may also play a role in intracellular transport to axons and dendrites. This gene is a member of the intermediate filament family and is involved in the morphogenesis of neurons. [provided by RefSeq, Jun 2009]</t>
  </si>
  <si>
    <t>https://ngdc.cncb.ac.cn/aging/rna-seq/rna-seq_search?data=INA</t>
  </si>
  <si>
    <t>https://ngdc.cncb.ac.cn/aging/rna-seq/rna-seq_search?data=SEPT7P2</t>
  </si>
  <si>
    <t>This gene belongs to the family of reticulon encoding genes. Reticulons are necessary for proper generation of tubular endoplasmic reticulum and likely play a role in intracellular vesicular transport. Alternatively spliced transcript variants encoding different isoforms have been identified. Mutations at this locus have been associated with autosomal dominant spastic paraplegia-12. [provided by RefSeq, Apr 2012]</t>
  </si>
  <si>
    <t>https://ngdc.cncb.ac.cn/aging/rna-seq/rna-seq_search?data=RTN2</t>
  </si>
  <si>
    <t>https://ngdc.cncb.ac.cn/aging/rna-seq/rna-seq_search?data=SLC25A53</t>
  </si>
  <si>
    <t>This gene belongs to the cadherin superfamily of calcium-dependent cell adhesion molecules. The encoded protein is a photoreceptor-specific cadherin that plays a role in outer segment disc morphogenesis. Mutations in this gene are associated with inherited retinal dystrophies. Alternatively spliced transcript variants encoding different isoforms have been identified. [provided by RefSeq, Jul 2013]</t>
  </si>
  <si>
    <t>https://ngdc.cncb.ac.cn/aging/rna-seq/rna-seq_search?data=CDHR1</t>
  </si>
  <si>
    <t>This gene encodes a component of prolyl 4-hydroxylase, a key enzyme in collagen synthesis composed of two identical alpha subunits and two beta subunits. The encoded protein is one of several different types of alpha subunits and provides the major part of the catalytic site of the active enzyme. In collagen and related proteins, prolyl 4-hydroxylase catalyzes the formation of 4-hydroxyproline that is essential to the proper three-dimensional folding of newly synthesized procollagen chains. Alternatively spliced transcript variants encoding different isoforms have been described. [provided by RefSeq, Jul 2008]</t>
  </si>
  <si>
    <t>https://ngdc.cncb.ac.cn/aging/rna-seq/rna-seq_search?data=P4HA1</t>
  </si>
  <si>
    <t>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e DEAD box protein family are believed to be involved in embryogenesis, spermatogenesis, and cellular growth and division. This gene is intronless. It encodes an RNA-dependent ATPase. The encoded protein is localized in the mitochondria and the nucleus, and can be transported between the mitochondria and the nucleus. [provided by RefSeq, Jul 2008]</t>
  </si>
  <si>
    <t>https://ngdc.cncb.ac.cn/aging/rna-seq/rna-seq_search?data=DDX28</t>
  </si>
  <si>
    <t>https://ngdc.cncb.ac.cn/aging/rna-seq/rna-seq_search?data=ISL2</t>
  </si>
  <si>
    <t>https://ngdc.cncb.ac.cn/aging/rna-seq/rna-seq_search?data=SYT4</t>
  </si>
  <si>
    <t>https://ngdc.cncb.ac.cn/aging/rna-seq/rna-seq_search?data=ZNF354A</t>
  </si>
  <si>
    <t>https://ngdc.cncb.ac.cn/aging/rna-seq/rna-seq_search?data=HIST2H3D</t>
  </si>
  <si>
    <t>This gene encodes a member of the SWI/SNF family of proteins. The encoded protein is an ATPase which is expressed in diverse tissues and contributes to the chromatin remodeling complex that is involved in transcription. The protein may also play a role in DNA damage, growth inhibition and apoptosis of cancer cells. Alternative splicing results in multiple transcript variants. [provided by RefSeq, Sep 2013]</t>
  </si>
  <si>
    <t>https://ngdc.cncb.ac.cn/aging/rna-seq/rna-seq_search?data=SMARCA1</t>
  </si>
  <si>
    <t>The protein encoded by this gene is a member of the CRK-associated substrates family. Members of this family are adhesion docking molecules that mediate protein-protein interactions for signal transduction pathways. This protein is a focal adhesion protein that acts as a scaffold to regulate signaling complexes important in cell attachment, migration and invasion as well as apoptosis and the cell cycle. This protein has also been reported to have a role in cancer metastasis. Alternative splicing results in multiple transcript variants. [provided by RefSeq, Aug 2012]</t>
  </si>
  <si>
    <t>https://ngdc.cncb.ac.cn/aging/rna-seq/rna-seq_search?data=NEDD9</t>
  </si>
  <si>
    <t>This gene encodes a protein product localized to the lumen of the endoplasmic reticulum. As a member of the endoplasmic reticulum protein family the encoded protein contains a Lys-Asp-Glu-Leu or KDEL motif located at the extreme C-terminus which prevents all endoplasmic reticulum resident proteins from being secreted. Proteins carrying this motif are bound by a receptor in the Golgi apparatus so that the receptor-ligand complex returns to the endoplasmic reticulum. A processed non-transcribed pseudogene located in an intron of a sodium transporter gene on chromosome 5 has been defined for this gene. This gene has multiple transcript variants which are predicted to encode distinct isoforms. [provided by RefSeq, Jan 2016]</t>
  </si>
  <si>
    <t>https://ngdc.cncb.ac.cn/aging/rna-seq/rna-seq_search?data=KDELC1</t>
  </si>
  <si>
    <t>The protein encoded by this gene recognizes the sequence CCTTGAG along with other members of the HMG-box class DNA-binding proteins. It acts during chondrocyte differentiation and, with steroidogenic factor 1, regulates transcription of the anti-Muellerian hormone (AMH) gene. Deficiencies lead to the skeletal malformation syndrome campomelic dysplasia, frequently with sex reversal. [provided by RefSeq, Jul 2008]</t>
  </si>
  <si>
    <t>https://ngdc.cncb.ac.cn/aging/rna-seq/rna-seq_search?data=SOX9</t>
  </si>
  <si>
    <t>This gene encodes a member of a superfamily of divalent cation-dependent phosphodiesterases. The encoded protein associates with CD40, tumor necrosis factor (TNF) receptor-75 and TNF receptor associated factors (TRAFs), and inhibits nuclear factor-kappa-B activation. This protein has sequence and structural similarities with APE1 endonuclease, which is involved in both DNA repair and the activation of transcription factors. [provided by RefSeq, Jul 2008]</t>
  </si>
  <si>
    <t>https://ngdc.cncb.ac.cn/aging/rna-seq/rna-seq_search?data=TDP2</t>
  </si>
  <si>
    <t>https://ngdc.cncb.ac.cn/aging/rna-seq/rna-seq_search?data=ERI1</t>
  </si>
  <si>
    <t>Mammals have three different isoforms of cyclic GMP-dependent protein kinase (Ialpha, Ibeta, and II). These PRKG isoforms act as key mediators of the nitric oxide/cGMP signaling pathway and are important components of many signal transduction processes in diverse cell types. This PRKG1 gene on human chromosome 10 encodes the soluble Ialpha and Ibeta isoforms of PRKG by alternative transcript splicing. A separate gene on human chromosome 4, PRKG2, encodes the membrane-bound PRKG isoform II. The PRKG1 proteins play a central role in regulating cardiovascular and neuronal functions in addition to relaxing smooth muscle tone, preventing platelet aggregation, and modulating cell growth. This gene is most strongly expressed in all types of smooth muscle, platelets, cerebellar Purkinje cells, hippocampal neurons, and the lateral amygdala. Isoforms Ialpha and Ibeta have identical cGMP-binding and catalytic domains but differ in their leucine/isoleucine zipper and autoinhibitory sequences and therefore differ in their dimerization substrates and kinase enzyme activity. [provided by RefSeq, Sep 2011]</t>
  </si>
  <si>
    <t>https://ngdc.cncb.ac.cn/aging/rna-seq/rna-seq_search?data=PRKG1</t>
  </si>
  <si>
    <t>This gene encodes a member of the AAA (ATPases associated with diverse cellular activities) superfamily. Multiple transcript variants encoding different isoforms have been found for this gene. Two encoded proteins, described as major and minor isoforms, have been localized to distinct regions of the nucleus. The largest encoded protein (major isoform) has been localized to the nucleolus and shown to participate in ribosome biosynthesis (PMID: 15469983, 16782053), while the minor isoform has been localized to the nucleoplasmin. [provided by RefSeq, Aug 2011]</t>
  </si>
  <si>
    <t>https://ngdc.cncb.ac.cn/aging/rna-seq/rna-seq_search?data=NVL</t>
  </si>
  <si>
    <t>This gene encodes a member of the semaphorin protein family which regulates axon growth during development of the nervous system. The encoded protein has a characteristic Sema domain near the N-terminus, through which semaphorins bind to plexin, and five thrombospondin type 1 repeats in the C-terminal region of the protein. The protein product may be cleaved and exist as a secreted molecule (PMID: 19463192). Multiple transcript variants encoding different isoforms have been found for this gene. [provided by RefSeq, Jan 2012]</t>
  </si>
  <si>
    <t>https://ngdc.cncb.ac.cn/aging/rna-seq/rna-seq_search?data=SEMA5B</t>
  </si>
  <si>
    <t>The protein encoded by this gene belongs to the PARP family. These enzymes modify nuclear proteins by poly-ADP-ribosylation</t>
  </si>
  <si>
    <t>https://ngdc.cncb.ac.cn/aging/rna-seq/rna-seq_search?data=PARP3</t>
  </si>
  <si>
    <t>https://ngdc.cncb.ac.cn/aging/rna-seq/rna-seq_search?data=GRM7</t>
  </si>
  <si>
    <t>https://ngdc.cncb.ac.cn/aging/rna-seq/rna-seq_search?data=LHPP</t>
  </si>
  <si>
    <t>Rap1 is a small GTPase that, through effectors, regulates Rho GTPase signaling. These effectors- Rasip1, Radil, and the protein encoded by this gene- translocate to the cell membrane, where they form a multiprotein complex. This complex is necessary for Rap1-induced inhibition of Rho signaling. Defects in this gene may be a cause of nonsyndromic cleft lip with or without cleft palate. [provided by RefSeq, Jun 2016]</t>
  </si>
  <si>
    <t>https://ngdc.cncb.ac.cn/aging/rna-seq/rna-seq_search?data=ARHGAP29</t>
  </si>
  <si>
    <t>The protein encoded by this gene is a zinc finger binding protein. Polymorphisms in this gene, especially rs1344706, are thought to confer increased susceptibility to schizophrenia, bipolar disorder, and heroin addiciton. [provided by RefSeq, Nov 2015]</t>
  </si>
  <si>
    <t>https://ngdc.cncb.ac.cn/aging/rna-seq/rna-seq_search?data=ZNF804A</t>
  </si>
  <si>
    <t>The protein encoded by this gene belongs to the pyridine nucleotide-disulfide oxidoreductase family, and is a member of the thioredoxin (Trx) system. Three thioredoxin reductase (TrxR) isozymes are found in mammals. TrxRs are selenocysteine-containing flavoenzymes, which reduce thioredoxins, as well as other substrates, and play a key role in redox homoeostasis. This gene encodes a mitochondrial form important for scavenging reactive oxygen species in mitochondria. It functions as a homodimer containing FAD, and selenocysteine (Sec) at the active site. Sec is encoded by UGA codon that normally signals translation termination. The 3' UTRs of selenoprotein mRNAs contain a conserved stem-loop structure, the Sec insertion sequence (SECIS) element, which is necessary for the recognition of UGA as a Sec codon rather than as a stop signal. Alternatively spliced transcript variants encoding different isoforms, including a few localized in the cytosol and some lacking the C-terminal Sec residue, have been found for this gene. [provided by RefSeq, Jun 2017]</t>
  </si>
  <si>
    <t>https://ngdc.cncb.ac.cn/aging/rna-seq/rna-seq_search?data=TXNRD2</t>
  </si>
  <si>
    <t>https://ngdc.cncb.ac.cn/aging/rna-seq/rna-seq_search?data=FBLL1</t>
  </si>
  <si>
    <t>https://ngdc.cncb.ac.cn/aging/rna-seq/rna-seq_search?data=U2AF1L4</t>
  </si>
  <si>
    <t>Diacylglycerol kinases (DGKs) are regulators of the intracellular concentration of the second messenger diacylglycerol (DAG) and thus play a key role in cellular processes. Nine mammalian isotypes have been identified, which are encoded by separate genes. Mammalian DGK isozymes contain a conserved catalytic (kinase) domain and a cysteine-rich domain (CRD). The protein encoded by this gene is a diacylglycerol kinase, beta isotype. Several alternatively spliced transcript variants encoding different isoforms have been found for this gene. [provided by RefSeq, Apr 2017]</t>
  </si>
  <si>
    <t>https://ngdc.cncb.ac.cn/aging/rna-seq/rna-seq_search?data=DGKB</t>
  </si>
  <si>
    <t>https://ngdc.cncb.ac.cn/aging/rna-seq/rna-seq_search?data=ELOVL2</t>
  </si>
  <si>
    <t>This gene encodes a protein that likely plays a role in NF-kappa-B signaling. Mutations in this gene have been associated with autosomal-recessive cognitive disability. Alternatively spliced transcript variants have been described.[provided by RefSeq, Feb 2010]</t>
  </si>
  <si>
    <t>https://ngdc.cncb.ac.cn/aging/rna-seq/rna-seq_search?data=TRAPPC9</t>
  </si>
  <si>
    <t>https://ngdc.cncb.ac.cn/aging/rna-seq/rna-seq_search?data=SNX24</t>
  </si>
  <si>
    <t>This gene encodes a component of vacuolar ATPase (V-ATPase), a multisubunit enzyme that mediates acidification of intracellular compartments of eukaryotic cells. V-ATPase dependent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Additional isoforms of many of the V1 and V0 subunit proteins are encoded by multiple genes or alternatively spliced transcript variants. This encoded protein is one of three V1 domain G subunit proteins. This gene had previous gene symbols of ATP6G and ATP6G2. Alternatively spliced transcript variants encoding different isoforms have been described. Read-through transcription also exists between this gene and the downstream DEAD (Asp-Glu-Ala-Asp) box polypeptide 39B (DDX39B) gene. [provided by RefSeq, Feb 2011]</t>
  </si>
  <si>
    <t>https://ngdc.cncb.ac.cn/aging/rna-seq/rna-seq_search?data=ATP6V1G2</t>
  </si>
  <si>
    <t>https://ngdc.cncb.ac.cn/aging/rna-seq/rna-seq_search?data=SLC25A25-AS1</t>
  </si>
  <si>
    <t>https://ngdc.cncb.ac.cn/aging/rna-seq/rna-seq_search?data=SRCIN1</t>
  </si>
  <si>
    <t>This gene is a member of the guanine nucleotide-binding protein (G protein) gamma family and encodes a lipid-anchored, cell membrane protein. As a member of the heterotrimeric G protein complex, this protein plays a role in this transmembrane signaling system. This protein is also subject to carboxyl-terminal processing. Decreased expression of this gene is associated with splenic marginal zone lymphomas. [provided by RefSeq, Jul 2008]</t>
  </si>
  <si>
    <t>https://ngdc.cncb.ac.cn/aging/rna-seq/rna-seq_search?data=GNG11</t>
  </si>
  <si>
    <t>https://ngdc.cncb.ac.cn/aging/rna-seq/rna-seq_search?data=L3MBTL4</t>
  </si>
  <si>
    <t>This gene encodes a neuropeptide that is widely expressed in the central nervous system and influences many physiological processes, including cortical excitability, stress response, food intake, circadian rhythms, and cardiovascular function. The neuropeptide functions through G protein-coupled receptors to inhibit adenylyl cyclase, activate mitogen-activated protein kinase (MAPK), regulate intracellular calcium levels, and activate potassium channels. A polymorphism in this gene resulting in a change of leucine 7 to proline in the signal peptide is associated with elevated cholesterol levels, higher alcohol consumption, and may be a risk factor for various metabolic and cardiovascular diseases. The protein also exhibits antimicrobial activity against bacteria and fungi. [provided by RefSeq, Oct 2014]</t>
  </si>
  <si>
    <t>https://ngdc.cncb.ac.cn/aging/rna-seq/rna-seq_search?data=NPY</t>
  </si>
  <si>
    <t>https://ngdc.cncb.ac.cn/aging/rna-seq/rna-seq_search?data=PHLDB2</t>
  </si>
  <si>
    <t>https://ngdc.cncb.ac.cn/aging/rna-seq/rna-seq_search?data=ARHGAP36</t>
  </si>
  <si>
    <t>Mutations in this gene have been observed in patients with the major form (type 1) of Bardet-Biedl syndrome. The encoded protein may play a role in eye, limb, cardiac and reproductive system development. [provided by RefSeq, Jul 2008]</t>
  </si>
  <si>
    <t>https://ngdc.cncb.ac.cn/aging/rna-seq/rna-seq_search?data=BBS1</t>
  </si>
  <si>
    <t>This gene encodes a member of the histidine triad family of pyrophosphatases that removes short mRNA fragments containing the 5′ mRNA cap structure, which appear in the 3′ → 5′ mRNA decay pathway, following deadenylation and exosome-mediated turnover. This enzyme hydrolyzes the triphosphate linkage of the cap structure (7-methylguanosine nucleoside triphosphate) to yield 7-methylguanosine monophosphate and nucleoside diphosphate. It protects the cell from the potentially toxic accumulation of these short, capped mRNA fragments, and regulates the activity of other cap-binding proteins, which are inhibited by their accumulation. It also acts as a transcript-specific modulator of pre-mRNA splicing and microRNA turnover. [provided by RefSeq, Apr 2017]</t>
  </si>
  <si>
    <t>https://ngdc.cncb.ac.cn/aging/rna-seq/rna-seq_search?data=Dcps</t>
  </si>
  <si>
    <t>https://ngdc.cncb.ac.cn/aging/rna-seq/rna-seq_search?data=Kctd6</t>
  </si>
  <si>
    <t>The protein encoded by this gene is part of a complex that plays a role in maintaining an active pool of phosphatidylinositol 4-kinase (PI4K) at the plasma membrane. This protein is thought to be a peripheral membrane protein that associates with the plasma membrane through palmitoylation. Studies indicate that this gene product plays a role in controlling G protein-coupled receptor (GPCR) activity by affecting receptor phosphorylation. Whole exome sequencing studies have implicated mutations in this gene with autism spectrum disorders. [provided by RefSeq, Apr 2016]</t>
  </si>
  <si>
    <t>https://ngdc.cncb.ac.cn/aging/rna-seq/rna-seq_search?data=EFR3A</t>
  </si>
  <si>
    <t>A member of the ELAVL protein family, ELAV-like 3 is a neural-specific RNA-binding protein which contains three RNP-type RNA recognition motifs. The observation that ELAVL3 is one of several Hu antigens (neuronal-specific RNA-binding proteins) recognized by the anti-Hu serum antibody present in sera from patients with paraneoplastic encephalomyelitis and sensory neuronopathy (PEM/PSN) suggests it has a role in neurogenesis. Two alternatively spliced transcript variants encoding distinct isoforms have been found for this gene. [provided by RefSeq, Jul 2008]</t>
  </si>
  <si>
    <t>https://ngdc.cncb.ac.cn/aging/rna-seq/rna-seq_search?data=ELAVL3</t>
  </si>
  <si>
    <t>This gene encodes a GRP1-binding protein which contains a FERM protein interaction domain as well as two coiled coil domains. This protein may play a role as a scaffolding protein. [provided by RefSeq, Mar 2014]</t>
  </si>
  <si>
    <t>https://ngdc.cncb.ac.cn/aging/rna-seq/rna-seq_search?data=FRMD4B</t>
  </si>
  <si>
    <t>This gene encodes a member of the annexin family. Members of this calcium-dependent phospholipid-binding protein family play a role in the regulation of cellular growth and in signal transduction pathways. This protein functions as an autocrine factor which heightens osteoclast formation and bone resorption. This gene has three pseudogenes located on chromosomes 4, 9 and 10, respectively. Multiple alternatively spliced transcript variants encoding different isoforms have been found for this gene. Annexin A2 expression has been found to correlate with resistance to treatment against various cancer forms. [provided by RefSeq, Dec 2019]</t>
  </si>
  <si>
    <t>https://ngdc.cncb.ac.cn/aging/rna-seq/rna-seq_search?data=ANXA2</t>
  </si>
  <si>
    <t>The protein encoded by this gene is a member of the PAK family of Ser/Thr protein kinases. PAK family members are known to be effectors of Rac/Cdc42 GTPases, which have been implicated in the regulation of cytoskeletal dynamics, proliferation, and cell survival signaling. This kinase contains a CDC42/Rac1 interactive binding (CRIB) motif, and has been shown to bind CDC42 in the presence of GTP. This kinase is predominantly expressed in brain. It is capable of promoting neurite outgrowth, and thus may play a role in neurite development. This kinase is associated with microtubule networks and induces microtubule stabilization. The subcellular localization of this kinase is tightly regulated during cell cycle progression. Alternatively spliced transcript variants encoding the same protein have been described. [provided by RefSeq, Jul 2008]</t>
  </si>
  <si>
    <t>https://ngdc.cncb.ac.cn/aging/rna-seq/rna-seq_search?data=PAK5</t>
  </si>
  <si>
    <t>This gene encodes a single-pass type I membrane glycoprotein with two Ig-like C2-type domains and an Ig-like V-type domain. This protein is one of the plasma membrane components of adherens junctions. It also serves as an entry for certain mutant strains of herpes simplex virus and pseudorabies virus, and it is involved in cell to cell spreading of these viruses. Variations in this gene have been associated with differences in the severity of multiple sclerosis. Alternate transcriptional splice variants, encoding different isoforms, have been characterized. [provided by RefSeq, Jul 2008]</t>
  </si>
  <si>
    <t>https://ngdc.cncb.ac.cn/aging/rna-seq/rna-seq_search?data=Nectin2</t>
  </si>
  <si>
    <t>The protein encoded by this gene belongs to the 'regulator of G protein signaling' family. It inhibits signal transduction by increasing the GTPase activity of G protein alpha subunits. It also may play a role in regulating the kinetics of signaling in the phototransduction cascade. [provided by RefSeq, Jul 2008]</t>
  </si>
  <si>
    <t>https://ngdc.cncb.ac.cn/aging/rna-seq/rna-seq_search?data=RGS16</t>
  </si>
  <si>
    <t>This gene encodes a member of the sodium channel alpha subunit gene family. The encoded protein forms the ion pore region of the voltage-gated sodium channel. This protein is essential for the rapid membrane depolarization that occurs during the formation of the action potential in excitable neurons. Mutations in this gene are associated with cognitive disability, pancerebellar atrophy and ataxia. Alternate splicing results in multiple transcript variants.[provided by RefSeq, May 2010]</t>
  </si>
  <si>
    <t>https://ngdc.cncb.ac.cn/aging/rna-seq/rna-seq_search?data=SCN8A</t>
  </si>
  <si>
    <t>This gene encodes a scaffold protein that is thought to be involved in the regulation of the c-Jun amino-terminal kinase signaling pathway. This protein has been shown to interact with and regulate the activity of MAPK8/JNK1 and MAP2K7/MKK7 kinases. [provided by RefSeq, Jun 2017]</t>
  </si>
  <si>
    <t>https://ngdc.cncb.ac.cn/aging/rna-seq/rna-seq_search?data=MAPK8IP2</t>
  </si>
  <si>
    <t>This gene encodes a carrier protein that transports ATP-Mg exchanging it for phosphate. Multiple transcript variants encoding different isoforms have been found for this gene. [provided by RefSeq, May 2012]</t>
  </si>
  <si>
    <t>https://ngdc.cncb.ac.cn/aging/rna-seq/rna-seq_search?data=SLC25A24</t>
  </si>
  <si>
    <t>https://ngdc.cncb.ac.cn/aging/rna-seq/rna-seq_search?data=FAIM2</t>
  </si>
  <si>
    <t>https://ngdc.cncb.ac.cn/aging/rna-seq/rna-seq_search?data=ATG16L2</t>
  </si>
  <si>
    <t>This gene encodes a transmembrane protein that is localized in the endoplasmic reticulum (ER). It is involved in the degradation process of misfolded proteins in the ER, and may also have a role in inflammation control. This protein is a selenoprotein, containing the rare amino acid selenocysteine (Sec).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Two additional phylogenetically conserved stem-loop structures (Stem-loop 1 and Stem-loop 2) in the 3' UTR of this mRNA have been shown to function as modulators of Sec insertion. An alternatively spliced transcript variant, lacking the SECIS element and encoding a non-Sec containing shorter isoform, has been described for this gene (PMID:23614019). [provided by RefSeq, Jul 2017]</t>
  </si>
  <si>
    <t>https://ngdc.cncb.ac.cn/aging/rna-seq/rna-seq_search?data=SELENOS</t>
  </si>
  <si>
    <t>This gene encodes a member of the fibrillin family of proteins. The encoded preproprotein is proteolytically processed to generate two proteins including the extracellular matrix component fibrillin-1 and the protein hormone asprosin. Fibrillin-1 is an extracellular matrix glycoprotein that serves as a structural component of calcium-binding microfibrils. These microfibrils provide force-bearing structural support in elastic and nonelastic connective tissue throughout the body. Asprosin, secreted by white adipose tissue, has been shown to regulate glucose homeostasis. Mutations in this gene are associated with Marfan syndrome and the related MASS phenotype, as well as ectopia lentis syndrome, Weill-Marchesani syndrome, Shprintzen-Goldberg syndrome and neonatal progeroid syndrome. [provided by RefSeq, Apr 2016]</t>
  </si>
  <si>
    <t>https://ngdc.cncb.ac.cn/aging/rna-seq/rna-seq_search?data=FBN1</t>
  </si>
  <si>
    <t>Histone acetylation plays a key role in the regulation of eukaryotic gene expression. Histone acetylation and deacetylation are catalyzed by multisubunit complexes. The protein encoded by this gene is a component of the histone deacetylase complex, which includes SIN3, SAP18, HDAC1, HDAC2, RbAp46, RbAp48, and other polypeptides. This complex is active in deacetylating core histone octamers, but inactive in deacetylating nucleosomal histones. A pseudogene of this gene is located on chromosome 3. [provided by RefSeq, Jul 2008]</t>
  </si>
  <si>
    <t>https://ngdc.cncb.ac.cn/aging/rna-seq/rna-seq_search?data=SAP30</t>
  </si>
  <si>
    <t>https://ngdc.cncb.ac.cn/aging/rna-seq/rna-seq_search?data=Alk</t>
  </si>
  <si>
    <t>https://ngdc.cncb.ac.cn/aging/rna-seq/rna-seq_search?data=AP5B1</t>
  </si>
  <si>
    <t>This gene encodes a member of the zinc finger family of proteins. This gene shows decreased expression in cumulus cells derived from patients undergoing controlled ovarian stimulation. This gene is present in a gene cluster with several related zinc finger genes in the pericentromeric region of chromosome 10. Pseudogenes have been identified on chromosomes 7 and 10. Alternative splicing results in multiple transcript variants. [provided by RefSeq, Feb 2015]</t>
  </si>
  <si>
    <t>https://ngdc.cncb.ac.cn/aging/rna-seq/rna-seq_search?data=ZNF33B</t>
  </si>
  <si>
    <t>This gene encodes the epsilon member of the sarcoglycan family. Sarcoglycans are transmembrane proteins that are components of the dystrophin-glycoprotein complex, which link the actin cytoskeleton to the extracellular matrix. Unlike other family members which are predominantly expressed in striated muscle, the epsilon sarcoglycan is more broadly expressed. Mutations in this gene are associated with myoclonus-dystonia syndrome. This gene is imprinted, with preferential expression from the paternal allele. Alternatively spliced transcript variants encoding different isoforms have been found for this gene. A pseudogene associated with this gene is located on chromosome 2. [provided by RefSeq, Oct 2016]</t>
  </si>
  <si>
    <t>https://ngdc.cncb.ac.cn/aging/rna-seq/rna-seq_search?data=SGCE</t>
  </si>
  <si>
    <t>https://ngdc.cncb.ac.cn/aging/rna-seq/rna-seq_search?data=SPOPL</t>
  </si>
  <si>
    <t>This gene encodes a protein which contains a C-terminal domain able to interact with the angiotension II (AT2) receptor and a large coiled-coil region allowing dimerization. Multiple alternatively spliced transcript variants encoding different isoforms have been found for this gene. One of the transcript variants has been shown to encode a mitochondrial protein that acts as a tumor suppressor and partcipates in AT2 signaling pathways. Other variants may encode nuclear or transmembrane proteins but it has not been determined whether they also participate in AT2 signaling pathways. [provided by RefSeq, Jul 2008]</t>
  </si>
  <si>
    <t>https://ngdc.cncb.ac.cn/aging/rna-seq/rna-seq_search?data=MTUS1</t>
  </si>
  <si>
    <t>https://ngdc.cncb.ac.cn/aging/rna-seq/rna-seq_search?data=ZNF738</t>
  </si>
  <si>
    <t>https://ngdc.cncb.ac.cn/aging/rna-seq/rna-seq_search?data=SRGAP3</t>
  </si>
  <si>
    <t>https://ngdc.cncb.ac.cn/aging/rna-seq/rna-seq_search?data=KIAA0513</t>
  </si>
  <si>
    <t>This gene encodes a GTPase that belongs to the GTP-binding elongation factor family. The encoded protein is a polypeptide release factor that complexes with eukaryotic peptide chain release factor 1 to mediate translation termination. This protein may also be involved in mRNA stability.[provided by RefSeq, Mar 2010]</t>
  </si>
  <si>
    <t>https://ngdc.cncb.ac.cn/aging/rna-seq/rna-seq_search?data=Gspt2</t>
  </si>
  <si>
    <t>The low density lipoprotein receptor (LDLR) gene family consists of cell surface proteins involved in receptor-mediated endocytosis of specific ligands. Low density lipoprotein (LDL) is normally bound at the cell membrane and taken into the cell ending up in lysosomes where the protein is degraded and the cholesterol is made available for repression of microsomal enzyme 3-hydroxy-3-methylglutaryl coenzyme A (HMG CoA) reductase, the rate-limiting step in cholesterol synthesis. At the same time, a reciprocal stimulation of cholesterol ester synthesis takes place. Mutations in this gene cause the autosomal dominant disorder, familial hypercholesterolemia. Alternate splicing results in multiple transcript variants.[provided by RefSeq, Sep 2010]</t>
  </si>
  <si>
    <t>https://ngdc.cncb.ac.cn/aging/rna-seq/rna-seq_search?data=LDLR</t>
  </si>
  <si>
    <t>This gene encodes one of the three alpha chains of type VI collagen, a beaded filament collagen found in most connective tissues. The product of this gene contains several domains similar to von Willebrand Factor type A domains. These domains have been shown to bind extracellular matrix proteins, an interaction that explains the importance of this collagen in organizing matrix components. Mutations in this gene are associated with Bethlem myopathy and Ullrich scleroatonic muscular dystrophy. Three transcript variants have been identified for this gene. [provided by RefSeq, Jul 2008]</t>
  </si>
  <si>
    <t>https://ngdc.cncb.ac.cn/aging/rna-seq/rna-seq_search?data=COL6A2</t>
  </si>
  <si>
    <t>https://ngdc.cncb.ac.cn/aging/rna-seq/rna-seq_search?data=TMEM198</t>
  </si>
  <si>
    <t>This gene encodes a receptor for anthrax toxin. The protein binds to collagen IV and laminin, suggesting that it may be involved in extracellular matrix adhesion. Mutations in this gene cause juvenile hyaline fibromatosis and infantile systemic hyalinosis. Multiple transcript variants encoding different isoforms have been found for this gene. [provided by RefSeq, Mar 2009]</t>
  </si>
  <si>
    <t>https://ngdc.cncb.ac.cn/aging/rna-seq/rna-seq_search?data=ANTXR2</t>
  </si>
  <si>
    <t>Pyruvate dehydrogenase (PDH) is a mitochondrial multienzyme complex that catalyzes the oxidative decarboxylation of pyruvate and is one of the major enzymes responsible for the regulation of homeostasis of carbohydrate fuels in mammals. The enzymatic activity is regulated by a phosphorylation/dephosphorylation cycle. Phosphorylation of PDH by a specific pyruvate dehydrogenase kinase (PDK) results in inactivation. Multiple alternatively spliced transcript variants have been found for this gene. [provided by RefSeq, Jun 2013]</t>
  </si>
  <si>
    <t>https://ngdc.cncb.ac.cn/aging/rna-seq/rna-seq_search?data=PDK1</t>
  </si>
  <si>
    <t>TXN plays a role in regulating the cellular redox status. Some evidence also indicates TXN is a growth-suppressor. TXN overexpression in the neurons of flies extended the mean lifespan by 15%. Its overexpression in mice increases lifespan, but it is not known whether the ageing process is affected. Another study found no overall effects on lifespan of overexpression in mice, although it could be beneficial in the earlier part of life. As such, its role in human ageing remains unclear. [provided by GenAge]</t>
  </si>
  <si>
    <t>https://ngdc.cncb.ac.cn/aging/rna-seq/rna-seq_search?data=TXN</t>
  </si>
  <si>
    <t>Transforming acidic coiled-coil proteins are a conserved family of centrosome- and microtubule-interacting proteins that are implicated in cancer. This gene encodes a protein that concentrates at centrosomes throughout the cell cycle. This gene lies within a chromosomal region associated with tumorigenesis. Expression of this gene is induced by erythropoietin and is thought to affect the progression of breast tumors. Several transcript variants encoding different isoforms have been found for this gene. [provided by RefSeq, Jul 2008]</t>
  </si>
  <si>
    <t>https://ngdc.cncb.ac.cn/aging/rna-seq/rna-seq_search?data=Tacc2</t>
  </si>
  <si>
    <t>This gene encodes a protein which is a membrane protein involved in regulating endocytotic complexes. The protein product is described as one of the clathrin-associated sorting proteins, adaptor molecules which ensure specific proteins are internalized. The encoded protein has also been shown to participate in synaptic vesicle recycling through interaction with synaptotagmin 1 required for neurotransmission. Multiple transcript variants encoding different isoforms have been found for this gene. [provided by RefSeq, Jan 2012]</t>
  </si>
  <si>
    <t>https://ngdc.cncb.ac.cn/aging/rna-seq/rna-seq_search?data=STON2</t>
  </si>
  <si>
    <t>The protein encoded by this gene belongs to the ARL (ADP-ribosylation factor-like) family of proteins, which are structurally related to ADP-ribosylation factors (ARFs). ARFs, described as activators of cholera toxin (CT) ADP-ribosyltransferase activity, regulate intracellular vesicular membrane trafficking, and stimulate a phospholipase D (PLD) isoform. Although, ARL proteins were initially thought not to activate CT or PLD, later work showed that they are weak stimulators of PLD and CT in a phospholipid dependent manner. Alternative splicing results in multiple transcript variants encoding different isoforms. [provided by RefSeq, Jul 2014]</t>
  </si>
  <si>
    <t>https://ngdc.cncb.ac.cn/aging/rna-seq/rna-seq_search?data=ARL1</t>
  </si>
  <si>
    <t>The protein encoded by this gene is a member of neuron-specific calcium-binding proteins family found in the retina and brain. It is highly similar to human hippocalcin protein and nearly identical to the rat and mouse hippocalcin like-1 proteins. It may be involved in the calcium-dependent regulation of rhodopsin phosphorylation and may be of relevance for neuronal signalling in the central nervous system. Several alternatively spliced transcript variants encoding the same protein have been found for this gene. [provided by RefSeq, Apr 2012]</t>
  </si>
  <si>
    <t>https://ngdc.cncb.ac.cn/aging/rna-seq/rna-seq_search?data=HPCAL1</t>
  </si>
  <si>
    <t>https://ngdc.cncb.ac.cn/aging/rna-seq/rna-seq_search?data=Trappc4</t>
  </si>
  <si>
    <t>https://ngdc.cncb.ac.cn/aging/rna-seq/rna-seq_search?data=DLX6-AS1</t>
  </si>
  <si>
    <t>The protein encoded by this gene is a tumor-rejection antigen. It is localized to the endoplasmic reticulum and functions to convert D-glucuronic acid to L-iduronic acid during the biosynthesis of dermatan sulfate. This antigen possesses tumor epitopes capable of inducing HLA-A24-restricted and tumor-specific cytotoxic T lymphocytes in cancer patients and may be useful for specific immunotherapy. Mutations in this gene cause inmusculocontractural Ehlers-Danlos syndrome. Alternative splicing results in multiple transcript variants. A related pseudogene has been identified on chromosome 9, and a paralogous gene exists on chromosome 18. [provided by RefSeq, Apr 2016]</t>
  </si>
  <si>
    <t>https://ngdc.cncb.ac.cn/aging/rna-seq/rna-seq_search?data=DSE</t>
  </si>
  <si>
    <t>This gene encodes a protein belonging to the sprouty family. The encoded protein contains a carboxyl-terminal cysteine-rich domain essential for the inhibitory activity on receptor tyrosine kinase signaling proteins and is required for growth factor stimulated translocation of the protein to membrane ruffles. In primary dermal endothelial cells this gene is transiently upregulated in response to fibroblast growth factor two. This protein is indirectly involved in the non-cell autonomous inhibitory effect on fibroblast growth factor two signaling. The protein interacts with Cas-Br-M (murine) ectropic retroviral transforming sequence, and can function as a bimodal regulator of epidermal growth factor receptor/mitogen-activated protein kinase signaling. This protein may play a role in alveoli branching during lung development as shown by a similar mouse protein. [provided by RefSeq, Jul 2008]</t>
  </si>
  <si>
    <t>https://ngdc.cncb.ac.cn/aging/rna-seq/rna-seq_search?data=SPRY2</t>
  </si>
  <si>
    <t>https://ngdc.cncb.ac.cn/aging/rna-seq/rna-seq_search?data=REEP4</t>
  </si>
  <si>
    <t>https://ngdc.cncb.ac.cn/aging/rna-seq/rna-seq_search?data=ST8SIA2</t>
  </si>
  <si>
    <t>https://ngdc.cncb.ac.cn/aging/rna-seq/rna-seq_search?data=Sik2</t>
  </si>
  <si>
    <t>https://ngdc.cncb.ac.cn/aging/rna-seq/rna-seq_search?data=ZNF584</t>
  </si>
  <si>
    <t>The low density lipoprotein receptor (LDLR) gene family consists of cell surface proteins involved in receptor-mediated endocytosis of specific ligands. This gene encodes a lipoprotein receptor that is a member of the LDLR family and plays important roles in VLDL-triglyceride metabolism and the reelin signaling pathway. Mutations in this gene cause VLDLR-associated cerebellar hypoplasia. Alternative splicing generates multiple transcript variants encoding distinct isoforms for this gene. [provided by RefSeq, Aug 2009]</t>
  </si>
  <si>
    <t>https://ngdc.cncb.ac.cn/aging/rna-seq/rna-seq_search?data=VLDLR</t>
  </si>
  <si>
    <t>The protein encoded by this gene catalyzes the post-translational formation of 4-hydroxyproline in hypoxia-inducible factor (HIF) alpha proteins. HIF is a transcriptional complex that plays a central role in mammalian oxygen homeostasis. This protein functions as a cellular oxygen sensor, and under normal oxygen concentration, modification by prolyl hydroxylation is a key regulatory event that targets HIF subunits for proteasomal destruction via the von Hippel-Lindau ubiquitylation complex. Mutations in this gene are associated with erythrocytosis familial type 3 (ECYT3). [provided by RefSeq, Nov 2009]</t>
  </si>
  <si>
    <t>https://ngdc.cncb.ac.cn/aging/rna-seq/rna-seq_search?data=EGLN1</t>
  </si>
  <si>
    <t>CSRP2 is a member of the CSRP family of genes, encoding a group of LIM domain proteins, which may be involved in regulatory processes important for development and cellular differentiation. CRP2 contains two copies of the cysteine-rich amino acid sequence motif (LIM) with putative zinc-binding activity, and may be involved in regulating ordered cell growth. Other genes in the family include CSRP1 and CSRP3. Alternative splicing results in multiple transcript variants. [provided by RefSeq, Jul 2014]</t>
  </si>
  <si>
    <t>https://ngdc.cncb.ac.cn/aging/rna-seq/rna-seq_search?data=CSRP2</t>
  </si>
  <si>
    <t>https://ngdc.cncb.ac.cn/aging/rna-seq/rna-seq_search?data=ANKRD13C</t>
  </si>
  <si>
    <t>The protein encoded by this gene is a helicase that is important for genome stability. The encoded protein also prevents aberrant homologous recombination by displacing RAD51 from ssDNA. Three transcript variants encoding different isoforms have been found for this gene. [provided by RefSeq, Jul 2011]</t>
  </si>
  <si>
    <t>https://ngdc.cncb.ac.cn/aging/rna-seq/rna-seq_search?data=RECQL5</t>
  </si>
  <si>
    <t>The protein encoded by this gene is a member of the kinesin family and functions as an anterograde motor protein that transports membranous organelles along axonal microtubules. Mutations at this locus have been associated with spastic paraplegia-30 and hereditary sensory neuropathy IIC. Alternatively spliced transcript variants encoding distinct isoforms have been described. [provided by RefSeq, Apr 2012]</t>
  </si>
  <si>
    <t>https://ngdc.cncb.ac.cn/aging/rna-seq/rna-seq_search?data=KIF1A</t>
  </si>
  <si>
    <t>This gene encodes a selenoprotein containing a selenocysteine (Sec) residue, which is encoded by the UGA codon that normally signals translation termination. The 3' UTRs of selenoprotein mRNAs contain a conserved stem-loop structure, the Sec insertion sequence (SECIS) element that is necessary for the recognition of UGA as a Sec codon rather than as a stop signal. This protein is highly expressed in skeletal muscle and brain. It belongs to the SelWTH family, which possesses a thioredoxin-like fold and a conserved CxxU (C is cysteine, U is Sec) motif, and has been shown to function as a glutathione-dependent antioxidant in vivo. Studies in mouse suggest that this selenoprotein is involved in muscle growth and differentiation, and in the protection of neurons from oxidative stress during neuronal development. [provided by RefSeq, Apr 2017]</t>
  </si>
  <si>
    <t>https://ngdc.cncb.ac.cn/aging/rna-seq/rna-seq_search?data=Selenow</t>
  </si>
  <si>
    <t>This gene encodes a member of the paraoxonase gene family, which includes three known members located adjacent to each other on the long arm of chromosome 7. The encoded protein is ubiquitously expressed in human tissues, membrane-bound, and may act as a cellular antioxidant, protecting cells from oxidative stress. Hydrolytic activity against acylhomoserine lactones, important bacterial quorum-sensing mediators, suggests the encoded protein may also play a role in defense responses to pathogenic bacteria. Mutations in this gene may be associated with vascular disease and a number of quantitative phenotypes related to diabetes. Alternatively spliced transcript variants encoding different isoforms have been described. [provided by RefSeq, Jul 2008]</t>
  </si>
  <si>
    <t>https://ngdc.cncb.ac.cn/aging/rna-seq/rna-seq_search?data=PON2</t>
  </si>
  <si>
    <t>Plastins are a family of actin-binding proteins that are conserved throughout eukaryote evolution and expressed in most tissues of higher eukaryotes. In humans, two ubiquitous plastin isoforms (L and T) have been identified. The protein encoded by this gene is a third distinct plastin isoform, which is specifically expressed at high levels in the small intestine. Alternatively spliced transcript variants varying in the 5' UTR, but encoding the same protein, have been found for this gene. A pseudogene of this gene is found on chromosome 11.[provided by RefSeq, Feb 2010]</t>
  </si>
  <si>
    <t>https://ngdc.cncb.ac.cn/aging/rna-seq/rna-seq_search?data=PLS1</t>
  </si>
  <si>
    <t>https://ngdc.cncb.ac.cn/aging/rna-seq/rna-seq_search?data=COX10-AS1</t>
  </si>
  <si>
    <t>https://ngdc.cncb.ac.cn/aging/rna-seq/rna-seq_search?data=TMEM120A</t>
  </si>
  <si>
    <t>This gene encodes a member of the lysyl oxidase gene family. The prototypic member of the family is essential to the biogenesis of connective tissue, encoding an extracellular copper-dependent amine oxidase that catalyses the first step in the formation of crosslinks in collagens and elastin. A highly conserved amino acid sequence at the C-terminus end appears to be sufficient for amine oxidase activity, suggesting that each family member may retain this function. The N-terminus is poorly conserved and may impart additional roles in developmental regulation, senescence, tumor suppression, cell growth control, and chemotaxis to each member of the family. [provided by RefSeq, Jul 2008]</t>
  </si>
  <si>
    <t>https://ngdc.cncb.ac.cn/aging/rna-seq/rna-seq_search?data=LOXL2</t>
  </si>
  <si>
    <t>This gene is a member of the Kruppel-like zinc finger gene family. The encoded protein functions as a transcriptional repressor of the high mobility group nucleosome binding domain 1 protein, which is associated with transcriptionally active chromatin. [provided by RefSeq, Apr 2017]</t>
  </si>
  <si>
    <t>https://ngdc.cncb.ac.cn/aging/rna-seq/rna-seq_search?data=ZNF219</t>
  </si>
  <si>
    <t>This gene encodes a nuclear receptor that may be a negative regulator of the Wnt/beta-catenin signaling pathway. The encoded protein localizes to the nuclear membrane and has been implicated in the nuclear trafficking of the transcription repressors REST/NRSF and REST4. Mutations in this gene have been linked to progressive myoclonus epilepsy. Alternate splicing results in multiple transcript variants. A pseudogene of this gene is found on chromosome 3. [provided by RefSeq, Sep 2009]</t>
  </si>
  <si>
    <t>https://ngdc.cncb.ac.cn/aging/rna-seq/rna-seq_search?data=PRICKLE1</t>
  </si>
  <si>
    <t>https://ngdc.cncb.ac.cn/aging/rna-seq/rna-seq_search?data=PARP9</t>
  </si>
  <si>
    <t>The protein encoded by this gene acts as a protein kinase A anchoring protein. Mutations in this gene cause primary ciliary dyskinesia; a disorder characterized by defects of the axoneme in motile cilia and sperm flagella. The homolog of this gene was first identified in the blue-green algae Chlamydomonas as encoding a radial spoke protein that formed a structural component of motile cilia and flagella. Alternate splicing results in multiple transcript variants encoding distinct isoforms. [provided by RefSeq, Dec 2016]</t>
  </si>
  <si>
    <t>https://ngdc.cncb.ac.cn/aging/rna-seq/rna-seq_search?data=RSPH3</t>
  </si>
  <si>
    <t>https://ngdc.cncb.ac.cn/aging/rna-seq/rna-seq_search?data=RNF207</t>
  </si>
  <si>
    <t>https://ngdc.cncb.ac.cn/aging/rna-seq/rna-seq_search?data=TMEM184B</t>
  </si>
  <si>
    <t>https://ngdc.cncb.ac.cn/aging/rna-seq/rna-seq_search?data=KIAA0408</t>
  </si>
  <si>
    <t>This gene encodes a member of the PSCD (pleckstrin homology, Sec7 and coiled-coil domains) family. PSCD family members have identical structural organization that consists of an N-terminal coiled-coil motif, a central Sec7 domain, and a C-terminal pleckstrin homology (PH) domain. The coiled-coil motif is involved in homodimerization, the Sec7 domain contains guanine-nucleotide exchange protein (GEP) activity, and the PH domain interacts with phospholipids and is responsible for association of PSCDs with membranes. Members of this family appear to mediate the regulation of protein sorting and membrane trafficking. This encoded protein is involved in the control of Golgi structure and function, and it may have a physiological role in regulating ADP-ribosylation factor protein 6 (ARF) functions, in addition to acting on ARF1. [provided by RefSeq, Jul 2008]</t>
  </si>
  <si>
    <t>https://ngdc.cncb.ac.cn/aging/rna-seq/rna-seq_search?data=CYTH3</t>
  </si>
  <si>
    <t>https://ngdc.cncb.ac.cn/aging/rna-seq/rna-seq_search?data=TMEM241</t>
  </si>
  <si>
    <t>The protein encoded by this gene is a member of the fibroblast growth factor (FGF) family. FGF family members possess broad mitogenic and cell survival activities, and are involved in a variety of biological processes, including embryonic development, cell growth, morphogenesis, tissue repair, tumor growth and invasion. The function of this gene has not yet been determined. The expression pattern of the mouse homolog implies a role in nervous system development. Alternative splicing results in multiple transcript variants. [provided by RefSeq, Jan 2015]</t>
  </si>
  <si>
    <t>https://ngdc.cncb.ac.cn/aging/rna-seq/rna-seq_search?data=FGF11</t>
  </si>
  <si>
    <t>This gene encodes an RNA-binding protein that is active in regulating gene expression by modulating protein translation during embryonic development. Mouse studies identified the corresponding protein to be under strict control during cell differentiation and to be a maternally provided gene product. [provided by RefSeq, Apr 2009]</t>
  </si>
  <si>
    <t>https://ngdc.cncb.ac.cn/aging/rna-seq/rna-seq_search?data=BICC1</t>
  </si>
  <si>
    <t>This gene encodes one of three related filamin genes, specifically gamma filamin. These filamin proteins crosslink actin filaments into orthogonal networks in cortical cytoplasm and participate in the anchoring of membrane proteins for the actin cytoskeleton. Three functional domains exist in filamin: an N-terminal filamentous actin-binding domain, a C-terminal self-association domain, and a membrane glycoprotein-binding domain. Two transcript variants encoding different isoforms have been found for this gene. [provided by RefSeq, Jul 2008]</t>
  </si>
  <si>
    <t>https://ngdc.cncb.ac.cn/aging/rna-seq/rna-seq_search?data=FLNC</t>
  </si>
  <si>
    <t>The protein encoded by this gene belongs to the family of P-type primary ion transport ATPases characterized by the formation of an aspartyl phosphate intermediate during the reaction cycle. These enzymes remove bivalent calcium ions from eukaryotic cells against very large concentration gradients and play a critical role in intracellular calcium homeostasis. The mammalian plasma membrane calcium ATPase isoforms are encoded by at least four separate genes and the diversity of these enzymes is further increased by alternative splicing of transcripts. The expression of different isoforms and splice variants is regulated in a developmental, tissue- and cell type-specific manner, suggesting that these pumps are functionally adapted to the physiological needs of particular cells and tissues. This gene encodes the plasma membrane calcium ATPase isoform 1. Alternatively spliced transcript variants encoding different isoforms have been identified. [provided by RefSeq, Jul 2008]</t>
  </si>
  <si>
    <t>https://ngdc.cncb.ac.cn/aging/rna-seq/rna-seq_search?data=ATP2B1</t>
  </si>
  <si>
    <t>https://ngdc.cncb.ac.cn/aging/rna-seq/rna-seq_search?data=KIAA1549L</t>
  </si>
  <si>
    <t>https://ngdc.cncb.ac.cn/aging/rna-seq/rna-seq_search?data=KIAA1217</t>
  </si>
  <si>
    <t>This gene encodes a member of the immunoglobulin-like domain-containing superfamily. Proteins in this superfamily contain varying numbers of immunoglobulin-like domains and are thought to participate in the regulation of interactions between cells. Multiple transcript variants encoding different isoforms have been found for this gene.[provided by RefSeq, Jan 2010]</t>
  </si>
  <si>
    <t>https://ngdc.cncb.ac.cn/aging/rna-seq/rna-seq_search?data=IGSF1</t>
  </si>
  <si>
    <t>https://ngdc.cncb.ac.cn/aging/rna-seq/rna-seq_search?data=Gadd45gip1</t>
  </si>
  <si>
    <t>https://ngdc.cncb.ac.cn/aging/rna-seq/rna-seq_search?data=ZNF740</t>
  </si>
  <si>
    <t>https://ngdc.cncb.ac.cn/aging/rna-seq/rna-seq_search?data=CFAP44</t>
  </si>
  <si>
    <t>This gene encodes a high mobility group (HMG) box-containing transcription factor that plays a key role in the Wnt signaling pathway. The protein has been implicated in blood glucose homeostasis. Genetic variants of this gene are associated with increased risk of type 2 diabetes. Several transcript variants encoding multiple different isoforms have been found for this gene.[provided by RefSeq, Oct 2010]</t>
  </si>
  <si>
    <t>https://ngdc.cncb.ac.cn/aging/rna-seq/rna-seq_search?data=TCF7L2</t>
  </si>
  <si>
    <t>The protein encoded by this gene is a member of the methylthiotransferase family. The function of this gene is not known. Genome-wide association studies have linked single nucleotide polymorphisms in an intron of this gene with susceptibilty to type 2 diabetes. [provided by RefSeq, May 2010]</t>
  </si>
  <si>
    <t>https://ngdc.cncb.ac.cn/aging/rna-seq/rna-seq_search?data=CDKAL1</t>
  </si>
  <si>
    <t>This gene encodes a member of the ADAM (a disintegrin and metalloprotease domain) family. Members of this family are membrane-anchored proteins structurally related to snake venom disintegrins and have been implicated in a variety of biological processes involving cell-cell and cell-matrix interactions, including fertilization, muscle development, and neurogenesis. It is reported that inactivation of this gene is associated with tumorigenesis in human cancers. [provided by RefSeq, May 2013]</t>
  </si>
  <si>
    <t>https://ngdc.cncb.ac.cn/aging/rna-seq/rna-seq_search?data=ADAM23</t>
  </si>
  <si>
    <t>https://ngdc.cncb.ac.cn/aging/rna-seq/rna-seq_search?data=DOCK9</t>
  </si>
  <si>
    <t>Sterile alpha motifs (SAMs) in proteins such as SAMD4A are part of an RNA-binding domain that functions as a posttranscriptional regulator by binding to an RNA sequence motif known as the Smaug recognition element, which was named after the Drosophila Smaug protein (Baez and Boccaccio, 2005 [PubMed 16221671]).[supplied by OMIM, Mar 2008]</t>
  </si>
  <si>
    <t>https://ngdc.cncb.ac.cn/aging/rna-seq/rna-seq_search?data=SAMD4A</t>
  </si>
  <si>
    <t>The protein encoded by this gene belongs to the calcium channel beta subunit family. It plays an important role in the calcium channel by modulating G protein inhibition, increasing peak calcium current, controlling the alpha-1 subunit membrane targeting and shifting the voltage dependence of activation and inactivation. Alternative splicing occurs at this locus and three transcript variants encoding three distinct isoforms have been identified. [provided by RefSeq, Jul 2008]</t>
  </si>
  <si>
    <t>https://ngdc.cncb.ac.cn/aging/rna-seq/rna-seq_search?data=CACNB1</t>
  </si>
  <si>
    <t>This gene encodes a member of the serine/threonine protein kinase family. Members of this kinase family are known to be essential for eukaryotic cell cycle control. Due to a segmental duplication, this gene shares very high sequence identity with a neighboring gene. These two genes are frequently deleted or altered in neuroblastoma. The protein kinase encoded by this gene can be cleaved by caspases and may play a role in cell apoptosis. Alternative splicing results in multiple transcript variants. [provided by RefSeq, Sep 2015]</t>
  </si>
  <si>
    <t>https://ngdc.cncb.ac.cn/aging/rna-seq/rna-seq_search?data=CDK11A</t>
  </si>
  <si>
    <t>https://ngdc.cncb.ac.cn/aging/rna-seq/rna-seq_search?data=KDELC2</t>
  </si>
  <si>
    <t>https://ngdc.cncb.ac.cn/aging/rna-seq/rna-seq_search?data=ARID4B</t>
  </si>
  <si>
    <t>https://ngdc.cncb.ac.cn/aging/rna-seq/rna-seq_search?data=FAM193B</t>
  </si>
  <si>
    <t>The protein encoded by this gene shares 22% sequence identity with Hemophilus influenzae xylulokinase, and even higher identity to other gene products in C.elegans (45%) and yeast (31-35%), which are thought to belong to a family of enzymes that include fucokinase, gluconokinase, glycerokinase and xylulokinase. These proteins play important roles in energy metabolism. [provided by RefSeq, Aug 2009]</t>
  </si>
  <si>
    <t>https://ngdc.cncb.ac.cn/aging/rna-seq/rna-seq_search?data=Xylb</t>
  </si>
  <si>
    <t>https://ngdc.cncb.ac.cn/aging/rna-seq/rna-seq_search?data=TAMM41</t>
  </si>
  <si>
    <t>https://ngdc.cncb.ac.cn/aging/rna-seq/rna-seq_search?data=PGRMC2</t>
  </si>
  <si>
    <t>This gene encodes an extracellular matrix glycoprotein that is characterized by an N-terminal microfibril interface domain</t>
  </si>
  <si>
    <t>https://ngdc.cncb.ac.cn/aging/rna-seq/rna-seq_search?data=Emilin1</t>
  </si>
  <si>
    <t>This gene encodes a member of the peptidase C19 family of ubiquitin-specific proteases. These deubiquitinating enzymes (DUBs) catalyze the removal of ubiquitin proteins from other proteins. The encoded protein associates with polarized mitochondria and has been shown to inhibit NF-kappa B activation and delay PARK2-mediated degradation of mitochondria. Expression of this gene is upregulated by the let-7a microRNA and reduced expression has been observed in human tumor tissues. [provided by RefSeq, Jul 2017]</t>
  </si>
  <si>
    <t>https://ngdc.cncb.ac.cn/aging/rna-seq/rna-seq_search?data=USP35</t>
  </si>
  <si>
    <t>This gene encodes a core component of the spliceosome, which is a nuclear ribonucleoprotein complex that functions in pre-mRNA splicing. Alternative splicing results in multiple transcript variants. [provided by RefSeq, Jul 2013]</t>
  </si>
  <si>
    <t>https://ngdc.cncb.ac.cn/aging/rna-seq/rna-seq_search?data=SNRPD3</t>
  </si>
  <si>
    <t>https://ngdc.cncb.ac.cn/aging/rna-seq/rna-seq_search?data=TSPEAR-AS2</t>
  </si>
  <si>
    <t>This gene encodes a member of the cysteine-rich protein (CSRP) family. This gene family includes a group of LIM domain proteins, which may be involved in regulatory processes important for development and cellular differentiation. The LIM/double zinc-finger motif found in this gene product occurs in proteins with critical functions in gene regulation, cell growth, and somatic differentiation. Alternatively spliced transcript variants have been described. [provided by RefSeq, Aug 2010]</t>
  </si>
  <si>
    <t>https://ngdc.cncb.ac.cn/aging/rna-seq/rna-seq_search?data=CSRP1</t>
  </si>
  <si>
    <t>https://ngdc.cncb.ac.cn/aging/rna-seq/rna-seq_search?data=LAMP5</t>
  </si>
  <si>
    <t>The tumor suppressor CDKN1A, also known as p21, is a cyclin-dependent kinase inhibitor of CDK2 and CDK4 complexes, and regulates cell cycle progression at G1 via RB1. CDKN1A is tightly controlled by p53 (TP53) and its induction predominantly leads to cell cycle arrest, while its repression may have different outcomes depending on context. Up to now, CDKN1A has been linked to cancer in multiple ways.Mice lacking p21 undergo normal development, but are defective in G1 checkpoint control. The deletion of p21 in mice with dysfunctional telomeres prolonged lifespan. The mice exhibited improved hematolymphopoiesis and maintenance of intestinal epithelia without rescuing telomere function. Moreover, they showed rescued proliferation of intestinal progenitor cells and improved repopulation capacity and self-renewal of hematopoietic stem cells. In mice, using the ear hole closure phenotype, it was shown that regeneration occurs much faster in p21-deficient animals than in controls.In human cells, an increase in the mRNA level of CDKN1A was observed upon stress-induced premature senescence. In a study of human longevity polymorphisms two CDKN1A alleles, which are very rare in Italian centenarians, have been identified, leading to the suggestion that they might have potentially detrimental effect to longevity. Clearly, CDKN1A plays a role in cancer and cell senescence, but its role in human ageing remains unknown. [provided by GenAge]</t>
  </si>
  <si>
    <t>This gene encodes a type I transmembrane protein belonging to the Ig superfamily. The protein is believed to be involved in cell-cell interactions or cell-substrate interactions. Alternative splicing results in multiple transcript variants. [provided by RefSeq, May 2009]</t>
  </si>
  <si>
    <t>https://ngdc.cncb.ac.cn/aging/rna-seq/rna-seq_search?data=NPTN</t>
  </si>
  <si>
    <t>https://ngdc.cncb.ac.cn/aging/rna-seq/rna-seq_search?data=CDKN1A</t>
  </si>
  <si>
    <t>This gene encodes a member of the PPM family of serine/threonine-protein phosphatases. The encoded protein is localized to the nucleus and dephosphorylates and inactivates multiple substrates including serine/threonine-protein kinase PAK 1, 5'-AMP-activated protein kinase (AMPK) and the multifunctional calcium/calmodulin-dependent protein kinases. Alternatively spliced transcript variants have been observed for this gene. [provided by RefSeq, May 2012]</t>
  </si>
  <si>
    <t>https://ngdc.cncb.ac.cn/aging/rna-seq/rna-seq_search?data=PPM1E</t>
  </si>
  <si>
    <t>This gene encodes a member of the polycystin protein family. The encoded protein is a multi-pass membrane protein that functions as a calcium permeable cation channel, and is involved in calcium transport and calcium signaling in renal epithelial cells. This protein interacts with polycystin 1, and they may be partners in a common signaling cascade involved in tubular morphogenesis. Mutations in this gene are associated with autosomal dominant polycystic kidney disease type 2. [provided by RefSeq, Mar 2011]</t>
  </si>
  <si>
    <t>https://ngdc.cncb.ac.cn/aging/rna-seq/rna-seq_search?data=Pkd2</t>
  </si>
  <si>
    <t>https://ngdc.cncb.ac.cn/aging/rna-seq/rna-seq_search?data=Pmf1</t>
  </si>
  <si>
    <t>https://ngdc.cncb.ac.cn/aging/rna-seq/rna-seq_search?data=BACH2</t>
  </si>
  <si>
    <t>The intronless gene for this transcription coactivator is located between the protocadherin beta and gamma gene clusters on chromosome 5. The protein encoded by this gene is a component of the TFIID protein complex, a complex which binds to the TATA box in class II promoters and recruits RNA polymerase II and other factors. This particular subunit interacts with the largest TFIID subunit, as well as multiple transcription activators. The protein is required for transcription by promoters targeted by RNA polymerase II. [provided by RefSeq, Jul 2008]</t>
  </si>
  <si>
    <t>https://ngdc.cncb.ac.cn/aging/rna-seq/rna-seq_search?data=TAF7</t>
  </si>
  <si>
    <t>Neuronal acetylcholine receptors are homo- or heteropentameric complexes composed of homologous alpha and beta subunits. They belong to a superfamily of ligand-gated ion channels which allow the flow of sodium and potassium across the plasma membrane in response to ligands such as acetylcholine and nicotine. This gene encodes one of several beta subunits. Mutations in this gene are associated with autosomal dominant nocturnal frontal lobe epilepsy. [provided by RefSeq, Jul 2008]</t>
  </si>
  <si>
    <t>https://ngdc.cncb.ac.cn/aging/rna-seq/rna-seq_search?data=CHRNB2</t>
  </si>
  <si>
    <t>https://ngdc.cncb.ac.cn/aging/rna-seq/rna-seq_search?data=KATNAL2</t>
  </si>
  <si>
    <t>This gene encodes a member of the subtilisin-like proprotein convertase family, which includes proteases that process protein and peptide precursors trafficking through regulated or constitutive branches of the secretory pathway. The encoded protein undergoes an initial autocatalytic processing event in the ER to generate a heterodimer which exits the ER and sorts to the trans-Golgi network where a second autocatalytic event takes place and the catalytic activity is acquired. The encoded protease is constitutively secreted into the extracellular matrix and expressed in many tissues, including neuroendocrine, liver, gut, and brain. This gene encodes one of the seven basic amino acid-specific members which cleave their substrates at single or paired basic residues. Some of its substrates include transforming growth factor beta related proteins, proalbumin, and von Willebrand factor. This gene is thought to play a role in tumor progression and left-right patterning. Alternatively spliced transcript variants encoding different isoforms have been identified. [provided by RefSeq, Feb 2014]</t>
  </si>
  <si>
    <t>https://ngdc.cncb.ac.cn/aging/rna-seq/rna-seq_search?data=PCSK6</t>
  </si>
  <si>
    <t>This gene encodes an enzyme that catalyzes the second step of glycosylphosphatidylinositol (GPI) biosynthesis, which is the de-N-acetylation of N-acetylglucosaminylphosphatidylinositol (GlcNAc-PI). Study of a similar rat enzyme suggests that this protein localizes to the endoplasmic reticulum. [provided by RefSeq, Jul 2008]</t>
  </si>
  <si>
    <t>https://ngdc.cncb.ac.cn/aging/rna-seq/rna-seq_search?data=PIGL</t>
  </si>
  <si>
    <t>This gene encodes the protein subunit of two different small nucleolar ribonucleoprotein complexes: the endoribonuclease for mitochondrial RNA processing complex and the ribonuclease P complex. The encoded protein is a ribonuclease that localizes to the nucleus and functions in pre-RNA processing. This protein is also an autoantigen in patients suffering from connective tissue diseases. Alternative splicing results in multiple transcript variants. [provided by RefSeq, Mar 2009]</t>
  </si>
  <si>
    <t>https://ngdc.cncb.ac.cn/aging/rna-seq/rna-seq_search?data=POP1</t>
  </si>
  <si>
    <t>This gene encodes a member of a family of integral membrane proteins that mediate the voltage-dependent potassium ion permeability of excitable membranes. Alternative splicing is thought to result in two transcript variants encoding isoforms that differ at their C-termini. These isoforms have had conflicting names in the literature: the longer isoform has been called both """"b"""" and """"alpha"""", while the shorter isoform has been called both """"a"""" and """"beta"""" (PMIDs 1432046, 12091563). [provided by RefSeq, Oct 2014]</t>
  </si>
  <si>
    <t>https://ngdc.cncb.ac.cn/aging/rna-seq/rna-seq_search?data=KCNC1</t>
  </si>
  <si>
    <t>Inhibition of the nuclear export of poly(A)-containing mRNAs caused by the influenza A virus NS1 protein requires its effector domain. The NS1 effector domain functionally interacts with the cellular 30 kDa subunit of cleavage and polyadenylation specific factor 4, an essential component of the 3' end processing machinery of cellular pre-mRNAs. In influenza virus-infected cells, the NS1 protein is physically associated with cleavage and polyadenylation specific factor 4, 30kD subunit. Binding of the NS1 protein to the 30 kDa protein in vitro prevents CPSF binding to the RNA substrate and inhibits 3' end cleavage and polyadenylation of host pre-mRNAs. Thus the NS1 protein selectively inhibits the nuclear export of cellular, and not viral, mRNAs. Multiple alternatively spliced transcript variants that encode different isoforms have been described for this gene. [provided by RefSeq, Jul 2008]</t>
  </si>
  <si>
    <t>https://ngdc.cncb.ac.cn/aging/rna-seq/rna-seq_search?data=CPSF4</t>
  </si>
  <si>
    <t>https://ngdc.cncb.ac.cn/aging/rna-seq/rna-seq_search?data=FOCAD</t>
  </si>
  <si>
    <t>This gene encodes a constant regulatory subunit of protein phosphatase 2. Protein phosphatase 2 is one of the four major Ser/Thr phosphatases, and it is implicated in the negative control of cell growth and division. It consists of a common heteromeric core enzyme, which is composed of a catalytic subunit and a constant regulatory subunit, that associates with a variety of regulatory subunits. The constant regulatory subunit A serves as a scaffolding molecule to coordinate the assembly of the catalytic subunit and a variable regulatory B subunit. This gene encodes a beta isoform of the constant regulatory subunit A. Mutations in this gene have been associated with some lung and colon cancers. Alternatively spliced transcript variants have been described. [provided by RefSeq, Apr 2010]</t>
  </si>
  <si>
    <t>https://ngdc.cncb.ac.cn/aging/rna-seq/rna-seq_search?data=PPP2R1B</t>
  </si>
  <si>
    <t>This gene encodes a protein containing four conserved nuclear localization signals. The encoded protein functions in eye, tooth, craniofacial and brain development, and it can regulate actin remodeling and cell morphology. Mutations in this gene have been shown to cause Nance-Horan syndrome, and also X-linked cataract-40. Alternatively spliced transcript variants encoding different isoforms have been described for this gene. [provided by RefSeq, May 2014]</t>
  </si>
  <si>
    <t>https://ngdc.cncb.ac.cn/aging/rna-seq/rna-seq_search?data=NHS</t>
  </si>
  <si>
    <t>The activation of gene transcription is a multistep process that is triggered by factors that recognize transcriptional enhancer sites in DNA. These factors work with co-activators to direct transcriptional initiation by the RNA polymerase II apparatus. The protein encoded by this gene is a subunit of the CRSP (cofactor required for SP1 activation) complex, which, along with TFIID, is required for efficient activation by SP1. This protein is also a component of other multisubunit complexes e.g. thyroid hormone receptor-(TR-) associated proteins which interact with TR and facilitate TR function on DNA templates in conjunction with initiation factors and cofactors. Alternatively spliced transcript variants encoding multiple isoforms have been observed for this gene, and a pseudogene of this gene is located on the long arm of chromosome 5. [provided by RefSeq, Dec 2011]</t>
  </si>
  <si>
    <t>https://ngdc.cncb.ac.cn/aging/rna-seq/rna-seq_search?data=Med27</t>
  </si>
  <si>
    <t>This gene is a retrotransposon-derived, paternally expressed imprinted gene that is highly expressed at the late fetal stage in both the fetus and placenta. It has an overlapping maternally expressed antisense transcript, which contains several microRNAs targeting the transcripts of this gene through an RNA interference (RNAi) mechanism. This gene is essential for maintenance of the fetal capillaries. [provided by RefSeq, Jul 2009]</t>
  </si>
  <si>
    <t>https://ngdc.cncb.ac.cn/aging/rna-seq/rna-seq_search?data=RTL1</t>
  </si>
  <si>
    <t>https://ngdc.cncb.ac.cn/aging/rna-seq/rna-seq_search?data=PRPF38B</t>
  </si>
  <si>
    <t>D-dopachrome tautomerase converts D-dopachrome into 5,6-dihydroxyindole. The DDT gene is related to the migration inhibitory factor (MIF) in terms of sequence, enzyme activity, and gene structure. DDT and MIF are closely linked on chromosome 22. [provided by RefSeq, Jul 2008]</t>
  </si>
  <si>
    <t>https://ngdc.cncb.ac.cn/aging/rna-seq/rna-seq_search?data=DDT</t>
  </si>
  <si>
    <t>This gene encodes a member of the histidine triad (HIT) superfamily. The encoded protein may play a role in single-stranded DNA repair through its nucleotide-binding activity and its diadenosine polyphosphate hydrolase activity. Mutations in this gene have been associated with ataxia-ocular apraxia. Alternatively spliced transcript variants have been identified for this gene.[provided by RefSeq, Aug 2010]</t>
  </si>
  <si>
    <t>https://ngdc.cncb.ac.cn/aging/rna-seq/rna-seq_search?data=APTX</t>
  </si>
  <si>
    <t>This gene encodes a subunit of the centrosome complex termed the human augmin complex. The encoded protein localizes to the spindle microtubules and may play a role in mitotic spindle assembly and maintenance of centrosome integrity during cell division. Alternate splicing results in multiple transcript variants. A pseudogene of this gene is found on chromosome 1. [provided by RefSeq, Oct 2009]</t>
  </si>
  <si>
    <t>https://ngdc.cncb.ac.cn/aging/rna-seq/rna-seq_search?data=HAUS4</t>
  </si>
  <si>
    <t>https://ngdc.cncb.ac.cn/aging/rna-seq/rna-seq_search?data=ZBTB41</t>
  </si>
  <si>
    <t>Phosphatidylinositolpolyphosphates (PtdInsPs) are centrally involved in many biologic processes, ranging from cell growth and organization of the actin cytoskeleton to endo- and exocytosis. PI4KII phosphorylates PtdIns at the D-4 position, an essential step in the biosynthesis of PtdInsPs (Barylko et al., 2001 [PubMed 11244087]).[supplied by OMIM, Mar 2008]</t>
  </si>
  <si>
    <t>https://ngdc.cncb.ac.cn/aging/rna-seq/rna-seq_search?data=PI4K2A</t>
  </si>
  <si>
    <t>DTX2 functions as an E3 ubiquitin ligase (Takeyama et al., 2003 [PubMed 12670957]).[supplied by OMIM, Nov 2009]</t>
  </si>
  <si>
    <t>https://ngdc.cncb.ac.cn/aging/rna-seq/rna-seq_search?data=DTX2</t>
  </si>
  <si>
    <t>https://ngdc.cncb.ac.cn/aging/rna-seq/rna-seq_search?data=Ppp3r1</t>
  </si>
  <si>
    <t>https://ngdc.cncb.ac.cn/aging/rna-seq/rna-seq_search?data=LRRN3</t>
  </si>
  <si>
    <t>https://ngdc.cncb.ac.cn/aging/rna-seq/rna-seq_search?data=FAXDC2</t>
  </si>
  <si>
    <t>https://ngdc.cncb.ac.cn/aging/rna-seq/rna-seq_search?data=Nck2</t>
  </si>
  <si>
    <t>This gene encodes a protein with both O-glucosyltransferase and O-xylosyltransferase activity which localizes to the lumen of the endoplasmic reticulum. This protein has a carboxy-terminal KTEL motif which is predicted to function as an endoplasmic reticulum retention signal. This gene is an essential regulator of Notch signalling and likely plays a role in cell fate and tissue formation during development. It may also play a role in the pathogenesis of leukemia. Mutations in this gene have been associated with the autosomal dominant genodermatosis Dowling-Degos disease 4. Alternative splicing results in multiple transcript variants. [provided by RefSeq, Apr 2014]</t>
  </si>
  <si>
    <t>https://ngdc.cncb.ac.cn/aging/rna-seq/rna-seq_search?data=POGLUT1</t>
  </si>
  <si>
    <t>https://ngdc.cncb.ac.cn/aging/rna-seq/rna-seq_search?data=GPN2</t>
  </si>
  <si>
    <t>This gene encodes a a seven-span transmembrane protein that is thought to be a member of the secretin receptor family. The encoded protein is a brain-specific inhibitor of angiogenesis. The mature peptide may be further cleaved into additional products (PMID:20367554). Alternative splicing results in multiple transcript variants. [provided by RefSeq, Jun 2014]</t>
  </si>
  <si>
    <t>https://ngdc.cncb.ac.cn/aging/rna-seq/rna-seq_search?data=ADGRB2</t>
  </si>
  <si>
    <t>https://ngdc.cncb.ac.cn/aging/rna-seq/rna-seq_search?data=FAM91A1</t>
  </si>
  <si>
    <t>Aminoacyl-tRNA synthetases catalyze the aminoacylation of tRNA by their cognate amino acid. Because of their central role in linking amino acids with nucleotide triplets contained in tRNAS, aminoacyl-tRNA synthetases are thought to be among the first proteins that appeared in evolution. Two forms of isoleucine-tRNA synthetase exist, a cytoplasmic form and a mitochondrial form. This gene encodes the mitochondrial isoleucine-tRNA synthetase which belongs to the class-I aminoacyl-tRNA synthetase family. [provided by RefSeq, Dec 2014]</t>
  </si>
  <si>
    <t>https://ngdc.cncb.ac.cn/aging/rna-seq/rna-seq_search?data=IARS2</t>
  </si>
  <si>
    <t>https://ngdc.cncb.ac.cn/aging/rna-seq/rna-seq_search?data=SNHG8</t>
  </si>
  <si>
    <t>This gene encodes one of the six subunits of type IV collagen, the major structural component of basement membranes. The C-terminal portion of the protein, known as canstatin, is an inhibitor of angiogenesis and tumor growth. Like the other members of the type IV collagen gene family, this gene is organized in a head-to-head conformation with another type IV collagen gene so that each gene pair shares a common promoter. [provided by RefSeq, Jul 2008]</t>
  </si>
  <si>
    <t>https://ngdc.cncb.ac.cn/aging/rna-seq/rna-seq_search?data=COL4A2</t>
  </si>
  <si>
    <t>The protein encoded by this gene is a member of the protocadherin family. This gene may play a role in regulating planar cell polarity (PCP). Studies in mice suggest that loss of PCP signaling may cause cystic kidney disease, and mutations in this gene have been associated with Van Maldergem Syndrome 2. Alternatively spliced transcript variants have been noted for this gene. [provided by RefSeq, Mar 2014]</t>
  </si>
  <si>
    <t>https://ngdc.cncb.ac.cn/aging/rna-seq/rna-seq_search?data=FAT4</t>
  </si>
  <si>
    <t>This gene encodes a member of the nectin family of proteins, which function as adhesion molecules at adherens junctions. This family member interacts with other nectin-like proteins and with afadin, a filamentous actin-binding protein involved in the regulation of directional motility, cell proliferation and survival. This gene plays a role in ocular development involving the ciliary body. Mutations in this gene are believed to result in congenital ocular defects. Alternative splicing results in multiple transcript variants. [provided by RefSeq, Aug 2011]</t>
  </si>
  <si>
    <t>https://ngdc.cncb.ac.cn/aging/rna-seq/rna-seq_search?data=Nectin3</t>
  </si>
  <si>
    <t>Glycosylation of cellular glycoconjugates occurs in the endoplasmic reticulum (ER) and Golgi compartment, and requires transport of nucleotide sugars from the cytosol into the lumen of the ER and Golgi by specific transporters. The protein encoded by this gene resides in the ER, and transports both UDP-glucuronic acid (UDP-GlcA) and UDP-N-acetylgalactosamine (UDP-GalNAc) from the cytoplasm to the ER lumen. It may participate in glucuronidation and/or chondroitin sulfate biosynthesis. Mutations in this gene are associated with Schneckenbecken dysplasia.[provided by RefSeq, Sep 2009]</t>
  </si>
  <si>
    <t>https://ngdc.cncb.ac.cn/aging/rna-seq/rna-seq_search?data=SLC35D1</t>
  </si>
  <si>
    <t>This gene encodes a protein related to the Lon protease protein family. In rodents and other mammals this gene product is found in the cytoplasm localized with a calcium channel membrane protein, and is thought to play a role in brain development. Mutations in this gene are associated with autosomal recessive nonsyndromic cognitive disability. Multiple transcript variants encoding different isoforms have been found for this gene. [provided by RefSeq, Mar 2010]</t>
  </si>
  <si>
    <t>https://ngdc.cncb.ac.cn/aging/rna-seq/rna-seq_search?data=Crbn</t>
  </si>
  <si>
    <t>Receptor tyrosine kinases play a key role in the communication of cells with their microenvironment. These kinases are involved in the regulation of cell growth, differentiation and metabolism. The protein encoded by this gene belongs to a subfamily of tyrosine kinase receptors with homology to Dictyostelium discoideum protein discoidin I in their extracellular domain, and that are activated by various types of collagen. Expression of this protein is restricted to epithelial cells, particularly in the kidney, lung, gastrointestinal tract, and brain. In addition, it has been shown to be significantly overexpressed in several human tumors. Alternatively spliced transcript variants encoding different isoforms have been described for this gene. [provided by RefSeq, Feb 2011]</t>
  </si>
  <si>
    <t>https://ngdc.cncb.ac.cn/aging/rna-seq/rna-seq_search?data=DDR1</t>
  </si>
  <si>
    <t>This gene product belongs to the zinc finger protein superfamily, members of which are regulatory proteins characterized by nucleic acid-binding zinc finger domains. The encoded protein contains 20 tandemly arrayed C2H2-type zinc fingers, a Kruppel-associated box (KRAB) domain, and a SCAN box. This transcript turns over rapidly and contains 3' UTR AUUUA motifs, which are often a hallmark of rapid turnover. It is overexpressed in some thyroid papillary carcinomas. This gene is located in a cluster of zinc finger genes at 3p21. Naturally-occurring readthrough transcription is observed between this gene and the upstream zinc finger protein 660 gene and is represented by GeneID:110354863. [provided by RefSeq, May 2017]</t>
  </si>
  <si>
    <t>https://ngdc.cncb.ac.cn/aging/rna-seq/rna-seq_search?data=ZNF197</t>
  </si>
  <si>
    <t>This gene is a member of the matrix metalloproteinase (MMP) gene family, that are zinc-dependent enzymes capable of cleaving components of the extracellular matrix and molecules involved in signal transduction. The protein encoded by this gene is a gelatinase A, type IV collagenase, that contains three fibronectin type II repeats in its catalytic site that allow binding of denatured type IV and V collagen and elastin. Unlike most MMP family members, activation of this protein can occur on the cell membrane. This enzyme can be activated extracellularly by proteases, or, intracellulary by its S-glutathiolation with no requirement for proteolytical removal of the pro-domain. This protein is thought to be involved in multiple pathways including roles in the nervous system, endometrial menstrual breakdown, regulation of vascularization, and metastasis. Mutations in this gene have been associated with Winchester syndrome and Nodulosis-Arthropathy-Osteolysis (NAO) syndrome. Alternative splicing results in multiple transcript variants encoding different isoforms. [provided by RefSeq, Oct 2014]</t>
  </si>
  <si>
    <t>https://ngdc.cncb.ac.cn/aging/rna-seq/rna-seq_search?data=MMP2</t>
  </si>
  <si>
    <t>https://ngdc.cncb.ac.cn/aging/rna-seq/rna-seq_search?data=NEDD1</t>
  </si>
  <si>
    <t>The product encoded by this gene is a member of a RNA-binding protein family and possesses nucleolytic activity against cytotoxic lymphocyte (CTL) target cells. It has been suggested that this protein may be involved in the induction of apoptosis as it preferentially recognizes poly(A) homopolymers and induces DNA fragmentation in CTL targets. The major granule-associated species is a 15-kDa protein that is thought to be derived from the carboxyl terminus of the 40-kDa product by proteolytic processing. Alternative splicing resulting in different isoforms has been found for this gene. [provided by RefSeq, May 2017]</t>
  </si>
  <si>
    <t>https://ngdc.cncb.ac.cn/aging/rna-seq/rna-seq_search?data=TIA1</t>
  </si>
  <si>
    <t>This gene encodes a mitochondrially localized protein that is highly conserved across species. The gene is expressed in a variety of tissues including human lymphoblast cells and rat neurosensorial epithelium of the cristaampullaris. A mutation in this gene has been associated with familial Meniere's disease, a chronic disorder of the inner ear. Several pseudogenes of this gene are found on other chromosomes. Alternative splicing results in multiple transcript variants. [provided by RefSeq, Aug 2016]</t>
  </si>
  <si>
    <t>https://ngdc.cncb.ac.cn/aging/rna-seq/rna-seq_search?data=FAM136A</t>
  </si>
  <si>
    <t>HIV-1, the causative agent of acquired immunodeficiency syndrome (AIDS), contains an RNA genome that produces a chromosomally integrated DNA during the replicative cycle. Activation of HIV-1 gene expression by the transactivator Tat is dependent on an RNA regulatory element (TAR) located downstream of the transcription initiation site. This element forms a stable stem-loop structure and can be bound by either the protein encoded by this gene or by RNA polymerase II. This protein may act to disengage RNA polymerase II from TAR during transcriptional elongation. Alternatively spliced transcripts of this gene may exist, but their full-length natures have not been determined. [provided by RefSeq, Jul 2008]</t>
  </si>
  <si>
    <t>https://ngdc.cncb.ac.cn/aging/rna-seq/rna-seq_search?data=TARBP1</t>
  </si>
  <si>
    <t>https://ngdc.cncb.ac.cn/aging/rna-seq/rna-seq_search?data=RGL1</t>
  </si>
  <si>
    <t>The protein encoded by this gene is a member of the synaptotagmin-like protein (Slp) family lacking a C2 domain. It contains an N-terminal synaptotagmin-like homology domain (SHD)</t>
  </si>
  <si>
    <t>https://ngdc.cncb.ac.cn/aging/rna-seq/rna-seq_search?data=Exph5</t>
  </si>
  <si>
    <t>Squalene epoxidase catalyzes the first oxygenation step in sterol biosynthesis and is thought to be one of the rate-limiting enzymes in this pathway. [provided by RefSeq, Jul 2008]</t>
  </si>
  <si>
    <t>https://ngdc.cncb.ac.cn/aging/rna-seq/rna-seq_search?data=SQLE</t>
  </si>
  <si>
    <t>This gene encodes a member of the microtubule-associated serine/threonine protein kinases. The proteins in this family contain a domain that gives the kinase the ability to determine its own scaffold to control the effects of their kinase activities. Alternative splicing results in multiple transcript variants encoding different isoforms. [provided by RefSeq, Mar 2014]</t>
  </si>
  <si>
    <t>https://ngdc.cncb.ac.cn/aging/rna-seq/rna-seq_search?data=MAST4</t>
  </si>
  <si>
    <t>https://ngdc.cncb.ac.cn/aging/rna-seq/rna-seq_search?data=SLC7A5</t>
  </si>
  <si>
    <t>This gene is one of seven beta-1,4-galactosyltransferase (beta4GalT) genes. They encode type II membrane-bound glycoproteins that appear to have exclusive specificity for the donor substrate UDP-galactose; all transfer galactose in a beta1,4 linkage to similar acceptor sugars: GlcNAc, Glc, and Xyl. Each beta4GalT has a distinct function in the biosynthesis of different glycoconjugates and saccharide structures. As type II membrane proteins, they have an N-terminal hydrophobic signal sequence that directs the protein to the Golgi apparatus and which then remains uncleaved to function as a transmembrane anchor. By sequence similarity, the beta4GalTs form four groups: beta4GalT1 and beta4GalT2, beta4GalT3 and beta4GalT4, beta4GalT5 and beta4GalT6, and beta4GalT7. This gene is unique among the beta4GalT genes because it encodes an enzyme that participates both in glycoconjugate and lactose biosynthesis. For the first activity, the enzyme adds galactose to N-acetylglucosamine residues that are either monosaccharides or the nonreducing ends of glycoprotein carbohydrate chains. The second activity is restricted to lactating mammary tissues where the enzyme forms a heterodimer with alpha-lactalbumin to catalyze UDP-galactose + D-glucose &lt;=&gt; UDP + lactose. The two enzymatic forms result from alternate transcription initiation sites and post-translational processing. Two transcripts, which differ only at the 5' end, with approximate lengths of 4.1 kb and 3.9 kb encode the same protein. The longer transcript encodes the type II membrane-bound, trans-Golgi resident protein involved in glycoconjugate biosynthesis. The shorter transcript encodes a protein which is cleaved to form the soluble lactose synthase. [provided by RefSeq, Jul 2008]</t>
  </si>
  <si>
    <t>https://ngdc.cncb.ac.cn/aging/rna-seq/rna-seq_search?data=B4GALT1</t>
  </si>
  <si>
    <t>This gene encodes the smallest known component of the ubiquinol-cytochrome c reductase complex, which forms part of the mitochondrial respiratory chain. The encoded protein may function as a binding factor for the iron-sulfur protein in this complex. [provided by RefSeq, Oct 2009]</t>
  </si>
  <si>
    <t>https://ngdc.cncb.ac.cn/aging/rna-seq/rna-seq_search?data=UQCR11</t>
  </si>
  <si>
    <t>This gene encodes a member of the adenylate kinase family of enzymes. The encoded protein is localized to the mitochondrial matrix. Adenylate kinases regulate the adenine and guanine nucleotide compositions within a cell by catalyzing the reversible transfer of phosphate group among these nucleotides. Five isozymes of adenylate kinase have been identified in vertebrates. Expression of these isozymes is tissue-specific and developmentally regulated. A pseudogene for this gene has been located on chromosome 17. Three transcript variants encoding the same protein have been identified for this gene. Sequence alignment suggests that the gene defined by NM_013410, NM_203464, and NM_001005353 is located on chromosome 1. [provided by RefSeq, Jul 2008]</t>
  </si>
  <si>
    <t>https://ngdc.cncb.ac.cn/aging/rna-seq/rna-seq_search?data=AK4</t>
  </si>
  <si>
    <t>The protein encoded by this gene (p35) is a neuron-specific activator of cyclin-dependent kinase 5 (CDK5); the activation of CDK5 is required for proper development of the central nervous system. The p35 form of this protein is proteolytically cleaved by calpain, generating a p25 form. The cleavage of p35 into p25 results in relocalization of the protein from the cell periphery to nuclear and perinuclear regions. P25 deregulates CDK5 activity by prolonging its activation and changing its cellular location. The p25 form accumulates in the brain neurons of patients with Alzheimer's disease. This accumulation correlates with an increase in CDK5 kinase activity, and may lead to aberrantly phosphorylated forms of the microtubule-associated protein tau, which contributes to Alzheimer's disease. [provided by RefSeq, Jul 2008]</t>
  </si>
  <si>
    <t>https://ngdc.cncb.ac.cn/aging/rna-seq/rna-seq_search?data=CDK5R1</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39S subunit protein. [provided by RefSeq, Jul 2008]</t>
  </si>
  <si>
    <t>https://ngdc.cncb.ac.cn/aging/rna-seq/rna-seq_search?data=Mrpl38</t>
  </si>
  <si>
    <t>This gene is encodes a mitochondrial protein that contains a BH3 domain and acts as a pro-apoptotic factor. The encoded protein interacts with anti-apoptotic proteins, including the E1B 19 kDa protein and Bcl2. This gene is silenced in tumors by DNA methylation. [provided by RefSeq, Dec 2014]</t>
  </si>
  <si>
    <t>https://ngdc.cncb.ac.cn/aging/rna-seq/rna-seq_search?data=BNIP3</t>
  </si>
  <si>
    <t>This gene encodes a protein with a coiled-coil motif and a RING-H2 motif (C3H2C2) at its carboxy-terminus. The RING motif is a zinc-binding domain found in a large set of proteins playing roles in diverse cellular processes including oncogenesis, development, signal transduction, and apoptosis. Multiple transcript variants encoding different isoforms have been found for this gene. [provided by RefSeq, Dec 2008]</t>
  </si>
  <si>
    <t>https://ngdc.cncb.ac.cn/aging/rna-seq/rna-seq_search?data=RNF38</t>
  </si>
  <si>
    <t>https://ngdc.cncb.ac.cn/aging/rna-seq/rna-seq_search?data=PTGFRN</t>
  </si>
  <si>
    <t>The protein encoded by this gene acts as a homotetramer to regulate cell growth. The encoded protein is an enzyme that catalyzes the synthesis of xanthine monophosphate (XMP) from inosine-5'-monophosphate (IMP). This is the rate-limiting step in the de novo synthesis of guanine nucleotides. Defects in this gene are a cause of retinitis pigmentosa type 10 (RP10). Several transcript variants encoding different isoforms have been found for this gene. [provided by RefSeq, Dec 2008]</t>
  </si>
  <si>
    <t>https://ngdc.cncb.ac.cn/aging/rna-seq/rna-seq_search?data=IMPDH1</t>
  </si>
  <si>
    <t>The protein encoded by this gene is a member of the dual specificity protein tyrosine phosphatase family. This protein is highly similar to Saccharomyces cerevisiae Cdc14, a protein tyrosine phosphatase involved in the exit of cell mitosis and initiation of DNA replication, which suggests the role in cell cycle control. This protein has been shown to interact with and dephosphorylates tumor suppressor protein p53, and is thought to regulate the function of p53. Alternative splice of this gene results in 3 transcript variants encoding distinct isoforms. [provided by RefSeq, Jul 2008]</t>
  </si>
  <si>
    <t>https://ngdc.cncb.ac.cn/aging/rna-seq/rna-seq_search?data=Cdc14b</t>
  </si>
  <si>
    <t>The protein encoded by this gene is a calcyclin binding protein. It may be involved in calcium-dependent ubiquitination and subsequent proteosomal degradation of target proteins. It probably serves as a molecular bridge in ubiquitin E3 complexes and participates in the ubiquitin-mediated degradation of beta-catenin. Two alternatively spliced transcript variants encoding different isoforms have been found for this gene. [provided by RefSeq, Jul 2008]</t>
  </si>
  <si>
    <t>https://ngdc.cncb.ac.cn/aging/rna-seq/rna-seq_search?data=CACYBP</t>
  </si>
  <si>
    <t>Pre-mRNA splicing occurs in two sequential transesterification steps. The protein encoded by this gene is found to be essential for the catalytic step II in pre-mRNA splicing process. It is found in the spliceosome, and contains seven WD repeats, which function in protein-protein interactions. This protein has a sequence similarity to yeast Prp17 protein, which functions in two different cellular processes: pre-mRNA splicing and cell cycle progression. It suggests that this protein may play a role in cell cycle progression. [provided by RefSeq, Jul 2008]</t>
  </si>
  <si>
    <t>https://ngdc.cncb.ac.cn/aging/rna-seq/rna-seq_search?data=CDC40</t>
  </si>
  <si>
    <t>This gene encodes a centrosomal protein that interacts with BRCA2, and is required for centriole duplication and cytokinesis. Alternatively spliced transcript variants encoding different isoforms have been described for this gene. [provided by RefSeq, Aug 2011]</t>
  </si>
  <si>
    <t>https://ngdc.cncb.ac.cn/aging/rna-seq/rna-seq_search?data=CNTROB</t>
  </si>
  <si>
    <t>The protein encoded by this gene is a member of the SWI/SNF family of proteins and is highly similar to the brahma protein of Drosophila. Members of this family have helicase and ATPase activities and are thought to regulate transcription of certain genes by altering the chromatin structure around those genes. The encoded protein is part of the large ATP-dependent chromatin remodeling complex SNF/SWI, which is required for transcriptional activation of genes normally repressed by chromatin. Alternatively spliced transcript variants encoding different isoforms have been found for this gene, which contains a trinucleotide repeat (CAG) length polymorphism. [provided by RefSeq, Jan 2014]</t>
  </si>
  <si>
    <t>https://ngdc.cncb.ac.cn/aging/rna-seq/rna-seq_search?data=SMARCA2</t>
  </si>
  <si>
    <t>https://ngdc.cncb.ac.cn/aging/rna-seq/rna-seq_search?data=ARGLU1</t>
  </si>
  <si>
    <t>https://ngdc.cncb.ac.cn/aging/rna-seq/rna-seq_search?data=Plaa</t>
  </si>
  <si>
    <t>The protein encoded by this gene is highly similar to Nocturnin, a gene identified as a circadian clock regulated gene in Xenopus laevis. This protein and Nocturnin protein share similarity with the C-terminal domain of a yeast transcription factor, carbon catabolite repression 4 (CCR4). The mRNA abundance of a similar gene in mouse has been shown to exhibit circadian rhythmicity, which suggests a role for this protein in clock function or as a circadian clock effector. [provided by RefSeq, Jul 2008]</t>
  </si>
  <si>
    <t>https://ngdc.cncb.ac.cn/aging/rna-seq/rna-seq_search?data=Noct</t>
  </si>
  <si>
    <t>https://ngdc.cncb.ac.cn/aging/rna-seq/rna-seq_search?data=Stac</t>
  </si>
  <si>
    <t>The scaffold protein encoded by this gene is a member of the tumor necrosis factor receptor-associated factor (TRAF) protein family and contains a meprin and TRAF homology (MATH) domain, a RING-type zinc finger, and two TRAF-type zinc fingers. TRAF proteins are associated with, and mediate signal transduction from members of the TNF receptor superfamily. This protein is one of the components of a multiple protein complex which binds to tumor necrosis factor (TNF) receptor cytoplasmic domains and mediates TNF-induced activation. Multiple transcript variants encoding different isoforms have been found for this gene. [provided by RefSeq, Jan 2016]</t>
  </si>
  <si>
    <t>https://ngdc.cncb.ac.cn/aging/rna-seq/rna-seq_search?data=TRAF5</t>
  </si>
  <si>
    <t>https://ngdc.cncb.ac.cn/aging/rna-seq/rna-seq_search?data=TBCE</t>
  </si>
  <si>
    <t>The protein encoded by this gene is part of the presynaptic cytoskeletal matrix, which is involved in establishing active synaptic zones and in synaptic vesicle trafficking. Variations in this gene have been associated with bipolar disorder and major depressive disorder. Two transcript variants encoding different isoforms have been found for this gene. [provided by RefSeq, Nov 2011]</t>
  </si>
  <si>
    <t>https://ngdc.cncb.ac.cn/aging/rna-seq/rna-seq_search?data=PCLO</t>
  </si>
  <si>
    <t>https://ngdc.cncb.ac.cn/aging/rna-seq/rna-seq_search?data=ZNF793</t>
  </si>
  <si>
    <t>https://ngdc.cncb.ac.cn/aging/rna-seq/rna-seq_search?data=ZNF263</t>
  </si>
  <si>
    <t>https://ngdc.cncb.ac.cn/aging/rna-seq/rna-seq_search?data=GABPB1-AS1</t>
  </si>
  <si>
    <t>This gene belongs to the polyadenylate-binding protein type-1 family of proteins. Members of this family bind to the polyA tails of mRNAs to regulate mRNA stability and translation. The mouse ortholog of this gene is required for female fertility. In human, expression of a functional protein is regulated by alternative splicing. The protein-coding splice variant for this gene is abundantly expressed in human oocytes, while a noncoding splice variant subject to nonsense-mediated decay is the predominant splice variant expressed in somatic tissues. [provided by RefSeq, Aug 2019]</t>
  </si>
  <si>
    <t>https://ngdc.cncb.ac.cn/aging/rna-seq/rna-seq_search?data=PABPC1L</t>
  </si>
  <si>
    <t>https://ngdc.cncb.ac.cn/aging/rna-seq/rna-seq_search?data=NAF1</t>
  </si>
  <si>
    <t>Dolichol-phosphate mannose (Dol-P-Man) serves as a donor of mannosyl residues on the lumenal side of the endoplasmic reticulum (ER). Lack of Dol-P-Man results in defective surface expression of GPI-anchored proteins. Dol-P-Man is synthesized from GDP-mannose and dolichol-phosphate on the cytosolic side of the ER by the enzyme dolichyl-phosphate mannosyltransferase. The protein encoded by this gene is a subunit of dolichyl-phosphate mannosyltransferase and acts as a stabilizer subunit of the dolichyl-phosphate mannosyltransferase complex. [provided by RefSeq, Jul 2008]</t>
  </si>
  <si>
    <t>https://ngdc.cncb.ac.cn/aging/rna-seq/rna-seq_search?data=DPM3</t>
  </si>
  <si>
    <t>This gene was identified as a target of the v-myb oncogene. The encoded protein shares its N-terminal domain in common with proteins associated with vesicular trafficking at the endosome. It is recruited to the endosomes by its interaction with endofin. Several alternatively spliced transcript variants encoding different isoforms have been found for this gene. [provided by RefSeq, Oct 2008]</t>
  </si>
  <si>
    <t>https://ngdc.cncb.ac.cn/aging/rna-seq/rna-seq_search?data=TOM1</t>
  </si>
  <si>
    <t>https://ngdc.cncb.ac.cn/aging/rna-seq/rna-seq_search?data=OGFRL1</t>
  </si>
  <si>
    <t>Members of the peripheral membrane-associated guanylate kinase (MAGUK) family function in tumor suppression and receptor clustering by forming multiprotein complexes containing distinct sets of transmembrane</t>
  </si>
  <si>
    <t>https://ngdc.cncb.ac.cn/aging/rna-seq/rna-seq_search?data=MPP6</t>
  </si>
  <si>
    <t>The protein encoded by this gene is a component of the SMAD pathway, which regulates cell growth and differentiation through transforming growth factor-beta (TGFB). In the absence of ligand, the encoded protein binds to the promoter region of TGFB-responsive genes and recruits a nuclear repressor complex. TGFB signaling causes SMAD3 to enter the nucleus and degrade this protein, allowing these genes to be activated. Four transcript variants encoding three different isoforms have been found for this gene. [provided by RefSeq, Oct 2011]</t>
  </si>
  <si>
    <t>https://ngdc.cncb.ac.cn/aging/rna-seq/rna-seq_search?data=SKIL</t>
  </si>
  <si>
    <t>https://ngdc.cncb.ac.cn/aging/rna-seq/rna-seq_search?data=EPB41L5</t>
  </si>
  <si>
    <t>https://ngdc.cncb.ac.cn/aging/rna-seq/rna-seq_search?data=CBFB</t>
  </si>
  <si>
    <t>This gene encodes a major cytoplasmic protein which is the only known constituent common to submembranous plaques of both desmosomes and intermediate junctions. This protein forms distinct complexes with cadherins and desmosomal cadherins and is a member of the catenin family since it contains a distinct repeating amino acid motif called the armadillo repeat. Mutation in this gene has been associated with Naxos disease. Alternative splicing occurs in this gene; however, not all transcripts have been fully described. [provided by RefSeq, Jul 2008]</t>
  </si>
  <si>
    <t>https://ngdc.cncb.ac.cn/aging/rna-seq/rna-seq_search?data=JUP</t>
  </si>
  <si>
    <t>https://ngdc.cncb.ac.cn/aging/rna-seq/rna-seq_search?data=MYRIP</t>
  </si>
  <si>
    <t>This gene is a member of Ser/Thr protein kinase family and encodes a phosphorylated protein with protein kinase activity. Mutations in this gene have been associated with X-linked infantile spasm syndrome (ISSX)</t>
  </si>
  <si>
    <t>https://ngdc.cncb.ac.cn/aging/rna-seq/rna-seq_search?data=CDKL5</t>
  </si>
  <si>
    <t>This gene encodes a protein that is expressed in the brain and may function in neuronal migration, based on functional studies of the related astrotactin 1 gene in human and mouse. A deletion at this locus has been associated with schizophrenia. Multiple transcript variants encoding different proteins have been found for this locus. [provided by RefSeq, May 2010]</t>
  </si>
  <si>
    <t>https://ngdc.cncb.ac.cn/aging/rna-seq/rna-seq_search?data=ASTN2</t>
  </si>
  <si>
    <t>NO RNA-SEQ EVIDENCES (CHIP SEQ &amp; PROTEIN-PROTEIN INTERACTIONS)</t>
  </si>
  <si>
    <t>The protein encoded by this gene is a member of the SWI/SNF family of proteins. Members of this family have helicase and ATPase activities and are thought to regulate transcription of certain genes by altering the chromatin structure around those genes. The protein encoded by this gene is a component of the chromatin remodeling and spacing factor RSF, a facilitator of the transcription of class II genes by RNA polymerase II. The encoded protein is similar in sequence to the Drosophila ISWI chromatin remodeling protein. [provided by RefSeq, Jul 2008]</t>
  </si>
  <si>
    <t>https://ngdc.cncb.ac.cn/aging/rna-seq/rna-seq_search?data=SMARCA5</t>
  </si>
  <si>
    <t>The protein encoded by this gene belongs to the sulfotransferase 2 family. It is localized to the golgi membrane, and catalyzes the transfer of sulfate to position 4 of the N-acetylgalactosamine (GalNAc) residue of chondroitin. Chondroitin sulfate constitutes the predominant proteoglycan present in cartilage, and is distributed on the surfaces of many cells and extracellular matrices. A chromosomal translocation involving this gene and IgH, t(12;14)(q23;q32), has been reported in a patient with B-cell chronic lymphocytic leukemia. Alternatively spliced transcript variants encoding different isoforms have been found for this gene. [provided by RefSeq, Aug 2011]</t>
  </si>
  <si>
    <t>https://ngdc.cncb.ac.cn/aging/rna-seq/rna-seq_search?data=CHST11</t>
  </si>
  <si>
    <t>https://ngdc.cncb.ac.cn/aging/rna-seq/rna-seq_search?data=KIAA1671</t>
  </si>
  <si>
    <t>This gene encodes an enzyme that catalyzes the hydrolysis of 2-arachidonoyl glycerol (2-AG), the main endocannabinoid lipid transmitter that acts on cannabinoid receptors, CB1 and CB2. The endocannabinoid system is involved in a wide range of physiological processes, including neurotransmission, mood, appetite, pain appreciation, addiction behavior, and inflammation. Mutations in this gene are associated with the neurodegenerative disease, PHARC (polyneuropathy, hearing loss, ataxia, retinitis pigmentosa, and cataract), resulting from an inborn error of endocannabinoid metabolism. Alternatively spliced transcript variants encoding different isoforms have been noted for this gene.[provided by RefSeq, Jan 2011]</t>
  </si>
  <si>
    <t>https://ngdc.cncb.ac.cn/aging/rna-seq/rna-seq_search?data=ABHD12</t>
  </si>
  <si>
    <t>This gene encodes one of several proteins that are critical in the development of the neuromuscular junction (NMJ), as identified in mouse knock-out studies. The encoded protein contains several laminin G, Kazal type serine protease inhibitor, and epidermal growth factor domains. Additional post-translational modifications occur to add glycosaminoglycans and disulfide bonds. In one family with congenital myasthenic syndrome affecting limb-girdle muscles, a mutation in this gene was found. Alternative splicing results in multiple transcript variants encoding different isoforms. [provided by RefSeq, Mar 2015]</t>
  </si>
  <si>
    <t>https://ngdc.cncb.ac.cn/aging/rna-seq/rna-seq_search?data=AGRN</t>
  </si>
  <si>
    <t>This gene encodes a member of the mitogen-activated protein kinase (MAPK) family. Members of this family act as an integration point for multiple biochemical signals and are involved in a wide variety of cellular processes such as proliferation, differentiation, transcription regulation, and development. They form a three-tiered signaling module composed of MAPKKKs, MAPKKs, and MAPKs. This protein is phosphorylated at serine and threonine residues by MAPKKKs and subsequently phosphorylates downstream MAPK targets at threonine and tyrosine residues. A similar protein in mouse has been reported to play a role in liver organogenesis. A pseudogene of this gene is located on the long arm of chromosome X. Alternative splicing results in multiple transcript variants. [provided by RefSeq, Jul 2013]</t>
  </si>
  <si>
    <t>https://ngdc.cncb.ac.cn/aging/rna-seq/rna-seq_search?data=MAP2K4</t>
  </si>
  <si>
    <t>This gene encodes a four transmembrane protein that is a member of the zinc finger DHHC domain-containing protein family. The encoded protein may function as a palmitoyltransferase. Defects in this gene may be associated with a susceptibility to schizophrenia. Alternate splicing of this gene results in multiple transcript variants. A pseudogene of this gene is found on chromosome 22.[provided by RefSeq, May 2010]</t>
  </si>
  <si>
    <t>https://ngdc.cncb.ac.cn/aging/rna-seq/rna-seq_search?data=ZDHHC8</t>
  </si>
  <si>
    <t>The protein encoded by this gene is a molecular chaperone that is a member of the chaperonin containing TCP1 complex (CCT), also known as the TCP1 ring complex (TRiC). This complex consists of two identical stacked rings, each containing eight different proteins. Unfolded polypeptides enter the central cavity of the complex and are folded in an ATP-dependent manner. The complex folds various proteins, including actin and tubulin. Alternate transcriptional splice variants of this gene, encoding different isoforms, have been characterized. In addition, several pseudogenes of this gene have been located. [provided by RefSeq, Jun 2010]</t>
  </si>
  <si>
    <t>https://ngdc.cncb.ac.cn/aging/rna-seq/rna-seq_search?data=Cct6a</t>
  </si>
  <si>
    <t>This gene encodes a protein containing an N-terminus RING-finger, four SH3 domains, and a region implicated in binding of the Rho GTPase Rac. Via the RING-finger, the encoded protein has been shown to function as an ubiquitin-protein ligase involved in protein sorting at the trans-Golgi network. The encoded protein may also act as a scaffold for the c-Jun N-terminal kinase signaling pathway, facilitating the formation of a functional signaling module. [provided by RefSeq, Jul 2008]</t>
  </si>
  <si>
    <t>https://ngdc.cncb.ac.cn/aging/rna-seq/rna-seq_search?data=SH3RF1</t>
  </si>
  <si>
    <t>This gene encodes a member of the engulfment and cell motility protein family. These proteins interact with dedicator of cytokinesis proteins to promote phagocytosis and cell migration. Increased expression of this gene and dedicator of cytokinesis 1 may promote glioma cell invasion</t>
  </si>
  <si>
    <t>https://ngdc.cncb.ac.cn/aging/rna-seq/rna-seq_search?data=Elmo1</t>
  </si>
  <si>
    <t>This gene encodes a member of the KIF4 subfamily of kinesin-like motor proteins. The encoded protein is characterized by an N-terminal motor domain a coiled-coil stalk domain and a C-terminal WD-40 repeat domain. This protein may be involved in microtubule dependent transport. Mutations in this gene are the cause of congenital fibrosis of extraocular muscles-1. Alternate splicing results in multiple transcript variants.[provided by RefSeq, Mar 2010]</t>
  </si>
  <si>
    <t>https://ngdc.cncb.ac.cn/aging/rna-seq/rna-seq_search?data=KIF21A</t>
  </si>
  <si>
    <t>https://ngdc.cncb.ac.cn/aging/rna-seq/rna-seq_search?data=H3F3AP4</t>
  </si>
  <si>
    <t>https://ngdc.cncb.ac.cn/aging/rna-seq/rna-seq_search?data=UBL4A</t>
  </si>
  <si>
    <t>This gene encodes a member of the DEAD box protein family. 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The protein encoded by this gene is a nuclear matrix protein. Its amino acid sequence is highly similar to the amino acid sequences of the translation initiation factors eIF4AI and eIF4AII, two other members of the DEAD box protein family. [provided by RefSeq, Jul 2008]</t>
  </si>
  <si>
    <t>https://ngdc.cncb.ac.cn/aging/rna-seq/rna-seq_search?data=EIF4A3</t>
  </si>
  <si>
    <t>This gene encodes a calmodulin- and actin-binding protein that plays an essential role in the regulation of smooth muscle and nonmuscle contraction. The conserved domain of this protein possesses the binding activities to Ca(2+)-calmodulin, actin, tropomyosin, myosin, and phospholipids. This protein is a potent inhibitor of the actin-tropomyosin activated myosin MgATPase, and serves as a mediating factor for Ca(2+)-dependent inhibition of smooth muscle contraction. Alternative splicing of this gene results in multiple transcript variants encoding distinct isoforms. [provided by RefSeq, Jul 2008]</t>
  </si>
  <si>
    <t>https://ngdc.cncb.ac.cn/aging/rna-seq/rna-seq_search?data=CALD1</t>
  </si>
  <si>
    <t>https://ngdc.cncb.ac.cn/aging/rna-seq/rna-seq_search?data=CNTLN</t>
  </si>
  <si>
    <t>https://ngdc.cncb.ac.cn/aging/rna-seq/rna-seq_search?data=TMED5</t>
  </si>
  <si>
    <t>The protein encoded by this gene belongs to the heat shock protein 70 family. This gene uses alternative transcription start sites. A cis-acting segment found in the 5' UTR is involved in stress-dependent induction, resulting in the accumulation of this protein in the endoplasmic reticulum (ER) under hypoxic conditions. The protein encoded by this gene is thought to play an important role in protein folding and secretion in the ER. Since suppression of the protein is associated with accelerated apoptosis, it is also suggested to have an important cytoprotective role in hypoxia-induced cellular perturbation. This protein has been shown to be up-regulated in tumors, especially in breast tumors, and thus it is associated with tumor invasiveness. This gene also has an alternative translation initiation site, resulting in a protein that lacks the N-terminal signal peptide. This signal peptide-lacking protein, which is only 3 amino acids shorter than the mature protein in the ER, is thought to have a housekeeping function in the cytosol. In rat, this protein localizes to both the ER by a carboxy-terminal peptide sequence and to mitochondria by an amino-terminal targeting signal. Alternative splicing results in multiple transcript variants. [provided by RefSeq, Mar 2014]</t>
  </si>
  <si>
    <t>https://ngdc.cncb.ac.cn/aging/rna-seq/rna-seq_search?data=HYOU1</t>
  </si>
  <si>
    <t>This gene belongs to the immunoglobulin superfamily, and the junctional adhesion molecule (JAM) family. The protein encoded by this gene is a type I membrane protein that is localized at the tight junctions of both epithelial and endothelial cells. It acts as an adhesive ligand for interacting with a variety of immune cell types, and may play a role in lymphocyte homing to secondary lymphoid organs. Alternatively spliced transcript variants have been found for this gene. [provided by RefSeq, Jul 2012]</t>
  </si>
  <si>
    <t>https://ngdc.cncb.ac.cn/aging/rna-seq/rna-seq_search?data=JAM2</t>
  </si>
  <si>
    <t>The protein encoded by this gene belongs to a family of ankyrin repeat proteins that, along with four other protein families, contains a C-terminal SOCS box motif. Growing evidence suggests that the SOCS box acts as a bridge between specific substrate-binding domains and the more generic proteins that comprise a large family of E3 ubiquitin protein ligases. In this way, SOCS box containing proteins may regulate protein turnover by targeting proteins for polyubiquination and, therefore, for proteasome-mediated degradation. Two alternative transcripts encoding different isoforms have been described. [provided by RefSeq, Jul 2008]</t>
  </si>
  <si>
    <t>https://ngdc.cncb.ac.cn/aging/rna-seq/rna-seq_search?data=ASB7</t>
  </si>
  <si>
    <t>The protein encoded by this gene is a serine/threonine kinase and is part of some signal transduction cascades, including the ERK and JNK kinase pathways as well as the NF-kappa-B pathway. The encoded protein is activated by autophosphorylation and requires magnesium as a cofactor in phosphorylating other proteins. This protein has E3 ligase activity conferred by a plant homeodomain (PHD) in its N-terminus and phospho-kinase activity conferred by a kinase domain in its C-terminus. [provided by RefSeq, Mar 2012]</t>
  </si>
  <si>
    <t>https://ngdc.cncb.ac.cn/aging/rna-seq/rna-seq_search?data=MAP3K1</t>
  </si>
  <si>
    <t>https://ngdc.cncb.ac.cn/aging/rna-seq/rna-seq_search?data=FAM214B</t>
  </si>
  <si>
    <t>This gene encodes a protein tyrosine phosphatase that plays a key role in the regulation of actin filaments. The encoded protein dephosphorylates and activates cofilin, which promotes actin filament depolymerization. Alternative splicing results in multiple transcript variants. [provided by RefSeq, Aug 2013]</t>
  </si>
  <si>
    <t>https://ngdc.cncb.ac.cn/aging/rna-seq/rna-seq_search?data=SSH2</t>
  </si>
  <si>
    <t>This gene encodes a member of the RSK (ribosomal S6 kinase) family of serine/threonine kinases. This kinase contains two non-identical kinase catalytic domains and phosphorylates various substrates, including members of the mitogen-activated kinase (MAPK) signalling pathway. The activity of this protein has been implicated in controlling cell growth and differentiation. Alternative splice variants, encoding different isoforms, have been characterized. [provided by RefSeq, Jan 2016]</t>
  </si>
  <si>
    <t>https://ngdc.cncb.ac.cn/aging/rna-seq/rna-seq_search?data=RPS6KA2</t>
  </si>
  <si>
    <t>https://ngdc.cncb.ac.cn/aging/rna-seq/rna-seq_search?data=PARP6</t>
  </si>
  <si>
    <t>https://ngdc.cncb.ac.cn/aging/rna-seq/rna-seq_search?data=RNF152</t>
  </si>
  <si>
    <t>Together with PIK3CB, PIK3R1 is involved in insulin (INS) signalling and energy metabolism. Disruption of PIK3CB in mice results in death shortly after birth and impaired B cell development. Although PIK3CB has not been directly related to human ageing, PIK3CB may be associated with signalling pathways that impact on human ageing. [provided by GenAge]</t>
  </si>
  <si>
    <t>https://ngdc.cncb.ac.cn/aging/rna-seq/rna-seq_search?data=PIK3R1</t>
  </si>
  <si>
    <t>The cytoplasmic peripheral membrane protein encoded by this gene functions as a protein-tyrosine kinase substrate in microvilli. As a member of the ERM protein family, this protein serves as an intermediate between the plasma membrane and the actin cytoskeleton. This protein plays a key role in cell surface structure adhesion, migration and organization, and it has been implicated in various human cancers. A pseudogene located on chromosome 3 has been identified for this gene. Alternatively spliced variants have also been described for this gene. [provided by RefSeq, Jul 2008]</t>
  </si>
  <si>
    <t>https://ngdc.cncb.ac.cn/aging/rna-seq/rna-seq_search?data=EZR</t>
  </si>
  <si>
    <t>https://ngdc.cncb.ac.cn/aging/rna-seq/rna-seq_search?data=SLC6A2</t>
  </si>
  <si>
    <t>Integrins are heterodimeric proteins made up of alpha and beta subunits. At least 18 alpha and 8 beta subunits have been described in mammals. Integrin family members are membrane receptors involved in cell adhesion and recognition in a variety of processes including embryogenesis, hemostasis, tissue repair, immune response and metastatic diffusion of tumor cells. This gene encodes a beta subunit. Multiple alternatively spliced transcript variants which encode different protein isoforms have been found for this gene. [provided by RefSeq, Jul 2008]</t>
  </si>
  <si>
    <t>https://ngdc.cncb.ac.cn/aging/rna-seq/rna-seq_search?data=ITGB1</t>
  </si>
  <si>
    <t>The NRG1 gene encodes multiple transcripts that appear to play a role in neuronal development, differentiation, and apoptosis. It may be involved in neurodegenerative pathologies, but it is unknown whether it plays a role in human ageing. [provided by GenAge]</t>
  </si>
  <si>
    <t>https://ngdc.cncb.ac.cn/aging/rna-seq/rna-seq_search?data=NRG1</t>
  </si>
  <si>
    <t>This gene is a member of the mitochondrial carrier subfamily of solute carrier protein genes. The product of this gene functions as a gated pore that translocates ADP from the cytoplasm into the mitochondrial matrix and ATP from the mitochondrial matrix into the cytoplasm. The protein forms a homodimer embedded in the inner mitochondria membrane. Suppressed expression of this gene has been shown to induce apoptosis and inhibit tumor growth. The human genome contains several non-transcribed pseudogenes of this gene.[provided by RefSeq</t>
  </si>
  <si>
    <t>https://ngdc.cncb.ac.cn/aging/rna-seq/rna-seq_search?data=SLC25A5</t>
  </si>
  <si>
    <t>The protein encoded by this gene interacts with RAB11 and is thought to be involved in bringing recycling endosome membranes to the cleavage furrow in late cytokinesis. Hypoxic conditions can lead to an upregulation of the encoded protein and enhance the metastatic potential of hepatocellular carcinoma. [provided by RefSeq, Oct 2016]</t>
  </si>
  <si>
    <t>https://ngdc.cncb.ac.cn/aging/rna-seq/rna-seq_search?data=RAB11FIP4</t>
  </si>
  <si>
    <t>This gene encodes a transcription factor which regulates genes involved in development and apoptosis. The encoded protein is also a protooncogene and shown to be involved in regulation of telomerase. A pseudogene of this gene is located on the X chromosome. Alternative splicing results in multiple transcript variants. [provided by RefSeq, Jan 2012]</t>
  </si>
  <si>
    <t>https://ngdc.cncb.ac.cn/aging/rna-seq/rna-seq_search?data=ETS2</t>
  </si>
  <si>
    <t>This gene encodes a heme-containing peroxidase that is secreted into the extracellular matrix. It is involved in extracellular matrix formation, and may function in the physiological and pathological fibrogenic response in fibrotic kidney. Mutations in this gene cause corneal opacification and other ocular anomalies, and also microphthalmia and anterior segment dysgenesis. [provided by RefSeq, Aug 2014]</t>
  </si>
  <si>
    <t>https://ngdc.cncb.ac.cn/aging/rna-seq/rna-seq_search?data=PXDN</t>
  </si>
  <si>
    <t>The outer dense fibers are cytoskeletal structures that surround the axoneme in the middle piece and principal piece of the sperm tail. The fibers function in maintaining the elastic structure and recoil of the sperm tail as well as in protecting the tail from shear forces during epididymal transport and ejaculation. Defects in the outer dense fibers lead to abnormal sperm morphology and infertility. This gene encodes one of the major outer dense fiber proteins. Alternative splicing results in multiple transcript variants. The longer transcripts, also known as 'Cenexins', encode proteins with a C-terminal extension that are differentially targeted to somatic centrioles and thought to be crucial for the formation of microtubule organizing centers. [provided by RefSeq, Oct 2010]</t>
  </si>
  <si>
    <t>https://ngdc.cncb.ac.cn/aging/rna-seq/rna-seq_search?data=Odf2</t>
  </si>
  <si>
    <t>This gene encodes a protein that bears some similarity to zinc finger proteins, which are involved in DNA binding and protein-protein interactions. Multiple alternatively spliced transcript variants have been identified, but the full-length nature for most of them has not been determined. [provided by RefSeq, Jul 2008]</t>
  </si>
  <si>
    <t>https://ngdc.cncb.ac.cn/aging/rna-seq/rna-seq_search?data=ZSCAN25</t>
  </si>
  <si>
    <t>Hexokinases phosphorylate glucose to produce glucose-6-phosphate, the first step in most glucose metabolism pathways. This gene encodes hexokinase 2, the predominant form found in skeletal muscle. It localizes to the outer membrane of mitochondria. Expression of this gene is insulin-responsive, and studies in rat suggest that it is involved in the increased rate of glycolysis seen in rapidly growing cancer cells. [provided by RefSeq, Apr 2009]</t>
  </si>
  <si>
    <t>https://ngdc.cncb.ac.cn/aging/rna-seq/rna-seq_search?data=HK2</t>
  </si>
  <si>
    <t>The product of this gene belongs to the integrin alpha chain family. Integrins are heterodimeric integral membrane proteins composed of an alpha subunit and a beta subunit that function in cell surface adhesion and signaling. The encoded preproprotein is proteolytically processed to generate light and heavy chains that comprise the alpha V subunit. This subunit associates with beta 1, beta 3, beta 5, beta 6 and beta 8 subunits. The heterodimer consisting of alpha V and beta 3 subunits is also known as the vitronectin receptor. This integrin may regulate angiogenesis and cancer progression. Alternative splicing results in multiple transcript variants. Note that the integrin alpha 5 and integrin alpha V subunits are encoded by distinct genes. [provided by RefSeq, Oct 2015]</t>
  </si>
  <si>
    <t>https://ngdc.cncb.ac.cn/aging/rna-seq/rna-seq_search?data=ITGAV</t>
  </si>
  <si>
    <t>https://ngdc.cncb.ac.cn/aging/rna-seq/rna-seq_search?data=METTL16</t>
  </si>
  <si>
    <t>This gene encodes a protein that belongs to the pro-apoptotic subfamily within the Bcl-2 family of proteins. The encoded protein binds to Bcl-2 and possesses the BH3 domain. The protein directly targets mitochondria and causes apoptotic changes, including loss of membrane potential and the release of cytochrome c. [provided by RefSeq, Feb 2015]</t>
  </si>
  <si>
    <t>https://ngdc.cncb.ac.cn/aging/rna-seq/rna-seq_search?data=BNIP3L</t>
  </si>
  <si>
    <t>The protein encoded by this gene is a G protein-coupled receptor that interacts with the patched protein, a receptor for hedgehog proteins. The encoded protein tranduces signals to other proteins after activation by a hedgehog protein/patched protein complex. [provided by RefSeq, Jul 2010]</t>
  </si>
  <si>
    <t>https://ngdc.cncb.ac.cn/aging/rna-seq/rna-seq_search?data=SMO</t>
  </si>
  <si>
    <t>The protein encoded by this gene can function as a guanine nucleotide exchange factor (GEF) and may play a role in intracellular signaling and cytoskeleton dynamics at the Golgi apparatus. Polymorphisms in the region of this gene have been found to be associated with spinocerebellar ataxia in some study populations. Alternative splicing results in multiple transcript variants. [provided by RefSeq, Jan 2015]</t>
  </si>
  <si>
    <t>https://ngdc.cncb.ac.cn/aging/rna-seq/rna-seq_search?data=PLEKHG4</t>
  </si>
  <si>
    <t>https://ngdc.cncb.ac.cn/aging/rna-seq/rna-seq_search?data=ZNF260</t>
  </si>
  <si>
    <t>The protein encoded by this gene is representative of a family of proteins composed of conserved PDZ and LIM domains. LIM domains are proposed to function in protein-protein recognition in a variety of contexts including gene transcription and development and in cytoskeletal interaction. The LIM domains of this protein bind to protein kinases, whereas the PDZ domain binds to actin filaments. The gene product is involved in the assembly of an actin filament-associated complex essential for transmission of ret/ptc2 mitogenic signaling. The biological function is likely to be that of an adapter, with the PDZ domain localizing the LIM-binding proteins to actin filaments of both skeletal muscle and nonmuscle tissues. Alternative splicing of this gene results in multiple transcript variants. [provided by RefSeq, Jul 2008]</t>
  </si>
  <si>
    <t>https://ngdc.cncb.ac.cn/aging/rna-seq/rna-seq_search?data=PDLIM7</t>
  </si>
  <si>
    <t>https://ngdc.cncb.ac.cn/aging/rna-seq/rna-seq_search?data=Ap2s1</t>
  </si>
  <si>
    <t>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two tandem intracytoplasmic catalytic domains, and thus represents a receptor-type PTP. The extracellular region of this PTP contains a carbonic anhydrase-like (CAH) domain, which is also found in the extracellular region of PTPRBETA/ZETA. This gene is located in a chromosomal region that is frequently deleted in renal cell carcinoma and lung carcinoma, thus is thought to be a candidate tumor suppressor gene. [provided by RefSeq, Jul 2008]</t>
  </si>
  <si>
    <t>https://ngdc.cncb.ac.cn/aging/rna-seq/rna-seq_search?data=PTPRG</t>
  </si>
  <si>
    <t>This gene encodes a member of the Wiskott-Aldrich syndrome protein family. The gene product is a protein that forms a multiprotein complex that links receptor kinases and actin. Binding to actin occurs through a C-terminal verprolin homology domain in all family members. The multiprotein complex serves to tranduce signals that involve changes in cell shape, motility or function. A pseudogene of this gene have been defined on chromosome 6. Alternative splicing results in multiple transcript variants [provided by RefSeq, May 2014]</t>
  </si>
  <si>
    <t>https://ngdc.cncb.ac.cn/aging/rna-seq/rna-seq_search?data=WASF3</t>
  </si>
  <si>
    <t>https://ngdc.cncb.ac.cn/aging/rna-seq/rna-seq_search?data=LRRC8C</t>
  </si>
  <si>
    <t>This locus represents a transcribed pseudogene of a nearby locus on chromosome 7, which encodes a putative methyltransferase. There is also a third closely related pseudogene locus in this region. Alternative splicing results in multiple transcript variants of this gene. [provided by RefSeq, Jul 2013]</t>
  </si>
  <si>
    <t>https://ngdc.cncb.ac.cn/aging/rna-seq/rna-seq_search?data=NSUN5P1</t>
  </si>
  <si>
    <t>The modification of proteins with ubiquitin is an important cellular mechanism for targeting abnormal or short-lived proteins for degradation. Ubiquitination involves at least three classes of enzymes: ubiquitin-activating enzymes, or E1s, ubiquitin-conjugating enzymes, or E2s, and ubiquitin-protein ligases, or E3s. This gene encodes a member of the E2 ubiquitin-conjugating enzyme family. The encoded protein sequence is 100% identical to the mouse homolog and 98% identical to the frog and zebrafish homologs. Three alternatively spliced transcript variants have been found for this gene and they encode distinct isoforms. [provided by RefSeq, Feb 2011]</t>
  </si>
  <si>
    <t>https://ngdc.cncb.ac.cn/aging/rna-seq/rna-seq_search?data=UBE2H</t>
  </si>
  <si>
    <t>DOK6 is a member of the DOK (see DOK1; MIM 602919) family of intracellular adaptors that play a role in the RET (MIM 164761) signaling cascade (Crowder et al., 2004 [PubMed 15286081]).[supplied by OMIM, Mar 2008]</t>
  </si>
  <si>
    <t>https://ngdc.cncb.ac.cn/aging/rna-seq/rna-seq_search?data=DOK6</t>
  </si>
  <si>
    <t>https://ngdc.cncb.ac.cn/aging/rna-seq/rna-seq_search?data=PI4KAP2</t>
  </si>
  <si>
    <t>This gene encodes a protein that binds to the insulin receptor substrate 1 protein and regulates glucose transporter translocation in skeletal muscle cells. The encoded protein may also regulate growth and survival of pancreatic beta cells. Elevated copy number of this gene may be associated with melanoma severity and the encoded protein may promote melanoma metastasis in human patients. [provided by RefSeq, Oct 2016]</t>
  </si>
  <si>
    <t>https://ngdc.cncb.ac.cn/aging/rna-seq/rna-seq_search?data=PHIP</t>
  </si>
  <si>
    <t>https://ngdc.cncb.ac.cn/aging/rna-seq/rna-seq_search?data=LINC01278</t>
  </si>
  <si>
    <t>https://ngdc.cncb.ac.cn/aging/rna-seq/rna-seq_search?data=TPST1</t>
  </si>
  <si>
    <t>https://ngdc.cncb.ac.cn/aging/rna-seq/rna-seq_search?data=ZNF202</t>
  </si>
  <si>
    <t>https://ngdc.cncb.ac.cn/aging/rna-seq/rna-seq_search?data=ZNF667-AS1</t>
  </si>
  <si>
    <t>https://ngdc.cncb.ac.cn/aging/rna-seq/rna-seq_search?data=Fbxw5</t>
  </si>
  <si>
    <t>This gene encodes a protein that belongs to a family of helicases that are involved in the ATP-dependent unwinding of nucleic acid duplexes. The encoded protein is the largest subunit of the activating signal cointegrator 1 complex that is involved in DNA repair and resistance to alkylation damage. Alternate splicing results in multiple transcript variants. [provided by RefSeq, Sep 2013]</t>
  </si>
  <si>
    <t>https://ngdc.cncb.ac.cn/aging/rna-seq/rna-seq_search?data=ASCC3</t>
  </si>
  <si>
    <t>This gene encodes a member of the nucleosome assembly protein (NAP) family which can interact with both core and linker histones. It can shuttle between the cytoplasm and nucleus, suggesting a role as a histone chaperone. This gene is one of several located near the imprinted gene domain of 11p15.5, an important tumor-suppressor gene region. Alterations in this region have been associated with the Beckwith-Wiedemann syndrome, Wilms tumor, rhabdomyosarcoma, adrenocortical carcinoma, and lung, ovarian, and breast cancer. [provided by RefSeq, Jul 2008]</t>
  </si>
  <si>
    <t>https://ngdc.cncb.ac.cn/aging/rna-seq/rna-seq_search?data=NAP1L4</t>
  </si>
  <si>
    <t>https://ngdc.cncb.ac.cn/aging/rna-seq/rna-seq_search?data=Stk25</t>
  </si>
  <si>
    <t>This gene encodes an extracellular matrix protein that appears to function in the regulation of epidermal-basement membrane adhesion and organogenesis during development. Mutations in this gene cause Fraser syndrome, a multisystem malformation that can include craniofacial, urogenital and respiratory system abnormalities. Alternative splicing results in multiple transcript variants. [provided by RefSeq, Oct 2009]</t>
  </si>
  <si>
    <t>https://ngdc.cncb.ac.cn/aging/rna-seq/rna-seq_search?data=FRAS1</t>
  </si>
  <si>
    <t>The protein encoded by this gene is a member of the ADAMTS (a disintegrin and metalloproteinase with thrombospondin motifs) family. Members of this family share several distinct protein modules, including a propeptide region, a metalloproteinase domain, a disintegrin-like domain, and a thrombospondin type 1 (TS) motif. Individual members of this family differ in the number of C-terminal TS motifs, and some have unique C-terminal domains. The encoded preproprotein is proteolytically processed to generate the mature enzyme. This enzyme contains two C-terminal TS motifs and may regulate vascular smooth muscle cell (VSMC) migration. Mutations in this gene may be associated with susceptibility to coronary artery disease. [provided by RefSeq, Feb 2016]</t>
  </si>
  <si>
    <t>https://ngdc.cncb.ac.cn/aging/rna-seq/rna-seq_search?data=ADAMTS7</t>
  </si>
  <si>
    <t>This gene encodes a member of the small heat shock protein (HSP20) family of proteins. In response to environmental stress, the encoded protein translocates from the cytoplasm to the nucleus and functions as a molecular chaperone that promotes the correct folding of other proteins. This protein plays an important role in the differentiation of a wide variety of cell types. Expression of this gene is correlated with poor clinical outcome in multiple human cancers, and the encoded protein may promote cancer cell proliferation and metastasis, while protecting cancer cells from apoptosis. Mutations in this gene have been identified in human patients with Charcot-Marie-Tooth disease and distal hereditary motor neuropathy. [provided by RefSeq, Aug 2017]</t>
  </si>
  <si>
    <t>https://ngdc.cncb.ac.cn/aging/rna-seq/rna-seq_search?data=TSPAN11</t>
  </si>
  <si>
    <t>https://ngdc.cncb.ac.cn/aging/rna-seq/rna-seq_search?data=HSPB1</t>
  </si>
  <si>
    <t>The protein encoded by this gene catalyzes the conversion of L-lactate and NAD to pyruvate and NADH in the final step of anaerobic glycolysis. The protein is found predominantly in muscle tissue and belongs to the lactate dehydrogenase family. Mutations in this gene have been linked to exertional myoglobinuria. Multiple transcript variants encoding different isoforms have been found for this gene. The human genome contains several non-transcribed pseudogenes of this gene. [provided by RefSeq, Sep 2008]</t>
  </si>
  <si>
    <t>https://ngdc.cncb.ac.cn/aging/rna-seq/rna-seq_search?data=LDHA</t>
  </si>
  <si>
    <t>The origin recognition complex (ORC) is a highly conserved six subunits protein complex essential for the initiation of the DNA replication in eukaryotic cells. Studies in yeast demonstrated that ORC binds specifically to origins of replication and serves as a platform for the assembly of additional initiation factors such as Cdc6 and Mcm proteins. The protein encoded by this gene is a subunit of the ORC complex. This protein forms a core complex with ORC3, -4, and -5. It also interacts with CDC45 and MCM10, which are proteins known to be important for the initiation of DNA replication. This protein has been demonstrated to specifically associate with the origin of replication of Epstein-Barr virus in human cells, and is thought to be required for DNA replication from viral origin of replication. Alternatively spliced transcript variants have been found, one of which is a nonsense-mediated mRNA decay candidate. [provided by RefSeq, Oct 2010]</t>
  </si>
  <si>
    <t>https://ngdc.cncb.ac.cn/aging/rna-seq/rna-seq_search?data=ORC2</t>
  </si>
  <si>
    <t>https://ngdc.cncb.ac.cn/aging/rna-seq/rna-seq_search?data=Itsn2</t>
  </si>
  <si>
    <t>This gene encodes a seven-transmembrane protein localized in the Golgi apparatus in mammalian cells. The encoded protein belongs to the progestin and adipoQ receptor (PAQR) family. This protein functions as a tumor suppressor by inhibiting the Raf/MEK/ERK signaling cascade. Alternative splicing results in multiple transcript variants. [provided by RefSeq, Apr 2017]</t>
  </si>
  <si>
    <t>https://ngdc.cncb.ac.cn/aging/rna-seq/rna-seq_search?data=PAQR3</t>
  </si>
  <si>
    <t>https://ngdc.cncb.ac.cn/aging/rna-seq/rna-seq_search?data=PRPF38A</t>
  </si>
  <si>
    <t>https://ngdc.cncb.ac.cn/aging/rna-seq/rna-seq_search?data=PKI55</t>
  </si>
  <si>
    <t>The protein encoded by this gene is an endogenous calpain (calcium-dependent cysteine protease) inhibitor. It consists of an N-terminal domain L and four repetitive calpain-inhibition domains (domains 1-4), and it is involved in the proteolysis of amyloid precursor protein. The calpain/calpastatin system is involved in numerous membrane fusion events, such as neural vesicle exocytosis and platelet and red-cell aggregation. The encoded protein is also thought to affect the expression levels of genes encoding structural or regulatory proteins. Alternatively spliced transcript variants encoding different isoforms have been described. [provided by RefSeq, Jun 2010]</t>
  </si>
  <si>
    <t>https://ngdc.cncb.ac.cn/aging/rna-seq/rna-seq_search?data=CAST</t>
  </si>
  <si>
    <t>RHOBTB3 is a member of the evolutionarily conserved RHOBTB subfamily of Rho GTPases. For background information on RHOBTBs, see RHOBTB1 (MIM 607351).[supplied by OMIM, Apr 2004]</t>
  </si>
  <si>
    <t>https://ngdc.cncb.ac.cn/aging/rna-seq/rna-seq_search?data=RHOBTB3</t>
  </si>
  <si>
    <t>This gene belongs to the subfamily of ubiquitously expressed heterogeneous nuclear ribonucleoproteins (hnRNPs). The hnRNPs are RNA binding proteins that complex with heterogeneous nuclear RNA (hnRNA). These proteins are associated with pre-mRNAs in the nucleus and regulate alternative splicing, polyadenylation, and other aspects of mRNA metabolism and transport. While all of the hnRNPs are present in the nucleus, some seem to shuttle between the nucleus and the cytoplasm. The hnRNP proteins have distinct nucleic acid binding properties. The protein encoded by this gene has three repeats of quasi-RRM domains that bind to RNAs which have guanosine-rich sequences. This protein is very similar to the family member hnRPH. Multiple alternatively spliced variants, encoding the same protein, have been identified. [provided by RefSeq, Jul 2008]</t>
  </si>
  <si>
    <t>https://ngdc.cncb.ac.cn/aging/rna-seq/rna-seq_search?data=Hnrnpf</t>
  </si>
  <si>
    <t>https://ngdc.cncb.ac.cn/aging/rna-seq/rna-seq_search?data=EIF5</t>
  </si>
  <si>
    <t>This gene encodes a CXXC-type zinc finger domain-containing protein that functions as an antagonist of the canonical wingless/integrated signaling pathway. The encoded protein negatively regulates wingless/integrated signaling through interaction with the post synaptic density protein/ Drosophila disc large tumor suppressor/ zonula occludens-1 protein domain of Dishevelled, a scaffolding protein required for the stabilization of the transcriptional co-activator beta-catenin. In addition, the CXXC domain of this protein has been shown to bind unmethylated CpG dinucleotides, localize to promoters and CpG islands, and interact with the catalytic domain of methylcytosine dioxygenase ten-eleven-translocation 2, an iron and alpha-ketoglutarate-dependent dioxygenase that modifies the methylation status of DNA. In humans, a mutation in this gene has been associated with development of malignant renal cell carcinoma. Alternative splicing results in multiple transcript variants. [provided by RefSeq, Sep 2015]</t>
  </si>
  <si>
    <t>https://ngdc.cncb.ac.cn/aging/rna-seq/rna-seq_search?data=CXXC4</t>
  </si>
  <si>
    <t>This gene encodes a member of the glycosyltransferase 2 protein family. Members of this family initiate mucin-type O-glycoslation of peptides in the Golgi apparatus. The encoded protein may be involved in O-linked glycosylation of the immunoglobulin A1 hinge region. This gene may influence triglyceride levels, and may be involved Type 2 diabetes, as well as several types of cancer. Alternative splicing results in multiple transcript variants. [provided by RefSeq, May 2014]</t>
  </si>
  <si>
    <t>https://ngdc.cncb.ac.cn/aging/rna-seq/rna-seq_search?data=GALNT2</t>
  </si>
  <si>
    <t>This gene encodes a member of the patched family of proteins and a component of the hedgehog signaling pathway. Hedgehog signaling is important in embryonic development and tumorigenesis. The encoded protein is the receptor for the secreted hedgehog ligands, which include sonic hedgehog, indian hedgehog and desert hedgehog. Following binding by one of the hedgehog ligands, the encoded protein is trafficked away from the primary cilium, relieving inhibition of the G-protein-coupled receptor smoothened, which results in activation of downstream signaling. Mutations of this gene have been associated with basal cell nevus syndrome and holoprosencephaly. [provided by RefSeq, Aug 2017]</t>
  </si>
  <si>
    <t>https://ngdc.cncb.ac.cn/aging/rna-seq/rna-seq_search?data=PTCH1</t>
  </si>
  <si>
    <t>Vinculin is a cytoskeletal protein associated with cell-cell and cell-matrix junctions, where it is thought to function as one of several interacting proteins involved in anchoring F-actin to the membrane. Defects in VCL are the cause of cardiomyopathy dilated type 1W. Dilated cardiomyopathy is a disorder characterized by ventricular dilation and impaired systolic function, resulting in congestive heart failure and arrhythmia. Multiple alternatively spliced transcript variants have been found for this gene, but the biological validity of some variants has not been determined. [provided by RefSeq, Jul 2008]</t>
  </si>
  <si>
    <t>https://ngdc.cncb.ac.cn/aging/rna-seq/rna-seq_search?data=VCL</t>
  </si>
  <si>
    <t>This gene encodes a key glycosyltransferase that regulates the formation of tri- and multiantennary branching structures in the Golgi apparatus. The encoded protein, in addition to the related isoenzyme A, catalyzes the transfer of N-acetylglucosamine (GlcNAc) from UDP-GlcNAc in a beta-1,4 linkage to the Man-alpha-1,3-Man-beta-1,4-GlcNAc arm of R-Man-alpha-1,6(GlcNAc-beta-1,2-Man-alpha-1,3)Man-beta-1,4-GlcNAc-beta-1,4-GlcNAc-beta-1-Asn. The encoded protein may play a role in regulating the availability of serum glycoproteins, oncogenesis, and differentiation. [provided by RefSeq, Jul 2008]</t>
  </si>
  <si>
    <t>https://ngdc.cncb.ac.cn/aging/rna-seq/rna-seq_search?data=MGAT4B</t>
  </si>
  <si>
    <t>This gene encodes a member of the WD repeat protein family. WD repeats are minimally conserved regions of approximately 40 amino acids typically bracketed by gly-his and trp-asp (GH-WD), which may facilitate formation of heterotrimeric or multiprotein complexes. Members of this family are involved in a variety of cellular processes, including cell cycle progression, signal transduction, apoptosis, and gene regulation. Mutations in this gene have been associated with adult-onset primary open-angle glaucoma (POAG). [provided by RefSeq, Jul 2008]</t>
  </si>
  <si>
    <t>https://ngdc.cncb.ac.cn/aging/rna-seq/rna-seq_search?data=WDR36</t>
  </si>
  <si>
    <t>https://ngdc.cncb.ac.cn/aging/rna-seq/rna-seq_search?data=MSTO1</t>
  </si>
  <si>
    <t>The protein encoded by this gene is an isozyme of phosphoglucomutase (PGM) and belongs to the phosphohexose mutase family. There are several PGM isozymes, which are encoded by different genes and catalyze the transfer of phosphate between the 1 and 6 positions of glucose. In most cell types, this PGM isozyme is predominant, representing about 90% of total PGM activity. In red cells, PGM2 is a major isozyme. This gene is highly polymorphic. Mutations in this gene cause glycogen storage disease type 14. Alternativley spliced transcript variants encoding different isoforms have been identified in this gene.[provided by RefSeq, Mar 2010]</t>
  </si>
  <si>
    <t>https://ngdc.cncb.ac.cn/aging/rna-seq/rna-seq_search?data=PGM1</t>
  </si>
  <si>
    <t>https://ngdc.cncb.ac.cn/aging/rna-seq/rna-seq_search?data=ETV3</t>
  </si>
  <si>
    <t>https://ngdc.cncb.ac.cn/aging/rna-seq/rna-seq_search?data=NCOA7</t>
  </si>
  <si>
    <t>This gene encodes one of three members of the Tribbles family. The Tribbles members share a Trb domain, which is homologous to protein serine-threonine kinases, but lacks the active site lysine and probably lacks a catalytic function. The Tribbles proteins interact and modulate the activity of signal transduction pathways in a number of physiological and pathological processes. This Tribbles member induces apoptosis of cells mainly of the hematopoietic origin. It has been identified as a protein up-regulated by inflammatory stimuli in myeloid (THP-1) cells, and also as an oncogene that inactivates the transcription factor C/EBPalpha (CCAAT/enhancer-binding protein alpha) and causes acute myelogenous leukemia. Alternatively spliced transcript variants have been found for this gene. [provided by RefSeq, Mar 2009]</t>
  </si>
  <si>
    <t>https://ngdc.cncb.ac.cn/aging/rna-seq/rna-seq_search?data=TRIB2</t>
  </si>
  <si>
    <t>This gene encodes a large protein that functions as a GDP to GTP exchange factor. This protein promotes the reorganization of the actin cytoskeleton, thereby playing a role in cell migration and growth. Alternative splicing results in multiple transcript variants. [provided by RefSeq, Dec 2015]</t>
  </si>
  <si>
    <t>https://ngdc.cncb.ac.cn/aging/rna-seq/rna-seq_search?data=TRIO</t>
  </si>
  <si>
    <t>This gene encodes a member of the ancient conserved domain containing protein family. Members of this protein family contain a cyclin box motif and have structural similarity to the cyclins. The encoded protein may play an important role in magnesium homeostasis by mediating the epithelial transport and renal reabsorption of Mg2+. Mutations in this gene are associated with renal hypomagnesemia. Alternatively spliced transcript variants encoding multiple isoforms have been observed for this gene. [provided by RefSeq, Dec 2011]</t>
  </si>
  <si>
    <t>https://ngdc.cncb.ac.cn/aging/rna-seq/rna-seq_search?data=CNNM2</t>
  </si>
  <si>
    <t>This gene encodes a nuclear protein that belongs to the PBX homeobox family of transcriptional factors. Studies in mice suggest that this gene may be involved in the regulation of osteogenesis and required for skeletal patterning and programming. A chromosomal translocation, t(1;19) involving this gene and TCF3/E2A gene, is associated with pre-B-cell acute lymphoblastic leukemia. The resulting fusion protein, in which the DNA binding domain of E2A is replaced by the DNA binding domain of this protein, transforms cells by constitutively activating transcription of genes regulated by the PBX protein family. Alternatively spliced transcript variants encoding different isoforms have been found for this gene. [provided by RefSeq, Jun 2017]</t>
  </si>
  <si>
    <t>https://ngdc.cncb.ac.cn/aging/rna-seq/rna-seq_search?data=PBX1</t>
  </si>
  <si>
    <t>The protein encoded by this gene is a GTPase activator with activity towards RAB32 and RAB33B, which are regulators of membrane trafficking. The encoded protein inactivates RAB32 and can bind RAB9A-GTP, a protein required for RAB32 activation. [provided by RefSeq, Oct 2016]</t>
  </si>
  <si>
    <t>https://ngdc.cncb.ac.cn/aging/rna-seq/rna-seq_search?data=SGSM2</t>
  </si>
  <si>
    <t>MIF is involved in several processes, including in cell proliferation and inflammation. Its levels are elevated in long-lived mouse models, including in caloric restriction. Knocking out MIF in mice results in an extended lifespan (knockout mice live 16% longer than controls) and are even longer-lived under caloric restriction. These results suggest a potential role in ageing, though human studies are lacking. [provided by GenAge]</t>
  </si>
  <si>
    <t>https://ngdc.cncb.ac.cn/aging/rna-seq/rna-seq_search?data=Mif</t>
  </si>
  <si>
    <t>The protein encoded by this gene is a highly conserved zinc finger protein. The encoded protein is most abundant in brain, where it negatively regulates neuronal differentiation. [provided by RefSeq, Sep 2015]</t>
  </si>
  <si>
    <t>https://ngdc.cncb.ac.cn/aging/rna-seq/rna-seq_search?data=ZNF536</t>
  </si>
  <si>
    <t>https://ngdc.cncb.ac.cn/aging/rna-seq/rna-seq_search?data=VGLL4</t>
  </si>
  <si>
    <t>This gene encodes a member of the acyl-CoA dehydrogenase family of enzymes (ACADs), which participate in the beta-oxidation of fatty acids in mitochondria. The encoded enzyme contains a hydrolase domain at the N-terminal portion, a serine/threonine protein kinase catlytic domain in the central region, and a conserved ACAD domain at the C-terminus. Several alternatively spliced transcript variants of this gene have been described, but the full-length nature of some of these variants has not been determined. [provided by RefSeq, Nov 2008]</t>
  </si>
  <si>
    <t>https://ngdc.cncb.ac.cn/aging/rna-seq/rna-seq_search?data=ACAD10</t>
  </si>
  <si>
    <t>This gene encodes a member of the POP family of proteins containing three putative transmembrane domains. This gene is expressed in cardiac and skeletal muscle and may play an important role in development of these tissues. The mouse ortholog may be involved in the regeneration of adult skeletal muscle and may act as a cell adhesion molecule in coronary vasculogenesis. Three transcript variants encoding the same protein have been found for this gene. [provided by RefSeq, Dec 2010]</t>
  </si>
  <si>
    <t>https://ngdc.cncb.ac.cn/aging/rna-seq/rna-seq_search?data=BVES</t>
  </si>
  <si>
    <t>https://ngdc.cncb.ac.cn/aging/rna-seq/rna-seq_search?data=RCOR2</t>
  </si>
  <si>
    <t>This gene encodes a member of the disulfide isomerase (PDI) family of endoplasmic reticulum (ER) proteins that catalyze protein folding and thiol-disulfide interchange reactions. The encoded protein has an N-terminal endoplasmic reticulum (ER)-signal sequence, three catalytically active thioredoxin domains and a C-terminal ER-retention sequence. Its expression is induced by hypoxia and its role may be to protect hypoxic cells from apoptosis. Alternative splicing results in multiple transcript variants. Read-through transcription also exists between this gene and the neighboring upstream BLOC1S5 gene. [provided by RefSeq, Dec 2016]</t>
  </si>
  <si>
    <t>https://ngdc.cncb.ac.cn/aging/rna-seq/rna-seq_search?data=TXNDC5</t>
  </si>
  <si>
    <t>The protein encoded by this gene is a member of the PP2C family of Ser/Thr protein phosphatases. PP2C family members are known to be negative regulators of cell stress response pathways. This phosphatase is found to be responsible for the dephosphorylation of Pre-mRNA splicing factors, which is important for the formation of functional spliceosome. Studies of a similar gene in mice suggested a role of this phosphatase in regulating cell cycle progression. [provided by RefSeq, Apr 2010]</t>
  </si>
  <si>
    <t>https://ngdc.cncb.ac.cn/aging/rna-seq/rna-seq_search?data=PPM1G</t>
  </si>
  <si>
    <t>Laminins, a family of extracellular matrix glycoproteins, are the major noncollagenous constituent of basement membranes. They have been implicated in a wide variety of biological processes including cell adhesion, differentiation, migration, signaling, neurite outgrowth and metastasis. Laminins, composed of 3 non identical chains: laminin alpha, beta and gamma (formerly A, B1, and B2, respectively), have a cruciform structure consisting of 3 short arms, each formed by a different chain, and a long arm composed of all 3 chains. Each laminin chain is a multidomain protein encoded by a distinct gene. Several isoforms of each chain have been described. Different alpha, beta and gamma chain isomers combine to give rise to different heterotrimeric laminin isoforms which are designated by Arabic numerals in the order of their discovery, i.e. alpha1beta1gamma1 heterotrimer is laminin 1. The biological functions of the different chains and trimer molecules are largely unknown, but some of the chains have been shown to differ with respect to their tissue distribution, presumably reflecting diverse functions in vivo. This gene encodes the gamma chain isoform laminin, gamma 1. The gamma 1 chain, formerly thought to be a beta chain, contains structural domains similar to beta chains, however, lacks the short alpha region separating domains I and II. The structural organization of this gene also suggested that it had diverged considerably from the beta chain genes. Embryos of transgenic mice in which both alleles of the gamma 1 chain gene were inactivated by homologous recombination, lacked basement membranes, indicating that laminin, gamma 1 chain is necessary for laminin heterotrimer assembly. It has been inferred by analogy with the strikingly similar 3' UTR sequence in mouse laminin gamma 1 cDNA, that multiple polyadenylation sites are utilized in human to generate the 2 different sized mRNAs (5.5 and 7.5 kb) seen on Northern analysis. [provided by RefSeq, Aug 2011]</t>
  </si>
  <si>
    <t>https://ngdc.cncb.ac.cn/aging/rna-seq/rna-seq_search?data=LAMC1</t>
  </si>
  <si>
    <t>https://ngdc.cncb.ac.cn/aging/rna-seq/rna-seq_search?data=FERMT2</t>
  </si>
  <si>
    <t>HLA-A belongs to the HLA class I heavy chain paralogues. This class I molecule is a heterodimer consisting of a heavy chain and a light chain (beta-2 microglobulin). The heavy chain is anchored in the membrane. Class I molecules play a central role in the immune system by presenting peptides derived from the endoplasmic reticulum lumen so that they can be recognized by cytotoxic T cells. They are expressed in nearly all cells. The heavy chain is approximately 45 kDa and its gene contains 8 exons. Exon 1 encodes the leader peptide, exons 2 and 3 encode the alpha1 and alpha2 domains, which both bind the peptide, exon 4 encodes the alpha3 domain, exon 5 encodes the transmembrane region, and exons 6 and 7 encode the cytoplasmic tail. Polymorphisms within exon 2 and exon 3 are responsible for the peptide binding specificity of each class one molecule. Typing for these polymorphisms is routinely done for bone marrow and kidney transplantation. Hundreds of HLA-A alleles have been described. The HLA system plays an important role in the occurrence and outcome of infectious diseases, including those caused by the human immunodeficiency virus (HIV), and the severe acute respiratory syndrome coronavirus (SARS-CoV). The structural spike and the nucleocapsid proteins of the novel coronavirus SARS-CoV-2, which causes coronavirus disease 2019 (COVID-19), are reported to contain multiple Class I epitopes with predicted HLA restrictions. [provided by RefSeq, Jul 2020]</t>
  </si>
  <si>
    <t>https://ngdc.cncb.ac.cn/aging/rna-seq/rna-seq_search?data=HLA-A</t>
  </si>
  <si>
    <t>Gene Description</t>
  </si>
  <si>
    <t xml:space="preserve">SNCAAS1 </t>
  </si>
  <si>
    <t>RNA Seq Databases</t>
  </si>
  <si>
    <t xml:space="preserve">Link </t>
  </si>
  <si>
    <t xml:space="preserve">SNC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u/>
      <sz val="12"/>
      <color theme="10"/>
      <name val="Calibri"/>
      <family val="2"/>
      <scheme val="minor"/>
    </font>
    <font>
      <sz val="12"/>
      <color theme="1"/>
      <name val="Arial"/>
      <family val="2"/>
    </font>
    <font>
      <u/>
      <sz val="12"/>
      <color theme="1"/>
      <name val="Arial"/>
      <family val="2"/>
    </font>
    <font>
      <b/>
      <sz val="12"/>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7">
    <xf numFmtId="0" fontId="0" fillId="0" borderId="0" xfId="0"/>
    <xf numFmtId="0" fontId="2" fillId="0" borderId="0" xfId="0" applyFont="1" applyFill="1" applyBorder="1" applyAlignment="1">
      <alignment horizontal="center" vertical="center"/>
    </xf>
    <xf numFmtId="0" fontId="4" fillId="0" borderId="0" xfId="0" applyFont="1" applyFill="1" applyBorder="1" applyAlignment="1">
      <alignment horizontal="center" vertical="center"/>
    </xf>
    <xf numFmtId="0" fontId="4" fillId="0" borderId="0" xfId="0" applyFont="1" applyFill="1" applyBorder="1" applyAlignment="1">
      <alignment horizontal="center"/>
    </xf>
    <xf numFmtId="0" fontId="2" fillId="0" borderId="0" xfId="0" applyFont="1" applyFill="1" applyBorder="1" applyAlignment="1">
      <alignment horizontal="center"/>
    </xf>
    <xf numFmtId="0" fontId="3" fillId="0" borderId="0" xfId="1" applyFont="1" applyFill="1" applyBorder="1" applyAlignment="1">
      <alignment horizontal="center"/>
    </xf>
    <xf numFmtId="0" fontId="3" fillId="0" borderId="0" xfId="1" applyFont="1" applyFill="1" applyBorder="1" applyAlignment="1">
      <alignment horizontal="center" vertical="center"/>
    </xf>
  </cellXfs>
  <cellStyles count="2">
    <cellStyle name="Collegamento ipertestuale" xfId="1" builtinId="8"/>
    <cellStyle name="Normale"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ngdc.cncb.ac.cn/aging/rna-seq/rna-seq_search?data=KLHDC9"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s://ngdc.cncb.ac.cn/aging/rna-seq/rna-seq_search?data=KLHDC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8C6D26-F5B1-6C47-AB59-38CEAA06CB96}">
  <dimension ref="A1:E703"/>
  <sheetViews>
    <sheetView workbookViewId="0">
      <selection activeCell="B1" sqref="B1:B1048576"/>
    </sheetView>
  </sheetViews>
  <sheetFormatPr baseColWidth="10" defaultRowHeight="16" x14ac:dyDescent="0.2"/>
  <cols>
    <col min="1" max="1" width="18.5" style="3" bestFit="1" customWidth="1"/>
    <col min="2" max="2" width="11.5" style="4" bestFit="1" customWidth="1"/>
    <col min="3" max="3" width="30.33203125" style="4" customWidth="1"/>
    <col min="4" max="4" width="20.83203125" style="4" customWidth="1"/>
    <col min="5" max="5" width="74.33203125" style="4" bestFit="1" customWidth="1"/>
    <col min="6" max="16384" width="10.83203125" style="4"/>
  </cols>
  <sheetData>
    <row r="1" spans="1:5" s="3" customFormat="1" x14ac:dyDescent="0.2">
      <c r="A1" s="3" t="s">
        <v>3398</v>
      </c>
      <c r="B1" s="3" t="s">
        <v>1423</v>
      </c>
      <c r="C1" s="3" t="s">
        <v>3397</v>
      </c>
      <c r="D1" s="3" t="s">
        <v>3399</v>
      </c>
      <c r="E1" s="3" t="s">
        <v>3400</v>
      </c>
    </row>
    <row r="2" spans="1:5" x14ac:dyDescent="0.2">
      <c r="A2" s="3" t="s">
        <v>2</v>
      </c>
      <c r="B2" s="4" t="s">
        <v>1424</v>
      </c>
      <c r="C2" s="4" t="s">
        <v>1428</v>
      </c>
      <c r="D2" s="4">
        <v>13</v>
      </c>
      <c r="E2" s="4" t="s">
        <v>1824</v>
      </c>
    </row>
    <row r="3" spans="1:5" x14ac:dyDescent="0.2">
      <c r="A3" s="3" t="s">
        <v>6</v>
      </c>
      <c r="B3" s="4" t="s">
        <v>1427</v>
      </c>
    </row>
    <row r="4" spans="1:5" x14ac:dyDescent="0.2">
      <c r="A4" s="3" t="s">
        <v>7</v>
      </c>
      <c r="B4" s="4" t="s">
        <v>1424</v>
      </c>
      <c r="C4" s="4" t="s">
        <v>1825</v>
      </c>
      <c r="D4" s="4">
        <v>22</v>
      </c>
      <c r="E4" s="4" t="s">
        <v>1826</v>
      </c>
    </row>
    <row r="5" spans="1:5" x14ac:dyDescent="0.2">
      <c r="A5" s="3" t="s">
        <v>9</v>
      </c>
      <c r="B5" s="4" t="s">
        <v>1427</v>
      </c>
    </row>
    <row r="6" spans="1:5" x14ac:dyDescent="0.2">
      <c r="A6" s="3" t="s">
        <v>10</v>
      </c>
      <c r="B6" s="4" t="s">
        <v>1427</v>
      </c>
    </row>
    <row r="7" spans="1:5" x14ac:dyDescent="0.2">
      <c r="A7" s="3" t="s">
        <v>12</v>
      </c>
      <c r="B7" s="4" t="s">
        <v>1427</v>
      </c>
    </row>
    <row r="8" spans="1:5" x14ac:dyDescent="0.2">
      <c r="A8" s="3" t="s">
        <v>13</v>
      </c>
      <c r="B8" s="4" t="s">
        <v>1427</v>
      </c>
    </row>
    <row r="9" spans="1:5" x14ac:dyDescent="0.2">
      <c r="A9" s="3" t="s">
        <v>14</v>
      </c>
      <c r="B9" s="4" t="s">
        <v>1424</v>
      </c>
      <c r="C9" s="4" t="s">
        <v>1428</v>
      </c>
      <c r="D9" s="4">
        <v>11</v>
      </c>
      <c r="E9" s="4" t="s">
        <v>1827</v>
      </c>
    </row>
    <row r="10" spans="1:5" x14ac:dyDescent="0.2">
      <c r="A10" s="3" t="s">
        <v>15</v>
      </c>
      <c r="B10" s="4" t="s">
        <v>1427</v>
      </c>
    </row>
    <row r="11" spans="1:5" x14ac:dyDescent="0.2">
      <c r="A11" s="3" t="s">
        <v>16</v>
      </c>
      <c r="B11" s="4" t="s">
        <v>1424</v>
      </c>
      <c r="C11" s="4" t="s">
        <v>1828</v>
      </c>
      <c r="D11" s="4">
        <v>14</v>
      </c>
      <c r="E11" s="4" t="s">
        <v>1829</v>
      </c>
    </row>
    <row r="12" spans="1:5" x14ac:dyDescent="0.2">
      <c r="A12" s="3" t="s">
        <v>17</v>
      </c>
      <c r="B12" s="4" t="s">
        <v>1424</v>
      </c>
      <c r="C12" s="4" t="s">
        <v>1428</v>
      </c>
      <c r="D12" s="4">
        <v>4</v>
      </c>
      <c r="E12" s="4" t="s">
        <v>1830</v>
      </c>
    </row>
    <row r="13" spans="1:5" x14ac:dyDescent="0.2">
      <c r="A13" s="3" t="s">
        <v>18</v>
      </c>
      <c r="B13" s="4" t="s">
        <v>1427</v>
      </c>
    </row>
    <row r="14" spans="1:5" x14ac:dyDescent="0.2">
      <c r="A14" s="3" t="s">
        <v>19</v>
      </c>
      <c r="B14" s="4" t="s">
        <v>1424</v>
      </c>
      <c r="C14" s="4" t="s">
        <v>1428</v>
      </c>
      <c r="D14" s="4">
        <v>19</v>
      </c>
      <c r="E14" s="4" t="s">
        <v>1831</v>
      </c>
    </row>
    <row r="15" spans="1:5" x14ac:dyDescent="0.2">
      <c r="A15" s="3" t="s">
        <v>20</v>
      </c>
      <c r="B15" s="4" t="s">
        <v>1424</v>
      </c>
      <c r="C15" s="4" t="s">
        <v>1428</v>
      </c>
      <c r="D15" s="4">
        <v>2</v>
      </c>
      <c r="E15" s="4" t="s">
        <v>1832</v>
      </c>
    </row>
    <row r="16" spans="1:5" x14ac:dyDescent="0.2">
      <c r="A16" s="3" t="s">
        <v>21</v>
      </c>
      <c r="B16" s="4" t="s">
        <v>1424</v>
      </c>
      <c r="C16" s="4" t="s">
        <v>1833</v>
      </c>
      <c r="D16" s="4">
        <v>4</v>
      </c>
      <c r="E16" s="4" t="s">
        <v>1834</v>
      </c>
    </row>
    <row r="17" spans="1:5" x14ac:dyDescent="0.2">
      <c r="A17" s="3" t="s">
        <v>23</v>
      </c>
      <c r="B17" s="4" t="s">
        <v>1427</v>
      </c>
    </row>
    <row r="18" spans="1:5" x14ac:dyDescent="0.2">
      <c r="A18" s="3" t="s">
        <v>26</v>
      </c>
      <c r="B18" s="4" t="s">
        <v>1424</v>
      </c>
      <c r="C18" s="4" t="s">
        <v>1835</v>
      </c>
      <c r="D18" s="4">
        <v>3</v>
      </c>
      <c r="E18" s="4" t="s">
        <v>1836</v>
      </c>
    </row>
    <row r="19" spans="1:5" x14ac:dyDescent="0.2">
      <c r="A19" s="3" t="s">
        <v>28</v>
      </c>
      <c r="B19" s="4" t="s">
        <v>1424</v>
      </c>
      <c r="C19" s="4" t="s">
        <v>1428</v>
      </c>
      <c r="D19" s="4">
        <v>13</v>
      </c>
      <c r="E19" s="4" t="s">
        <v>1837</v>
      </c>
    </row>
    <row r="20" spans="1:5" x14ac:dyDescent="0.2">
      <c r="A20" s="3" t="s">
        <v>29</v>
      </c>
      <c r="B20" s="4" t="s">
        <v>1424</v>
      </c>
      <c r="C20" s="4" t="s">
        <v>1838</v>
      </c>
      <c r="D20" s="4">
        <v>7</v>
      </c>
      <c r="E20" s="4" t="s">
        <v>1839</v>
      </c>
    </row>
    <row r="21" spans="1:5" x14ac:dyDescent="0.2">
      <c r="A21" s="3" t="s">
        <v>30</v>
      </c>
      <c r="B21" s="4" t="s">
        <v>1424</v>
      </c>
      <c r="C21" s="4" t="s">
        <v>1840</v>
      </c>
      <c r="D21" s="4">
        <v>9</v>
      </c>
      <c r="E21" s="4" t="s">
        <v>1841</v>
      </c>
    </row>
    <row r="22" spans="1:5" x14ac:dyDescent="0.2">
      <c r="A22" s="3" t="s">
        <v>35</v>
      </c>
      <c r="B22" s="4" t="s">
        <v>1424</v>
      </c>
      <c r="C22" s="4" t="s">
        <v>1842</v>
      </c>
      <c r="D22" s="4">
        <v>5</v>
      </c>
      <c r="E22" s="4" t="s">
        <v>1843</v>
      </c>
    </row>
    <row r="23" spans="1:5" x14ac:dyDescent="0.2">
      <c r="A23" s="3" t="s">
        <v>36</v>
      </c>
      <c r="B23" s="4" t="s">
        <v>1424</v>
      </c>
      <c r="C23" s="4" t="s">
        <v>1844</v>
      </c>
      <c r="D23" s="4">
        <v>13</v>
      </c>
      <c r="E23" s="4" t="s">
        <v>1845</v>
      </c>
    </row>
    <row r="24" spans="1:5" x14ac:dyDescent="0.2">
      <c r="A24" s="3" t="s">
        <v>37</v>
      </c>
      <c r="B24" s="4" t="s">
        <v>1424</v>
      </c>
      <c r="C24" s="4" t="s">
        <v>1846</v>
      </c>
      <c r="D24" s="4">
        <v>7</v>
      </c>
      <c r="E24" s="4" t="s">
        <v>1847</v>
      </c>
    </row>
    <row r="25" spans="1:5" x14ac:dyDescent="0.2">
      <c r="A25" s="3" t="s">
        <v>39</v>
      </c>
      <c r="B25" s="4" t="s">
        <v>1424</v>
      </c>
      <c r="C25" s="4" t="s">
        <v>1848</v>
      </c>
      <c r="D25" s="4">
        <v>10</v>
      </c>
      <c r="E25" s="4" t="s">
        <v>1849</v>
      </c>
    </row>
    <row r="26" spans="1:5" x14ac:dyDescent="0.2">
      <c r="A26" s="3" t="s">
        <v>40</v>
      </c>
      <c r="B26" s="4" t="s">
        <v>1427</v>
      </c>
    </row>
    <row r="27" spans="1:5" x14ac:dyDescent="0.2">
      <c r="A27" s="3" t="s">
        <v>42</v>
      </c>
      <c r="B27" s="4" t="s">
        <v>1424</v>
      </c>
      <c r="C27" s="4" t="s">
        <v>1850</v>
      </c>
      <c r="D27" s="4">
        <v>13</v>
      </c>
      <c r="E27" s="4" t="s">
        <v>1851</v>
      </c>
    </row>
    <row r="28" spans="1:5" x14ac:dyDescent="0.2">
      <c r="A28" s="3" t="s">
        <v>43</v>
      </c>
      <c r="B28" s="4" t="s">
        <v>1424</v>
      </c>
      <c r="C28" s="4" t="s">
        <v>1852</v>
      </c>
      <c r="D28" s="4">
        <v>15</v>
      </c>
      <c r="E28" s="4" t="s">
        <v>1853</v>
      </c>
    </row>
    <row r="29" spans="1:5" x14ac:dyDescent="0.2">
      <c r="A29" s="3" t="s">
        <v>45</v>
      </c>
      <c r="B29" s="4" t="s">
        <v>1427</v>
      </c>
    </row>
    <row r="30" spans="1:5" x14ac:dyDescent="0.2">
      <c r="A30" s="3" t="s">
        <v>50</v>
      </c>
      <c r="B30" s="4" t="s">
        <v>1427</v>
      </c>
    </row>
    <row r="31" spans="1:5" x14ac:dyDescent="0.2">
      <c r="A31" s="3" t="s">
        <v>51</v>
      </c>
      <c r="B31" s="4" t="s">
        <v>1424</v>
      </c>
      <c r="C31" s="4" t="s">
        <v>1854</v>
      </c>
      <c r="D31" s="4">
        <v>1</v>
      </c>
      <c r="E31" s="4" t="s">
        <v>1855</v>
      </c>
    </row>
    <row r="32" spans="1:5" x14ac:dyDescent="0.2">
      <c r="A32" s="3" t="s">
        <v>54</v>
      </c>
      <c r="B32" s="4" t="s">
        <v>1427</v>
      </c>
    </row>
    <row r="33" spans="1:5" x14ac:dyDescent="0.2">
      <c r="A33" s="3" t="s">
        <v>55</v>
      </c>
      <c r="B33" s="4" t="s">
        <v>1427</v>
      </c>
    </row>
    <row r="34" spans="1:5" x14ac:dyDescent="0.2">
      <c r="A34" s="3" t="s">
        <v>56</v>
      </c>
      <c r="B34" s="4" t="s">
        <v>1424</v>
      </c>
      <c r="C34" s="4" t="s">
        <v>1856</v>
      </c>
      <c r="D34" s="4">
        <v>21</v>
      </c>
      <c r="E34" s="4" t="s">
        <v>1857</v>
      </c>
    </row>
    <row r="35" spans="1:5" x14ac:dyDescent="0.2">
      <c r="A35" s="3" t="s">
        <v>57</v>
      </c>
      <c r="B35" s="4" t="s">
        <v>1424</v>
      </c>
      <c r="C35" s="4" t="s">
        <v>1428</v>
      </c>
      <c r="D35" s="4">
        <v>4</v>
      </c>
      <c r="E35" s="4" t="s">
        <v>1858</v>
      </c>
    </row>
    <row r="36" spans="1:5" x14ac:dyDescent="0.2">
      <c r="A36" s="3" t="s">
        <v>59</v>
      </c>
      <c r="B36" s="4" t="s">
        <v>1427</v>
      </c>
    </row>
    <row r="37" spans="1:5" x14ac:dyDescent="0.2">
      <c r="A37" s="3" t="s">
        <v>60</v>
      </c>
      <c r="B37" s="4" t="s">
        <v>1424</v>
      </c>
      <c r="C37" s="4" t="s">
        <v>1859</v>
      </c>
      <c r="D37" s="4">
        <v>1</v>
      </c>
      <c r="E37" s="4" t="s">
        <v>1860</v>
      </c>
    </row>
    <row r="38" spans="1:5" x14ac:dyDescent="0.2">
      <c r="A38" s="3" t="s">
        <v>61</v>
      </c>
      <c r="B38" s="4" t="s">
        <v>1424</v>
      </c>
      <c r="C38" s="4" t="s">
        <v>1861</v>
      </c>
      <c r="D38" s="4">
        <v>13</v>
      </c>
      <c r="E38" s="4" t="s">
        <v>1862</v>
      </c>
    </row>
    <row r="39" spans="1:5" x14ac:dyDescent="0.2">
      <c r="A39" s="3" t="s">
        <v>63</v>
      </c>
      <c r="B39" s="4" t="s">
        <v>1424</v>
      </c>
      <c r="C39" s="4" t="s">
        <v>1428</v>
      </c>
      <c r="D39" s="4">
        <v>2</v>
      </c>
      <c r="E39" s="4" t="s">
        <v>1863</v>
      </c>
    </row>
    <row r="40" spans="1:5" x14ac:dyDescent="0.2">
      <c r="A40" s="3" t="s">
        <v>64</v>
      </c>
      <c r="B40" s="4" t="s">
        <v>1424</v>
      </c>
      <c r="C40" s="4" t="s">
        <v>1428</v>
      </c>
      <c r="D40" s="4">
        <v>2</v>
      </c>
      <c r="E40" s="4" t="s">
        <v>1864</v>
      </c>
    </row>
    <row r="41" spans="1:5" x14ac:dyDescent="0.2">
      <c r="A41" s="3" t="s">
        <v>69</v>
      </c>
      <c r="B41" s="4" t="s">
        <v>1424</v>
      </c>
      <c r="C41" s="4" t="s">
        <v>1865</v>
      </c>
      <c r="D41" s="4">
        <v>6</v>
      </c>
      <c r="E41" s="4" t="s">
        <v>1866</v>
      </c>
    </row>
    <row r="42" spans="1:5" x14ac:dyDescent="0.2">
      <c r="A42" s="3" t="s">
        <v>70</v>
      </c>
      <c r="B42" s="4" t="s">
        <v>1424</v>
      </c>
      <c r="C42" s="4" t="s">
        <v>1867</v>
      </c>
      <c r="D42" s="4">
        <v>2</v>
      </c>
      <c r="E42" s="4" t="s">
        <v>1868</v>
      </c>
    </row>
    <row r="43" spans="1:5" x14ac:dyDescent="0.2">
      <c r="A43" s="3" t="s">
        <v>71</v>
      </c>
      <c r="B43" s="4" t="s">
        <v>1424</v>
      </c>
      <c r="C43" s="4" t="s">
        <v>1869</v>
      </c>
      <c r="D43" s="4">
        <v>9</v>
      </c>
      <c r="E43" s="4" t="s">
        <v>1870</v>
      </c>
    </row>
    <row r="44" spans="1:5" x14ac:dyDescent="0.2">
      <c r="A44" s="3" t="s">
        <v>74</v>
      </c>
      <c r="B44" s="4" t="s">
        <v>1424</v>
      </c>
      <c r="C44" s="4" t="s">
        <v>1428</v>
      </c>
      <c r="D44" s="4">
        <v>22</v>
      </c>
      <c r="E44" s="4" t="s">
        <v>1871</v>
      </c>
    </row>
    <row r="45" spans="1:5" x14ac:dyDescent="0.2">
      <c r="A45" s="3" t="s">
        <v>76</v>
      </c>
      <c r="B45" s="4" t="s">
        <v>1424</v>
      </c>
      <c r="C45" s="4" t="s">
        <v>1873</v>
      </c>
      <c r="D45" s="4">
        <v>20</v>
      </c>
      <c r="E45" s="4" t="s">
        <v>1872</v>
      </c>
    </row>
    <row r="46" spans="1:5" x14ac:dyDescent="0.2">
      <c r="A46" s="3" t="s">
        <v>79</v>
      </c>
      <c r="B46" s="4" t="s">
        <v>1424</v>
      </c>
      <c r="C46" s="4" t="s">
        <v>1428</v>
      </c>
      <c r="D46" s="4">
        <v>3</v>
      </c>
      <c r="E46" s="4" t="s">
        <v>1874</v>
      </c>
    </row>
    <row r="47" spans="1:5" x14ac:dyDescent="0.2">
      <c r="A47" s="3" t="s">
        <v>80</v>
      </c>
      <c r="B47" s="4" t="s">
        <v>1424</v>
      </c>
      <c r="C47" s="4" t="s">
        <v>1428</v>
      </c>
      <c r="D47" s="4">
        <v>9</v>
      </c>
      <c r="E47" s="4" t="s">
        <v>1875</v>
      </c>
    </row>
    <row r="48" spans="1:5" x14ac:dyDescent="0.2">
      <c r="A48" s="3" t="s">
        <v>81</v>
      </c>
      <c r="B48" s="4" t="s">
        <v>1424</v>
      </c>
      <c r="C48" s="4" t="s">
        <v>1876</v>
      </c>
      <c r="D48" s="4">
        <v>10</v>
      </c>
      <c r="E48" s="4" t="s">
        <v>1877</v>
      </c>
    </row>
    <row r="49" spans="1:5" x14ac:dyDescent="0.2">
      <c r="A49" s="3" t="s">
        <v>82</v>
      </c>
      <c r="B49" s="4" t="s">
        <v>1424</v>
      </c>
      <c r="C49" s="4" t="s">
        <v>1878</v>
      </c>
      <c r="D49" s="4">
        <v>14</v>
      </c>
      <c r="E49" s="4" t="s">
        <v>1879</v>
      </c>
    </row>
    <row r="50" spans="1:5" x14ac:dyDescent="0.2">
      <c r="A50" s="3" t="s">
        <v>83</v>
      </c>
      <c r="B50" s="4" t="s">
        <v>1424</v>
      </c>
      <c r="C50" s="4" t="s">
        <v>1880</v>
      </c>
      <c r="D50" s="4">
        <v>19</v>
      </c>
      <c r="E50" s="4" t="s">
        <v>1881</v>
      </c>
    </row>
    <row r="51" spans="1:5" x14ac:dyDescent="0.2">
      <c r="A51" s="3" t="s">
        <v>84</v>
      </c>
      <c r="B51" s="4" t="s">
        <v>1427</v>
      </c>
    </row>
    <row r="52" spans="1:5" x14ac:dyDescent="0.2">
      <c r="A52" s="3" t="s">
        <v>85</v>
      </c>
      <c r="B52" s="4" t="s">
        <v>1427</v>
      </c>
    </row>
    <row r="53" spans="1:5" x14ac:dyDescent="0.2">
      <c r="A53" s="3" t="s">
        <v>86</v>
      </c>
      <c r="B53" s="4" t="s">
        <v>1424</v>
      </c>
      <c r="C53" s="4" t="s">
        <v>1882</v>
      </c>
      <c r="D53" s="4">
        <v>21</v>
      </c>
      <c r="E53" s="4" t="s">
        <v>1883</v>
      </c>
    </row>
    <row r="54" spans="1:5" x14ac:dyDescent="0.2">
      <c r="A54" s="3" t="s">
        <v>90</v>
      </c>
      <c r="B54" s="4" t="s">
        <v>1427</v>
      </c>
    </row>
    <row r="55" spans="1:5" x14ac:dyDescent="0.2">
      <c r="A55" s="3" t="s">
        <v>93</v>
      </c>
      <c r="B55" s="4" t="s">
        <v>1424</v>
      </c>
      <c r="C55" s="4" t="s">
        <v>1884</v>
      </c>
      <c r="D55" s="4">
        <v>6</v>
      </c>
      <c r="E55" s="4" t="s">
        <v>1885</v>
      </c>
    </row>
    <row r="56" spans="1:5" x14ac:dyDescent="0.2">
      <c r="A56" s="3" t="s">
        <v>94</v>
      </c>
      <c r="B56" s="4" t="s">
        <v>1427</v>
      </c>
    </row>
    <row r="57" spans="1:5" x14ac:dyDescent="0.2">
      <c r="A57" s="3" t="s">
        <v>99</v>
      </c>
      <c r="B57" s="4" t="s">
        <v>1427</v>
      </c>
    </row>
    <row r="58" spans="1:5" x14ac:dyDescent="0.2">
      <c r="A58" s="3" t="s">
        <v>101</v>
      </c>
      <c r="B58" s="4" t="s">
        <v>1427</v>
      </c>
    </row>
    <row r="59" spans="1:5" x14ac:dyDescent="0.2">
      <c r="A59" s="3" t="s">
        <v>104</v>
      </c>
      <c r="B59" s="4" t="s">
        <v>1424</v>
      </c>
      <c r="C59" s="4" t="s">
        <v>1886</v>
      </c>
      <c r="D59" s="4">
        <v>2</v>
      </c>
      <c r="E59" s="4" t="s">
        <v>1887</v>
      </c>
    </row>
    <row r="60" spans="1:5" x14ac:dyDescent="0.2">
      <c r="A60" s="3" t="s">
        <v>105</v>
      </c>
      <c r="B60" s="4" t="s">
        <v>1427</v>
      </c>
    </row>
    <row r="61" spans="1:5" x14ac:dyDescent="0.2">
      <c r="A61" s="3" t="s">
        <v>107</v>
      </c>
      <c r="B61" s="4" t="s">
        <v>1424</v>
      </c>
      <c r="C61" s="4" t="s">
        <v>1888</v>
      </c>
      <c r="D61" s="4">
        <v>6</v>
      </c>
      <c r="E61" s="4" t="s">
        <v>1889</v>
      </c>
    </row>
    <row r="62" spans="1:5" x14ac:dyDescent="0.2">
      <c r="A62" s="3" t="s">
        <v>109</v>
      </c>
      <c r="B62" s="4" t="s">
        <v>1424</v>
      </c>
      <c r="C62" s="4" t="s">
        <v>1428</v>
      </c>
      <c r="D62" s="4">
        <v>1</v>
      </c>
      <c r="E62" s="4" t="s">
        <v>1890</v>
      </c>
    </row>
    <row r="63" spans="1:5" x14ac:dyDescent="0.2">
      <c r="A63" s="3" t="s">
        <v>110</v>
      </c>
      <c r="B63" s="4" t="s">
        <v>1424</v>
      </c>
      <c r="C63" s="4" t="s">
        <v>1428</v>
      </c>
      <c r="D63" s="4">
        <v>1</v>
      </c>
      <c r="E63" s="4" t="s">
        <v>1891</v>
      </c>
    </row>
    <row r="64" spans="1:5" x14ac:dyDescent="0.2">
      <c r="A64" s="3" t="s">
        <v>111</v>
      </c>
      <c r="B64" s="4" t="s">
        <v>1424</v>
      </c>
      <c r="C64" s="4" t="s">
        <v>1428</v>
      </c>
      <c r="D64" s="4">
        <v>11</v>
      </c>
      <c r="E64" s="4" t="s">
        <v>1892</v>
      </c>
    </row>
    <row r="65" spans="1:5" x14ac:dyDescent="0.2">
      <c r="A65" s="3" t="s">
        <v>112</v>
      </c>
      <c r="B65" s="4" t="s">
        <v>1424</v>
      </c>
      <c r="C65" s="4" t="s">
        <v>1893</v>
      </c>
      <c r="D65" s="4">
        <v>17</v>
      </c>
      <c r="E65" s="4" t="s">
        <v>1894</v>
      </c>
    </row>
    <row r="66" spans="1:5" x14ac:dyDescent="0.2">
      <c r="A66" s="3" t="s">
        <v>113</v>
      </c>
      <c r="B66" s="4" t="s">
        <v>1424</v>
      </c>
      <c r="C66" s="4" t="s">
        <v>1895</v>
      </c>
      <c r="D66" s="4">
        <v>7</v>
      </c>
      <c r="E66" s="4" t="s">
        <v>1896</v>
      </c>
    </row>
    <row r="67" spans="1:5" x14ac:dyDescent="0.2">
      <c r="A67" s="3" t="s">
        <v>114</v>
      </c>
      <c r="B67" s="4" t="s">
        <v>1424</v>
      </c>
      <c r="C67" s="4" t="s">
        <v>1897</v>
      </c>
      <c r="D67" s="4">
        <v>24</v>
      </c>
      <c r="E67" s="4" t="s">
        <v>1898</v>
      </c>
    </row>
    <row r="68" spans="1:5" x14ac:dyDescent="0.2">
      <c r="A68" s="3" t="s">
        <v>115</v>
      </c>
      <c r="B68" s="4" t="s">
        <v>1424</v>
      </c>
      <c r="C68" s="4" t="s">
        <v>1899</v>
      </c>
      <c r="D68" s="4">
        <v>1</v>
      </c>
      <c r="E68" s="4" t="s">
        <v>1900</v>
      </c>
    </row>
    <row r="69" spans="1:5" x14ac:dyDescent="0.2">
      <c r="A69" s="3" t="s">
        <v>116</v>
      </c>
      <c r="B69" s="4" t="s">
        <v>1427</v>
      </c>
    </row>
    <row r="70" spans="1:5" x14ac:dyDescent="0.2">
      <c r="A70" s="3" t="s">
        <v>117</v>
      </c>
      <c r="B70" s="4" t="s">
        <v>1424</v>
      </c>
      <c r="C70" s="4" t="s">
        <v>1901</v>
      </c>
      <c r="D70" s="4">
        <v>10</v>
      </c>
      <c r="E70" s="4" t="s">
        <v>1902</v>
      </c>
    </row>
    <row r="71" spans="1:5" x14ac:dyDescent="0.2">
      <c r="A71" s="3" t="s">
        <v>120</v>
      </c>
      <c r="B71" s="4" t="s">
        <v>1424</v>
      </c>
      <c r="C71" s="4" t="s">
        <v>1428</v>
      </c>
      <c r="D71" s="4">
        <v>4</v>
      </c>
      <c r="E71" s="4" t="s">
        <v>1903</v>
      </c>
    </row>
    <row r="72" spans="1:5" x14ac:dyDescent="0.2">
      <c r="A72" s="3" t="s">
        <v>121</v>
      </c>
      <c r="B72" s="4" t="s">
        <v>1424</v>
      </c>
      <c r="C72" s="4" t="s">
        <v>1904</v>
      </c>
      <c r="D72" s="4">
        <v>4</v>
      </c>
      <c r="E72" s="4" t="s">
        <v>1905</v>
      </c>
    </row>
    <row r="73" spans="1:5" x14ac:dyDescent="0.2">
      <c r="A73" s="3" t="s">
        <v>122</v>
      </c>
      <c r="B73" s="4" t="s">
        <v>1424</v>
      </c>
      <c r="C73" s="4" t="s">
        <v>1428</v>
      </c>
      <c r="D73" s="4">
        <v>2</v>
      </c>
      <c r="E73" s="4" t="s">
        <v>1906</v>
      </c>
    </row>
    <row r="74" spans="1:5" x14ac:dyDescent="0.2">
      <c r="A74" s="3" t="s">
        <v>124</v>
      </c>
      <c r="B74" s="4" t="s">
        <v>1424</v>
      </c>
      <c r="C74" s="4" t="s">
        <v>1907</v>
      </c>
      <c r="D74" s="4">
        <v>10</v>
      </c>
      <c r="E74" s="4" t="s">
        <v>1908</v>
      </c>
    </row>
    <row r="75" spans="1:5" x14ac:dyDescent="0.2">
      <c r="A75" s="3" t="s">
        <v>125</v>
      </c>
      <c r="B75" s="4" t="s">
        <v>1427</v>
      </c>
    </row>
    <row r="76" spans="1:5" x14ac:dyDescent="0.2">
      <c r="A76" s="3" t="s">
        <v>126</v>
      </c>
      <c r="B76" s="4" t="s">
        <v>1427</v>
      </c>
    </row>
    <row r="77" spans="1:5" x14ac:dyDescent="0.2">
      <c r="A77" s="3" t="s">
        <v>127</v>
      </c>
      <c r="B77" s="4" t="s">
        <v>1427</v>
      </c>
    </row>
    <row r="78" spans="1:5" x14ac:dyDescent="0.2">
      <c r="A78" s="3" t="s">
        <v>128</v>
      </c>
      <c r="B78" s="4" t="s">
        <v>1424</v>
      </c>
      <c r="C78" s="4" t="s">
        <v>1909</v>
      </c>
      <c r="D78" s="4">
        <v>29</v>
      </c>
      <c r="E78" s="4" t="s">
        <v>1910</v>
      </c>
    </row>
    <row r="79" spans="1:5" x14ac:dyDescent="0.2">
      <c r="A79" s="3" t="s">
        <v>129</v>
      </c>
      <c r="B79" s="4" t="s">
        <v>1424</v>
      </c>
      <c r="C79" s="4" t="s">
        <v>1428</v>
      </c>
      <c r="D79" s="4">
        <v>4</v>
      </c>
      <c r="E79" s="4" t="s">
        <v>1911</v>
      </c>
    </row>
    <row r="80" spans="1:5" x14ac:dyDescent="0.2">
      <c r="A80" s="3" t="s">
        <v>130</v>
      </c>
      <c r="B80" s="4" t="s">
        <v>1424</v>
      </c>
      <c r="C80" s="4" t="s">
        <v>1428</v>
      </c>
      <c r="D80" s="4">
        <v>3</v>
      </c>
      <c r="E80" s="4" t="s">
        <v>1912</v>
      </c>
    </row>
    <row r="81" spans="1:5" x14ac:dyDescent="0.2">
      <c r="A81" s="3" t="s">
        <v>131</v>
      </c>
      <c r="B81" s="4" t="s">
        <v>1424</v>
      </c>
      <c r="C81" s="4" t="s">
        <v>1913</v>
      </c>
      <c r="D81" s="4">
        <v>17</v>
      </c>
      <c r="E81" s="4" t="s">
        <v>1914</v>
      </c>
    </row>
    <row r="82" spans="1:5" x14ac:dyDescent="0.2">
      <c r="A82" s="3" t="s">
        <v>132</v>
      </c>
      <c r="B82" s="4" t="s">
        <v>1424</v>
      </c>
      <c r="C82" s="4" t="s">
        <v>1428</v>
      </c>
      <c r="D82" s="4">
        <v>6</v>
      </c>
      <c r="E82" s="4" t="s">
        <v>1915</v>
      </c>
    </row>
    <row r="83" spans="1:5" x14ac:dyDescent="0.2">
      <c r="A83" s="3" t="s">
        <v>135</v>
      </c>
      <c r="B83" s="4" t="s">
        <v>1427</v>
      </c>
    </row>
    <row r="84" spans="1:5" x14ac:dyDescent="0.2">
      <c r="A84" s="3" t="s">
        <v>137</v>
      </c>
      <c r="B84" s="4" t="s">
        <v>1427</v>
      </c>
    </row>
    <row r="85" spans="1:5" x14ac:dyDescent="0.2">
      <c r="A85" s="3" t="s">
        <v>138</v>
      </c>
      <c r="B85" s="4" t="s">
        <v>1424</v>
      </c>
      <c r="C85" s="4" t="s">
        <v>1428</v>
      </c>
      <c r="D85" s="4">
        <v>10</v>
      </c>
      <c r="E85" s="4" t="s">
        <v>1916</v>
      </c>
    </row>
    <row r="86" spans="1:5" x14ac:dyDescent="0.2">
      <c r="A86" s="3" t="s">
        <v>141</v>
      </c>
      <c r="B86" s="4" t="s">
        <v>1427</v>
      </c>
    </row>
    <row r="87" spans="1:5" x14ac:dyDescent="0.2">
      <c r="A87" s="3" t="s">
        <v>143</v>
      </c>
      <c r="B87" s="4" t="s">
        <v>1424</v>
      </c>
      <c r="C87" s="4" t="s">
        <v>1917</v>
      </c>
      <c r="D87" s="4">
        <v>19</v>
      </c>
      <c r="E87" s="4" t="s">
        <v>1918</v>
      </c>
    </row>
    <row r="88" spans="1:5" x14ac:dyDescent="0.2">
      <c r="A88" s="3" t="s">
        <v>146</v>
      </c>
      <c r="B88" s="4" t="s">
        <v>1424</v>
      </c>
      <c r="C88" s="4" t="s">
        <v>1428</v>
      </c>
      <c r="D88" s="4">
        <v>7</v>
      </c>
      <c r="E88" s="4" t="s">
        <v>1919</v>
      </c>
    </row>
    <row r="89" spans="1:5" x14ac:dyDescent="0.2">
      <c r="A89" s="3" t="s">
        <v>149</v>
      </c>
      <c r="B89" s="4" t="s">
        <v>1427</v>
      </c>
    </row>
    <row r="90" spans="1:5" x14ac:dyDescent="0.2">
      <c r="A90" s="3" t="s">
        <v>150</v>
      </c>
      <c r="B90" s="4" t="s">
        <v>1424</v>
      </c>
      <c r="C90" s="4" t="s">
        <v>1428</v>
      </c>
      <c r="D90" s="4">
        <v>10</v>
      </c>
      <c r="E90" s="4" t="s">
        <v>1920</v>
      </c>
    </row>
    <row r="91" spans="1:5" x14ac:dyDescent="0.2">
      <c r="A91" s="3" t="s">
        <v>153</v>
      </c>
      <c r="B91" s="4" t="s">
        <v>1424</v>
      </c>
      <c r="C91" s="4" t="s">
        <v>1428</v>
      </c>
      <c r="D91" s="4">
        <v>3</v>
      </c>
      <c r="E91" s="4" t="s">
        <v>1921</v>
      </c>
    </row>
    <row r="92" spans="1:5" x14ac:dyDescent="0.2">
      <c r="A92" s="3" t="s">
        <v>154</v>
      </c>
      <c r="B92" s="4" t="s">
        <v>1427</v>
      </c>
    </row>
    <row r="93" spans="1:5" x14ac:dyDescent="0.2">
      <c r="A93" s="3" t="s">
        <v>155</v>
      </c>
      <c r="B93" s="4" t="s">
        <v>1427</v>
      </c>
    </row>
    <row r="94" spans="1:5" x14ac:dyDescent="0.2">
      <c r="A94" s="3" t="s">
        <v>157</v>
      </c>
      <c r="B94" s="4" t="s">
        <v>1424</v>
      </c>
      <c r="C94" s="4" t="s">
        <v>1428</v>
      </c>
      <c r="D94" s="4">
        <v>9</v>
      </c>
      <c r="E94" s="4" t="s">
        <v>1922</v>
      </c>
    </row>
    <row r="95" spans="1:5" x14ac:dyDescent="0.2">
      <c r="A95" s="3" t="s">
        <v>158</v>
      </c>
      <c r="B95" s="4" t="s">
        <v>1424</v>
      </c>
      <c r="C95" s="4" t="s">
        <v>1428</v>
      </c>
      <c r="D95" s="4">
        <v>14</v>
      </c>
      <c r="E95" s="4" t="s">
        <v>1923</v>
      </c>
    </row>
    <row r="96" spans="1:5" x14ac:dyDescent="0.2">
      <c r="A96" s="3" t="s">
        <v>159</v>
      </c>
      <c r="B96" s="4" t="s">
        <v>1424</v>
      </c>
      <c r="C96" s="4" t="s">
        <v>1924</v>
      </c>
      <c r="D96" s="4">
        <v>7</v>
      </c>
      <c r="E96" s="4" t="s">
        <v>1925</v>
      </c>
    </row>
    <row r="97" spans="1:5" x14ac:dyDescent="0.2">
      <c r="A97" s="3" t="s">
        <v>161</v>
      </c>
      <c r="B97" s="4" t="s">
        <v>1424</v>
      </c>
      <c r="C97" s="4" t="s">
        <v>1428</v>
      </c>
      <c r="D97" s="4">
        <v>2</v>
      </c>
      <c r="E97" s="4" t="s">
        <v>1926</v>
      </c>
    </row>
    <row r="98" spans="1:5" x14ac:dyDescent="0.2">
      <c r="A98" s="3" t="s">
        <v>162</v>
      </c>
      <c r="B98" s="4" t="s">
        <v>1424</v>
      </c>
      <c r="C98" s="4" t="s">
        <v>1927</v>
      </c>
      <c r="D98" s="4">
        <v>11</v>
      </c>
      <c r="E98" s="4" t="s">
        <v>1928</v>
      </c>
    </row>
    <row r="99" spans="1:5" x14ac:dyDescent="0.2">
      <c r="A99" s="3" t="s">
        <v>163</v>
      </c>
      <c r="B99" s="4" t="s">
        <v>1424</v>
      </c>
      <c r="C99" s="4" t="s">
        <v>1929</v>
      </c>
      <c r="D99" s="4">
        <v>9</v>
      </c>
      <c r="E99" s="4" t="s">
        <v>1930</v>
      </c>
    </row>
    <row r="100" spans="1:5" x14ac:dyDescent="0.2">
      <c r="A100" s="3" t="s">
        <v>165</v>
      </c>
      <c r="B100" s="4" t="s">
        <v>1424</v>
      </c>
      <c r="C100" s="4" t="s">
        <v>1428</v>
      </c>
      <c r="D100" s="4">
        <v>3</v>
      </c>
      <c r="E100" s="4" t="s">
        <v>1931</v>
      </c>
    </row>
    <row r="101" spans="1:5" x14ac:dyDescent="0.2">
      <c r="A101" s="3" t="s">
        <v>166</v>
      </c>
      <c r="B101" s="4" t="s">
        <v>1424</v>
      </c>
      <c r="C101" s="4" t="s">
        <v>1428</v>
      </c>
      <c r="D101" s="4">
        <v>1</v>
      </c>
      <c r="E101" s="4" t="s">
        <v>1932</v>
      </c>
    </row>
    <row r="102" spans="1:5" x14ac:dyDescent="0.2">
      <c r="A102" s="3" t="s">
        <v>168</v>
      </c>
      <c r="B102" s="4" t="s">
        <v>1427</v>
      </c>
    </row>
    <row r="103" spans="1:5" x14ac:dyDescent="0.2">
      <c r="A103" s="3" t="s">
        <v>169</v>
      </c>
      <c r="B103" s="4" t="s">
        <v>1424</v>
      </c>
      <c r="C103" s="4" t="s">
        <v>1428</v>
      </c>
      <c r="D103" s="4">
        <v>10</v>
      </c>
      <c r="E103" s="4" t="s">
        <v>1933</v>
      </c>
    </row>
    <row r="104" spans="1:5" x14ac:dyDescent="0.2">
      <c r="A104" s="3" t="s">
        <v>171</v>
      </c>
      <c r="B104" s="4" t="s">
        <v>1427</v>
      </c>
    </row>
    <row r="105" spans="1:5" x14ac:dyDescent="0.2">
      <c r="A105" s="3" t="s">
        <v>172</v>
      </c>
      <c r="B105" s="4" t="s">
        <v>1424</v>
      </c>
      <c r="C105" s="4" t="s">
        <v>1934</v>
      </c>
      <c r="D105" s="4">
        <v>9</v>
      </c>
      <c r="E105" s="4" t="s">
        <v>1935</v>
      </c>
    </row>
    <row r="106" spans="1:5" x14ac:dyDescent="0.2">
      <c r="A106" s="3" t="s">
        <v>174</v>
      </c>
      <c r="B106" s="4" t="s">
        <v>1427</v>
      </c>
    </row>
    <row r="107" spans="1:5" x14ac:dyDescent="0.2">
      <c r="A107" s="3" t="s">
        <v>175</v>
      </c>
      <c r="B107" s="4" t="s">
        <v>1427</v>
      </c>
    </row>
    <row r="108" spans="1:5" x14ac:dyDescent="0.2">
      <c r="A108" s="3" t="s">
        <v>177</v>
      </c>
      <c r="B108" s="4" t="s">
        <v>1427</v>
      </c>
    </row>
    <row r="109" spans="1:5" x14ac:dyDescent="0.2">
      <c r="A109" s="3" t="s">
        <v>178</v>
      </c>
      <c r="B109" s="4" t="s">
        <v>1424</v>
      </c>
      <c r="C109" s="4" t="s">
        <v>1428</v>
      </c>
      <c r="D109" s="4">
        <v>3</v>
      </c>
      <c r="E109" s="4" t="s">
        <v>1936</v>
      </c>
    </row>
    <row r="110" spans="1:5" x14ac:dyDescent="0.2">
      <c r="A110" s="3" t="s">
        <v>181</v>
      </c>
      <c r="B110" s="4" t="s">
        <v>1424</v>
      </c>
      <c r="C110" s="4" t="s">
        <v>1937</v>
      </c>
      <c r="D110" s="4">
        <v>4</v>
      </c>
      <c r="E110" s="4" t="s">
        <v>1938</v>
      </c>
    </row>
    <row r="111" spans="1:5" x14ac:dyDescent="0.2">
      <c r="A111" s="3" t="s">
        <v>182</v>
      </c>
      <c r="B111" s="4" t="s">
        <v>1424</v>
      </c>
      <c r="C111" s="4" t="s">
        <v>1428</v>
      </c>
      <c r="D111" s="4">
        <v>1</v>
      </c>
      <c r="E111" s="4" t="s">
        <v>1939</v>
      </c>
    </row>
    <row r="112" spans="1:5" x14ac:dyDescent="0.2">
      <c r="A112" s="3" t="s">
        <v>183</v>
      </c>
      <c r="B112" s="4" t="s">
        <v>1424</v>
      </c>
      <c r="C112" s="4" t="s">
        <v>1428</v>
      </c>
      <c r="D112" s="4">
        <v>3</v>
      </c>
      <c r="E112" s="4" t="s">
        <v>1940</v>
      </c>
    </row>
    <row r="113" spans="1:5" x14ac:dyDescent="0.2">
      <c r="A113" s="3" t="s">
        <v>185</v>
      </c>
      <c r="B113" s="4" t="s">
        <v>1424</v>
      </c>
      <c r="C113" s="4" t="s">
        <v>1941</v>
      </c>
      <c r="D113" s="4">
        <v>18</v>
      </c>
      <c r="E113" s="4" t="s">
        <v>1942</v>
      </c>
    </row>
    <row r="114" spans="1:5" x14ac:dyDescent="0.2">
      <c r="A114" s="3" t="s">
        <v>186</v>
      </c>
      <c r="B114" s="4" t="s">
        <v>1424</v>
      </c>
      <c r="C114" s="4" t="s">
        <v>1428</v>
      </c>
      <c r="D114" s="4">
        <v>7</v>
      </c>
      <c r="E114" s="4" t="s">
        <v>1943</v>
      </c>
    </row>
    <row r="115" spans="1:5" x14ac:dyDescent="0.2">
      <c r="A115" s="3" t="s">
        <v>187</v>
      </c>
      <c r="B115" s="4" t="s">
        <v>1424</v>
      </c>
      <c r="C115" s="4" t="s">
        <v>1944</v>
      </c>
      <c r="D115" s="4">
        <v>4</v>
      </c>
      <c r="E115" s="4" t="s">
        <v>1945</v>
      </c>
    </row>
    <row r="116" spans="1:5" x14ac:dyDescent="0.2">
      <c r="A116" s="3" t="s">
        <v>188</v>
      </c>
      <c r="B116" s="4" t="s">
        <v>1424</v>
      </c>
      <c r="C116" s="4" t="s">
        <v>1946</v>
      </c>
      <c r="D116" s="4">
        <v>9</v>
      </c>
      <c r="E116" s="4" t="s">
        <v>1947</v>
      </c>
    </row>
    <row r="117" spans="1:5" x14ac:dyDescent="0.2">
      <c r="A117" s="3" t="s">
        <v>189</v>
      </c>
      <c r="B117" s="4" t="s">
        <v>1424</v>
      </c>
      <c r="C117" s="4" t="s">
        <v>1428</v>
      </c>
      <c r="D117" s="4">
        <v>4</v>
      </c>
      <c r="E117" s="4" t="s">
        <v>1948</v>
      </c>
    </row>
    <row r="118" spans="1:5" x14ac:dyDescent="0.2">
      <c r="A118" s="3" t="s">
        <v>190</v>
      </c>
      <c r="B118" s="4" t="s">
        <v>1424</v>
      </c>
      <c r="C118" s="4" t="s">
        <v>1949</v>
      </c>
      <c r="D118" s="4">
        <v>11</v>
      </c>
      <c r="E118" s="4" t="s">
        <v>1950</v>
      </c>
    </row>
    <row r="119" spans="1:5" x14ac:dyDescent="0.2">
      <c r="A119" s="3" t="s">
        <v>191</v>
      </c>
      <c r="B119" s="4" t="s">
        <v>1424</v>
      </c>
      <c r="C119" s="4" t="s">
        <v>1951</v>
      </c>
      <c r="D119" s="4">
        <v>9</v>
      </c>
      <c r="E119" s="4" t="s">
        <v>1952</v>
      </c>
    </row>
    <row r="120" spans="1:5" x14ac:dyDescent="0.2">
      <c r="A120" s="3" t="s">
        <v>192</v>
      </c>
      <c r="B120" s="4" t="s">
        <v>1424</v>
      </c>
      <c r="C120" s="4" t="s">
        <v>1428</v>
      </c>
      <c r="D120" s="4">
        <v>13</v>
      </c>
      <c r="E120" s="4" t="s">
        <v>1953</v>
      </c>
    </row>
    <row r="121" spans="1:5" x14ac:dyDescent="0.2">
      <c r="A121" s="3" t="s">
        <v>193</v>
      </c>
      <c r="B121" s="4" t="s">
        <v>1424</v>
      </c>
      <c r="C121" s="4" t="s">
        <v>1954</v>
      </c>
      <c r="D121" s="4">
        <v>7</v>
      </c>
      <c r="E121" s="4" t="s">
        <v>1955</v>
      </c>
    </row>
    <row r="122" spans="1:5" x14ac:dyDescent="0.2">
      <c r="A122" s="3" t="s">
        <v>194</v>
      </c>
      <c r="B122" s="4" t="s">
        <v>1427</v>
      </c>
    </row>
    <row r="123" spans="1:5" x14ac:dyDescent="0.2">
      <c r="A123" s="3" t="s">
        <v>195</v>
      </c>
      <c r="B123" s="4" t="s">
        <v>1427</v>
      </c>
    </row>
    <row r="124" spans="1:5" x14ac:dyDescent="0.2">
      <c r="A124" s="3" t="s">
        <v>196</v>
      </c>
      <c r="B124" s="4" t="s">
        <v>1424</v>
      </c>
      <c r="C124" s="4" t="s">
        <v>1956</v>
      </c>
      <c r="D124" s="4">
        <v>18</v>
      </c>
      <c r="E124" s="4" t="s">
        <v>1957</v>
      </c>
    </row>
    <row r="125" spans="1:5" x14ac:dyDescent="0.2">
      <c r="A125" s="3" t="s">
        <v>197</v>
      </c>
      <c r="B125" s="4" t="s">
        <v>1424</v>
      </c>
      <c r="C125" s="4" t="s">
        <v>1958</v>
      </c>
      <c r="D125" s="4">
        <v>18</v>
      </c>
      <c r="E125" s="4" t="s">
        <v>1959</v>
      </c>
    </row>
    <row r="126" spans="1:5" x14ac:dyDescent="0.2">
      <c r="A126" s="3" t="s">
        <v>198</v>
      </c>
      <c r="B126" s="4" t="s">
        <v>1424</v>
      </c>
      <c r="C126" s="4" t="s">
        <v>1960</v>
      </c>
      <c r="D126" s="4">
        <v>18</v>
      </c>
      <c r="E126" s="4" t="s">
        <v>1961</v>
      </c>
    </row>
    <row r="127" spans="1:5" x14ac:dyDescent="0.2">
      <c r="A127" s="3" t="s">
        <v>199</v>
      </c>
      <c r="B127" s="4" t="s">
        <v>1424</v>
      </c>
      <c r="C127" s="4" t="s">
        <v>1962</v>
      </c>
      <c r="D127" s="4">
        <v>11</v>
      </c>
      <c r="E127" s="4" t="s">
        <v>1963</v>
      </c>
    </row>
    <row r="128" spans="1:5" x14ac:dyDescent="0.2">
      <c r="A128" s="3" t="s">
        <v>200</v>
      </c>
      <c r="B128" s="4" t="s">
        <v>1427</v>
      </c>
    </row>
    <row r="129" spans="1:5" x14ac:dyDescent="0.2">
      <c r="A129" s="3" t="s">
        <v>201</v>
      </c>
      <c r="B129" s="4" t="s">
        <v>1424</v>
      </c>
      <c r="C129" s="4" t="s">
        <v>1964</v>
      </c>
      <c r="D129" s="4">
        <v>11</v>
      </c>
      <c r="E129" s="4" t="s">
        <v>1965</v>
      </c>
    </row>
    <row r="130" spans="1:5" x14ac:dyDescent="0.2">
      <c r="A130" s="3" t="s">
        <v>204</v>
      </c>
      <c r="B130" s="4" t="s">
        <v>1424</v>
      </c>
      <c r="C130" s="4" t="s">
        <v>1428</v>
      </c>
      <c r="D130" s="4">
        <v>3</v>
      </c>
      <c r="E130" s="4" t="s">
        <v>1966</v>
      </c>
    </row>
    <row r="131" spans="1:5" x14ac:dyDescent="0.2">
      <c r="A131" s="3" t="s">
        <v>205</v>
      </c>
      <c r="B131" s="4" t="s">
        <v>1427</v>
      </c>
    </row>
    <row r="132" spans="1:5" x14ac:dyDescent="0.2">
      <c r="A132" s="3" t="s">
        <v>206</v>
      </c>
      <c r="B132" s="4" t="s">
        <v>1424</v>
      </c>
      <c r="C132" s="4" t="s">
        <v>1428</v>
      </c>
      <c r="D132" s="4">
        <v>3</v>
      </c>
      <c r="E132" s="4" t="s">
        <v>1967</v>
      </c>
    </row>
    <row r="133" spans="1:5" x14ac:dyDescent="0.2">
      <c r="A133" s="3" t="s">
        <v>207</v>
      </c>
      <c r="B133" s="4" t="s">
        <v>1424</v>
      </c>
      <c r="C133" s="4" t="s">
        <v>1968</v>
      </c>
      <c r="D133" s="4">
        <v>46</v>
      </c>
      <c r="E133" s="4" t="s">
        <v>1969</v>
      </c>
    </row>
    <row r="134" spans="1:5" x14ac:dyDescent="0.2">
      <c r="A134" s="3" t="s">
        <v>208</v>
      </c>
      <c r="B134" s="4" t="s">
        <v>1427</v>
      </c>
    </row>
    <row r="135" spans="1:5" x14ac:dyDescent="0.2">
      <c r="A135" s="3" t="s">
        <v>209</v>
      </c>
      <c r="B135" s="4" t="s">
        <v>1424</v>
      </c>
      <c r="C135" s="4" t="s">
        <v>1428</v>
      </c>
      <c r="D135" s="4">
        <v>27</v>
      </c>
      <c r="E135" s="4" t="s">
        <v>1970</v>
      </c>
    </row>
    <row r="136" spans="1:5" x14ac:dyDescent="0.2">
      <c r="A136" s="3" t="s">
        <v>211</v>
      </c>
      <c r="B136" s="4" t="s">
        <v>1424</v>
      </c>
      <c r="C136" s="4" t="s">
        <v>1971</v>
      </c>
      <c r="D136" s="4">
        <v>8</v>
      </c>
      <c r="E136" s="4" t="s">
        <v>1972</v>
      </c>
    </row>
    <row r="137" spans="1:5" x14ac:dyDescent="0.2">
      <c r="A137" s="3" t="s">
        <v>212</v>
      </c>
      <c r="B137" s="4" t="s">
        <v>1424</v>
      </c>
      <c r="C137" s="4" t="s">
        <v>1973</v>
      </c>
      <c r="D137" s="4">
        <v>12</v>
      </c>
      <c r="E137" s="4" t="s">
        <v>1974</v>
      </c>
    </row>
    <row r="138" spans="1:5" x14ac:dyDescent="0.2">
      <c r="A138" s="3" t="s">
        <v>213</v>
      </c>
      <c r="B138" s="4" t="s">
        <v>1424</v>
      </c>
      <c r="C138" s="4" t="s">
        <v>1975</v>
      </c>
      <c r="D138" s="4">
        <v>13</v>
      </c>
      <c r="E138" s="4" t="s">
        <v>1976</v>
      </c>
    </row>
    <row r="139" spans="1:5" x14ac:dyDescent="0.2">
      <c r="A139" s="3" t="s">
        <v>214</v>
      </c>
      <c r="B139" s="4" t="s">
        <v>1424</v>
      </c>
      <c r="C139" s="4" t="s">
        <v>1977</v>
      </c>
      <c r="D139" s="4">
        <v>9</v>
      </c>
      <c r="E139" s="4" t="s">
        <v>1978</v>
      </c>
    </row>
    <row r="140" spans="1:5" x14ac:dyDescent="0.2">
      <c r="A140" s="3" t="s">
        <v>215</v>
      </c>
      <c r="B140" s="4" t="s">
        <v>1424</v>
      </c>
      <c r="C140" s="4" t="s">
        <v>1428</v>
      </c>
      <c r="D140" s="4">
        <v>6</v>
      </c>
      <c r="E140" s="4" t="s">
        <v>1979</v>
      </c>
    </row>
    <row r="141" spans="1:5" x14ac:dyDescent="0.2">
      <c r="A141" s="3" t="s">
        <v>219</v>
      </c>
      <c r="B141" s="4" t="s">
        <v>1424</v>
      </c>
      <c r="C141" s="4" t="s">
        <v>1980</v>
      </c>
      <c r="D141" s="4">
        <v>7</v>
      </c>
      <c r="E141" s="4" t="s">
        <v>1981</v>
      </c>
    </row>
    <row r="142" spans="1:5" x14ac:dyDescent="0.2">
      <c r="A142" s="3" t="s">
        <v>220</v>
      </c>
      <c r="B142" s="4" t="s">
        <v>1424</v>
      </c>
      <c r="C142" s="4" t="s">
        <v>1428</v>
      </c>
      <c r="D142" s="4">
        <v>6</v>
      </c>
      <c r="E142" s="4" t="s">
        <v>1982</v>
      </c>
    </row>
    <row r="143" spans="1:5" x14ac:dyDescent="0.2">
      <c r="A143" s="3" t="s">
        <v>221</v>
      </c>
      <c r="B143" s="4" t="s">
        <v>1424</v>
      </c>
      <c r="C143" s="4" t="s">
        <v>1983</v>
      </c>
      <c r="D143" s="4">
        <v>3</v>
      </c>
      <c r="E143" s="4" t="s">
        <v>1984</v>
      </c>
    </row>
    <row r="144" spans="1:5" x14ac:dyDescent="0.2">
      <c r="A144" s="3" t="s">
        <v>222</v>
      </c>
      <c r="B144" s="4" t="s">
        <v>1424</v>
      </c>
      <c r="C144" s="4" t="s">
        <v>1985</v>
      </c>
      <c r="D144" s="4">
        <v>16</v>
      </c>
      <c r="E144" s="4" t="s">
        <v>1986</v>
      </c>
    </row>
    <row r="145" spans="1:5" x14ac:dyDescent="0.2">
      <c r="A145" s="3" t="s">
        <v>223</v>
      </c>
      <c r="B145" s="4" t="s">
        <v>1424</v>
      </c>
      <c r="C145" s="4" t="s">
        <v>1428</v>
      </c>
      <c r="D145" s="4">
        <v>6</v>
      </c>
      <c r="E145" s="4" t="s">
        <v>1987</v>
      </c>
    </row>
    <row r="146" spans="1:5" x14ac:dyDescent="0.2">
      <c r="A146" s="3" t="s">
        <v>224</v>
      </c>
      <c r="B146" s="4" t="s">
        <v>1424</v>
      </c>
      <c r="C146" s="4" t="s">
        <v>1988</v>
      </c>
      <c r="D146" s="4">
        <v>7</v>
      </c>
      <c r="E146" s="4" t="s">
        <v>1989</v>
      </c>
    </row>
    <row r="147" spans="1:5" x14ac:dyDescent="0.2">
      <c r="A147" s="3" t="s">
        <v>227</v>
      </c>
      <c r="B147" s="4" t="s">
        <v>1424</v>
      </c>
      <c r="C147" s="4" t="s">
        <v>1990</v>
      </c>
      <c r="D147" s="4">
        <v>1</v>
      </c>
      <c r="E147" s="4" t="s">
        <v>1991</v>
      </c>
    </row>
    <row r="148" spans="1:5" x14ac:dyDescent="0.2">
      <c r="A148" s="3" t="s">
        <v>228</v>
      </c>
      <c r="B148" s="4" t="s">
        <v>1424</v>
      </c>
      <c r="C148" s="4" t="s">
        <v>1992</v>
      </c>
      <c r="D148" s="4">
        <v>13</v>
      </c>
      <c r="E148" s="4" t="s">
        <v>1993</v>
      </c>
    </row>
    <row r="149" spans="1:5" x14ac:dyDescent="0.2">
      <c r="A149" s="3" t="s">
        <v>229</v>
      </c>
      <c r="B149" s="4" t="s">
        <v>1424</v>
      </c>
      <c r="C149" s="4" t="s">
        <v>1994</v>
      </c>
      <c r="D149" s="4">
        <v>33</v>
      </c>
      <c r="E149" s="4" t="s">
        <v>1995</v>
      </c>
    </row>
    <row r="150" spans="1:5" x14ac:dyDescent="0.2">
      <c r="A150" s="3" t="s">
        <v>231</v>
      </c>
      <c r="B150" s="4" t="s">
        <v>1427</v>
      </c>
    </row>
    <row r="151" spans="1:5" x14ac:dyDescent="0.2">
      <c r="A151" s="3" t="s">
        <v>232</v>
      </c>
      <c r="B151" s="4" t="s">
        <v>1424</v>
      </c>
      <c r="C151" s="4" t="s">
        <v>1996</v>
      </c>
      <c r="D151" s="4">
        <v>3</v>
      </c>
      <c r="E151" s="4" t="s">
        <v>1997</v>
      </c>
    </row>
    <row r="152" spans="1:5" x14ac:dyDescent="0.2">
      <c r="A152" s="3" t="s">
        <v>235</v>
      </c>
      <c r="B152" s="4" t="s">
        <v>1424</v>
      </c>
      <c r="C152" s="4" t="s">
        <v>1998</v>
      </c>
      <c r="D152" s="4">
        <v>8</v>
      </c>
      <c r="E152" s="4" t="s">
        <v>1999</v>
      </c>
    </row>
    <row r="153" spans="1:5" x14ac:dyDescent="0.2">
      <c r="A153" s="3" t="s">
        <v>236</v>
      </c>
      <c r="B153" s="4" t="s">
        <v>1424</v>
      </c>
      <c r="C153" s="4" t="s">
        <v>1428</v>
      </c>
      <c r="D153" s="4">
        <v>8</v>
      </c>
      <c r="E153" s="4" t="s">
        <v>2000</v>
      </c>
    </row>
    <row r="154" spans="1:5" x14ac:dyDescent="0.2">
      <c r="A154" s="3" t="s">
        <v>237</v>
      </c>
      <c r="B154" s="4" t="s">
        <v>1424</v>
      </c>
      <c r="C154" s="4" t="s">
        <v>2001</v>
      </c>
      <c r="D154" s="4">
        <v>2</v>
      </c>
      <c r="E154" s="4" t="s">
        <v>2002</v>
      </c>
    </row>
    <row r="155" spans="1:5" x14ac:dyDescent="0.2">
      <c r="A155" s="3" t="s">
        <v>238</v>
      </c>
      <c r="B155" s="4" t="s">
        <v>1424</v>
      </c>
      <c r="C155" s="4" t="s">
        <v>1428</v>
      </c>
      <c r="D155" s="4">
        <v>12</v>
      </c>
      <c r="E155" s="4" t="s">
        <v>2003</v>
      </c>
    </row>
    <row r="156" spans="1:5" x14ac:dyDescent="0.2">
      <c r="A156" s="3" t="s">
        <v>240</v>
      </c>
      <c r="B156" s="4" t="s">
        <v>1427</v>
      </c>
    </row>
    <row r="157" spans="1:5" x14ac:dyDescent="0.2">
      <c r="A157" s="3" t="s">
        <v>242</v>
      </c>
      <c r="B157" s="4" t="s">
        <v>1424</v>
      </c>
      <c r="C157" s="4" t="s">
        <v>2004</v>
      </c>
      <c r="D157" s="4">
        <v>18</v>
      </c>
      <c r="E157" s="4" t="s">
        <v>2005</v>
      </c>
    </row>
    <row r="158" spans="1:5" x14ac:dyDescent="0.2">
      <c r="A158" s="3" t="s">
        <v>244</v>
      </c>
      <c r="B158" s="4" t="s">
        <v>1424</v>
      </c>
      <c r="C158" s="4" t="s">
        <v>1428</v>
      </c>
      <c r="D158" s="4">
        <v>12</v>
      </c>
      <c r="E158" s="4" t="s">
        <v>2006</v>
      </c>
    </row>
    <row r="159" spans="1:5" x14ac:dyDescent="0.2">
      <c r="A159" s="3" t="s">
        <v>245</v>
      </c>
      <c r="B159" s="4" t="s">
        <v>1424</v>
      </c>
      <c r="C159" s="4" t="s">
        <v>1428</v>
      </c>
      <c r="D159" s="4">
        <v>9</v>
      </c>
      <c r="E159" s="4" t="s">
        <v>2007</v>
      </c>
    </row>
    <row r="160" spans="1:5" x14ac:dyDescent="0.2">
      <c r="A160" s="3" t="s">
        <v>246</v>
      </c>
      <c r="B160" s="4" t="s">
        <v>1424</v>
      </c>
      <c r="C160" s="4" t="s">
        <v>1428</v>
      </c>
      <c r="D160" s="4">
        <v>12</v>
      </c>
      <c r="E160" s="4" t="s">
        <v>2008</v>
      </c>
    </row>
    <row r="161" spans="1:5" x14ac:dyDescent="0.2">
      <c r="A161" s="3" t="s">
        <v>247</v>
      </c>
      <c r="B161" s="4" t="s">
        <v>1424</v>
      </c>
      <c r="C161" s="4" t="s">
        <v>1428</v>
      </c>
      <c r="D161" s="4">
        <v>19</v>
      </c>
      <c r="E161" s="4" t="s">
        <v>2009</v>
      </c>
    </row>
    <row r="162" spans="1:5" x14ac:dyDescent="0.2">
      <c r="A162" s="3" t="s">
        <v>248</v>
      </c>
      <c r="B162" s="4" t="s">
        <v>1424</v>
      </c>
      <c r="C162" s="4" t="s">
        <v>2010</v>
      </c>
      <c r="D162" s="4">
        <v>4</v>
      </c>
      <c r="E162" s="4" t="s">
        <v>2011</v>
      </c>
    </row>
    <row r="163" spans="1:5" x14ac:dyDescent="0.2">
      <c r="A163" s="3" t="s">
        <v>249</v>
      </c>
      <c r="B163" s="4" t="s">
        <v>1424</v>
      </c>
      <c r="C163" s="4" t="s">
        <v>2012</v>
      </c>
      <c r="D163" s="4">
        <v>20</v>
      </c>
      <c r="E163" s="4" t="s">
        <v>2013</v>
      </c>
    </row>
    <row r="164" spans="1:5" x14ac:dyDescent="0.2">
      <c r="A164" s="3" t="s">
        <v>251</v>
      </c>
      <c r="B164" s="4" t="s">
        <v>1424</v>
      </c>
      <c r="C164" s="4" t="s">
        <v>2014</v>
      </c>
      <c r="D164" s="4">
        <v>14</v>
      </c>
      <c r="E164" s="4" t="s">
        <v>2015</v>
      </c>
    </row>
    <row r="165" spans="1:5" x14ac:dyDescent="0.2">
      <c r="A165" s="3" t="s">
        <v>257</v>
      </c>
      <c r="B165" s="4" t="s">
        <v>1424</v>
      </c>
      <c r="C165" s="4" t="s">
        <v>2016</v>
      </c>
      <c r="D165" s="4">
        <v>8</v>
      </c>
      <c r="E165" s="4" t="s">
        <v>2017</v>
      </c>
    </row>
    <row r="166" spans="1:5" x14ac:dyDescent="0.2">
      <c r="A166" s="3" t="s">
        <v>259</v>
      </c>
      <c r="B166" s="4" t="s">
        <v>1427</v>
      </c>
    </row>
    <row r="167" spans="1:5" x14ac:dyDescent="0.2">
      <c r="A167" s="3" t="s">
        <v>260</v>
      </c>
      <c r="B167" s="4" t="s">
        <v>1424</v>
      </c>
      <c r="C167" s="4" t="s">
        <v>1428</v>
      </c>
      <c r="D167" s="4">
        <v>21</v>
      </c>
      <c r="E167" s="4" t="s">
        <v>2018</v>
      </c>
    </row>
    <row r="168" spans="1:5" x14ac:dyDescent="0.2">
      <c r="A168" s="3" t="s">
        <v>262</v>
      </c>
      <c r="B168" s="4" t="s">
        <v>1424</v>
      </c>
      <c r="C168" s="4" t="s">
        <v>2019</v>
      </c>
      <c r="D168" s="4">
        <v>17</v>
      </c>
      <c r="E168" s="4" t="s">
        <v>2020</v>
      </c>
    </row>
    <row r="169" spans="1:5" x14ac:dyDescent="0.2">
      <c r="A169" s="3" t="s">
        <v>263</v>
      </c>
      <c r="B169" s="4" t="s">
        <v>1424</v>
      </c>
      <c r="C169" s="4" t="s">
        <v>1428</v>
      </c>
      <c r="D169" s="4">
        <v>2</v>
      </c>
      <c r="E169" s="4" t="s">
        <v>2021</v>
      </c>
    </row>
    <row r="170" spans="1:5" x14ac:dyDescent="0.2">
      <c r="A170" s="3" t="s">
        <v>264</v>
      </c>
      <c r="B170" s="4" t="s">
        <v>1424</v>
      </c>
      <c r="C170" s="4" t="s">
        <v>1428</v>
      </c>
      <c r="D170" s="4">
        <v>16</v>
      </c>
      <c r="E170" s="4" t="s">
        <v>2022</v>
      </c>
    </row>
    <row r="171" spans="1:5" x14ac:dyDescent="0.2">
      <c r="A171" s="3" t="s">
        <v>266</v>
      </c>
      <c r="B171" s="4" t="s">
        <v>1424</v>
      </c>
      <c r="C171" s="4" t="s">
        <v>2023</v>
      </c>
      <c r="D171" s="4">
        <v>18</v>
      </c>
      <c r="E171" s="4" t="s">
        <v>2024</v>
      </c>
    </row>
    <row r="172" spans="1:5" x14ac:dyDescent="0.2">
      <c r="A172" s="3" t="s">
        <v>267</v>
      </c>
      <c r="B172" s="4" t="s">
        <v>1424</v>
      </c>
      <c r="C172" s="4" t="s">
        <v>2025</v>
      </c>
      <c r="D172" s="4">
        <v>6</v>
      </c>
      <c r="E172" s="4" t="s">
        <v>2026</v>
      </c>
    </row>
    <row r="173" spans="1:5" x14ac:dyDescent="0.2">
      <c r="A173" s="3" t="s">
        <v>268</v>
      </c>
      <c r="B173" s="4" t="s">
        <v>1424</v>
      </c>
      <c r="C173" s="4" t="s">
        <v>1428</v>
      </c>
      <c r="D173" s="4">
        <v>9</v>
      </c>
      <c r="E173" s="4" t="s">
        <v>2027</v>
      </c>
    </row>
    <row r="174" spans="1:5" x14ac:dyDescent="0.2">
      <c r="A174" s="3" t="s">
        <v>269</v>
      </c>
      <c r="B174" s="4" t="s">
        <v>1427</v>
      </c>
    </row>
    <row r="175" spans="1:5" x14ac:dyDescent="0.2">
      <c r="A175" s="3" t="s">
        <v>270</v>
      </c>
      <c r="B175" s="4" t="s">
        <v>1424</v>
      </c>
      <c r="C175" s="4" t="s">
        <v>1428</v>
      </c>
      <c r="D175" s="4">
        <v>2</v>
      </c>
      <c r="E175" s="4" t="s">
        <v>2028</v>
      </c>
    </row>
    <row r="176" spans="1:5" x14ac:dyDescent="0.2">
      <c r="A176" s="3" t="s">
        <v>271</v>
      </c>
      <c r="B176" s="4" t="s">
        <v>1424</v>
      </c>
      <c r="C176" s="4" t="s">
        <v>1428</v>
      </c>
      <c r="D176" s="4">
        <v>1</v>
      </c>
      <c r="E176" s="4" t="s">
        <v>2029</v>
      </c>
    </row>
    <row r="177" spans="1:5" x14ac:dyDescent="0.2">
      <c r="A177" s="3" t="s">
        <v>273</v>
      </c>
      <c r="B177" s="4" t="s">
        <v>1424</v>
      </c>
      <c r="C177" s="4" t="s">
        <v>2030</v>
      </c>
      <c r="D177" s="4">
        <v>13</v>
      </c>
      <c r="E177" s="4" t="s">
        <v>2031</v>
      </c>
    </row>
    <row r="178" spans="1:5" x14ac:dyDescent="0.2">
      <c r="A178" s="3" t="s">
        <v>274</v>
      </c>
      <c r="B178" s="4" t="s">
        <v>1427</v>
      </c>
    </row>
    <row r="179" spans="1:5" x14ac:dyDescent="0.2">
      <c r="A179" s="3" t="s">
        <v>276</v>
      </c>
      <c r="B179" s="4" t="s">
        <v>1424</v>
      </c>
      <c r="C179" s="4" t="s">
        <v>2032</v>
      </c>
      <c r="D179" s="4">
        <v>21</v>
      </c>
      <c r="E179" s="4" t="s">
        <v>2033</v>
      </c>
    </row>
    <row r="180" spans="1:5" x14ac:dyDescent="0.2">
      <c r="A180" s="3" t="s">
        <v>277</v>
      </c>
      <c r="B180" s="4" t="s">
        <v>1424</v>
      </c>
      <c r="C180" s="4" t="s">
        <v>2034</v>
      </c>
      <c r="D180" s="4">
        <v>9</v>
      </c>
      <c r="E180" s="4" t="s">
        <v>2035</v>
      </c>
    </row>
    <row r="181" spans="1:5" x14ac:dyDescent="0.2">
      <c r="A181" s="3" t="s">
        <v>278</v>
      </c>
      <c r="B181" s="4" t="s">
        <v>1424</v>
      </c>
      <c r="C181" s="4" t="s">
        <v>2036</v>
      </c>
      <c r="D181" s="4">
        <v>12</v>
      </c>
      <c r="E181" s="4" t="s">
        <v>2037</v>
      </c>
    </row>
    <row r="182" spans="1:5" x14ac:dyDescent="0.2">
      <c r="A182" s="3" t="s">
        <v>279</v>
      </c>
      <c r="B182" s="4" t="s">
        <v>1424</v>
      </c>
      <c r="C182" s="4" t="s">
        <v>2038</v>
      </c>
      <c r="D182" s="4">
        <v>1</v>
      </c>
      <c r="E182" s="4" t="s">
        <v>2039</v>
      </c>
    </row>
    <row r="183" spans="1:5" x14ac:dyDescent="0.2">
      <c r="A183" s="3" t="s">
        <v>281</v>
      </c>
      <c r="B183" s="4" t="s">
        <v>1424</v>
      </c>
      <c r="C183" s="4" t="s">
        <v>2040</v>
      </c>
      <c r="D183" s="4">
        <v>17</v>
      </c>
      <c r="E183" s="4" t="s">
        <v>2041</v>
      </c>
    </row>
    <row r="184" spans="1:5" x14ac:dyDescent="0.2">
      <c r="A184" s="3" t="s">
        <v>283</v>
      </c>
      <c r="B184" s="4" t="s">
        <v>1424</v>
      </c>
      <c r="C184" s="4" t="s">
        <v>1428</v>
      </c>
      <c r="D184" s="4">
        <v>3</v>
      </c>
      <c r="E184" s="4" t="s">
        <v>2042</v>
      </c>
    </row>
    <row r="185" spans="1:5" x14ac:dyDescent="0.2">
      <c r="A185" s="3" t="s">
        <v>284</v>
      </c>
      <c r="B185" s="4" t="s">
        <v>1424</v>
      </c>
      <c r="C185" s="4" t="s">
        <v>1428</v>
      </c>
      <c r="D185" s="4">
        <v>21</v>
      </c>
      <c r="E185" s="4" t="s">
        <v>2043</v>
      </c>
    </row>
    <row r="186" spans="1:5" x14ac:dyDescent="0.2">
      <c r="A186" s="3" t="s">
        <v>285</v>
      </c>
      <c r="B186" s="4" t="s">
        <v>1424</v>
      </c>
      <c r="C186" s="4" t="s">
        <v>2044</v>
      </c>
      <c r="D186" s="4">
        <v>16</v>
      </c>
      <c r="E186" s="4" t="s">
        <v>2045</v>
      </c>
    </row>
    <row r="187" spans="1:5" x14ac:dyDescent="0.2">
      <c r="A187" s="3" t="s">
        <v>286</v>
      </c>
      <c r="B187" s="4" t="s">
        <v>1424</v>
      </c>
      <c r="C187" s="4" t="s">
        <v>2046</v>
      </c>
      <c r="D187" s="4">
        <v>5</v>
      </c>
      <c r="E187" s="4" t="s">
        <v>2047</v>
      </c>
    </row>
    <row r="188" spans="1:5" x14ac:dyDescent="0.2">
      <c r="A188" s="3" t="s">
        <v>290</v>
      </c>
      <c r="B188" s="4" t="s">
        <v>1424</v>
      </c>
      <c r="C188" s="4" t="s">
        <v>1428</v>
      </c>
      <c r="D188" s="4">
        <v>3</v>
      </c>
      <c r="E188" s="4" t="s">
        <v>2048</v>
      </c>
    </row>
    <row r="189" spans="1:5" x14ac:dyDescent="0.2">
      <c r="A189" s="3" t="s">
        <v>291</v>
      </c>
      <c r="B189" s="4" t="s">
        <v>1424</v>
      </c>
      <c r="C189" s="4" t="s">
        <v>2049</v>
      </c>
      <c r="D189" s="4">
        <v>18</v>
      </c>
      <c r="E189" s="4" t="s">
        <v>2050</v>
      </c>
    </row>
    <row r="190" spans="1:5" x14ac:dyDescent="0.2">
      <c r="A190" s="3" t="s">
        <v>294</v>
      </c>
      <c r="B190" s="4" t="s">
        <v>1424</v>
      </c>
      <c r="C190" s="4" t="s">
        <v>2051</v>
      </c>
      <c r="D190" s="4">
        <v>16</v>
      </c>
      <c r="E190" s="4" t="s">
        <v>2052</v>
      </c>
    </row>
    <row r="191" spans="1:5" x14ac:dyDescent="0.2">
      <c r="A191" s="3" t="s">
        <v>295</v>
      </c>
      <c r="B191" s="4" t="s">
        <v>1427</v>
      </c>
    </row>
    <row r="192" spans="1:5" x14ac:dyDescent="0.2">
      <c r="A192" s="3" t="s">
        <v>297</v>
      </c>
      <c r="B192" s="4" t="s">
        <v>1424</v>
      </c>
      <c r="C192" s="4" t="s">
        <v>1428</v>
      </c>
      <c r="D192" s="4">
        <v>1</v>
      </c>
      <c r="E192" s="4" t="s">
        <v>2053</v>
      </c>
    </row>
    <row r="193" spans="1:5" x14ac:dyDescent="0.2">
      <c r="A193" s="3" t="s">
        <v>298</v>
      </c>
      <c r="B193" s="4" t="s">
        <v>1424</v>
      </c>
      <c r="C193" s="4" t="s">
        <v>2054</v>
      </c>
      <c r="D193" s="4">
        <v>13</v>
      </c>
      <c r="E193" s="4" t="s">
        <v>2055</v>
      </c>
    </row>
    <row r="194" spans="1:5" x14ac:dyDescent="0.2">
      <c r="A194" s="3" t="s">
        <v>299</v>
      </c>
      <c r="B194" s="4" t="s">
        <v>1424</v>
      </c>
      <c r="C194" s="4" t="s">
        <v>1428</v>
      </c>
      <c r="D194" s="4">
        <v>17</v>
      </c>
      <c r="E194" s="4" t="s">
        <v>2056</v>
      </c>
    </row>
    <row r="195" spans="1:5" x14ac:dyDescent="0.2">
      <c r="A195" s="3" t="s">
        <v>303</v>
      </c>
      <c r="B195" s="4" t="s">
        <v>1424</v>
      </c>
      <c r="C195" s="4" t="s">
        <v>2057</v>
      </c>
      <c r="D195" s="4">
        <v>14</v>
      </c>
      <c r="E195" s="4" t="s">
        <v>2058</v>
      </c>
    </row>
    <row r="196" spans="1:5" x14ac:dyDescent="0.2">
      <c r="A196" s="3" t="s">
        <v>304</v>
      </c>
      <c r="B196" s="4" t="s">
        <v>1424</v>
      </c>
      <c r="C196" s="4" t="s">
        <v>1428</v>
      </c>
      <c r="D196" s="4">
        <v>3</v>
      </c>
      <c r="E196" s="4" t="s">
        <v>2059</v>
      </c>
    </row>
    <row r="197" spans="1:5" x14ac:dyDescent="0.2">
      <c r="A197" s="3" t="s">
        <v>306</v>
      </c>
      <c r="B197" s="4" t="s">
        <v>1424</v>
      </c>
      <c r="C197" s="4" t="s">
        <v>1428</v>
      </c>
      <c r="D197" s="4">
        <v>2</v>
      </c>
      <c r="E197" s="4" t="s">
        <v>2060</v>
      </c>
    </row>
    <row r="198" spans="1:5" x14ac:dyDescent="0.2">
      <c r="A198" s="3" t="s">
        <v>308</v>
      </c>
      <c r="B198" s="4" t="s">
        <v>1427</v>
      </c>
    </row>
    <row r="199" spans="1:5" x14ac:dyDescent="0.2">
      <c r="A199" s="3" t="s">
        <v>309</v>
      </c>
      <c r="B199" s="4" t="s">
        <v>1424</v>
      </c>
      <c r="C199" s="4" t="s">
        <v>1428</v>
      </c>
      <c r="D199" s="4">
        <v>11</v>
      </c>
      <c r="E199" s="4" t="s">
        <v>2061</v>
      </c>
    </row>
    <row r="200" spans="1:5" x14ac:dyDescent="0.2">
      <c r="A200" s="3" t="s">
        <v>313</v>
      </c>
      <c r="B200" s="4" t="s">
        <v>1424</v>
      </c>
      <c r="C200" s="4" t="s">
        <v>2062</v>
      </c>
      <c r="D200" s="4">
        <v>9</v>
      </c>
      <c r="E200" s="4" t="s">
        <v>2063</v>
      </c>
    </row>
    <row r="201" spans="1:5" x14ac:dyDescent="0.2">
      <c r="A201" s="3" t="s">
        <v>315</v>
      </c>
      <c r="B201" s="4" t="s">
        <v>1424</v>
      </c>
      <c r="C201" s="4" t="s">
        <v>2064</v>
      </c>
      <c r="D201" s="4">
        <v>5</v>
      </c>
      <c r="E201" s="4" t="s">
        <v>2065</v>
      </c>
    </row>
    <row r="202" spans="1:5" x14ac:dyDescent="0.2">
      <c r="A202" s="3" t="s">
        <v>319</v>
      </c>
      <c r="B202" s="4" t="s">
        <v>1424</v>
      </c>
      <c r="C202" s="4" t="s">
        <v>1428</v>
      </c>
      <c r="D202" s="4">
        <v>9</v>
      </c>
      <c r="E202" s="4" t="s">
        <v>2066</v>
      </c>
    </row>
    <row r="203" spans="1:5" x14ac:dyDescent="0.2">
      <c r="A203" s="3" t="s">
        <v>322</v>
      </c>
      <c r="B203" s="4" t="s">
        <v>1427</v>
      </c>
    </row>
    <row r="204" spans="1:5" x14ac:dyDescent="0.2">
      <c r="A204" s="3" t="s">
        <v>323</v>
      </c>
      <c r="B204" s="4" t="s">
        <v>1424</v>
      </c>
      <c r="C204" s="4" t="s">
        <v>1428</v>
      </c>
      <c r="D204" s="4">
        <v>9</v>
      </c>
      <c r="E204" s="4" t="s">
        <v>2067</v>
      </c>
    </row>
    <row r="205" spans="1:5" x14ac:dyDescent="0.2">
      <c r="A205" s="3" t="s">
        <v>324</v>
      </c>
      <c r="B205" s="4" t="s">
        <v>1424</v>
      </c>
      <c r="C205" s="4" t="s">
        <v>1428</v>
      </c>
      <c r="D205" s="4">
        <v>11</v>
      </c>
      <c r="E205" s="4" t="s">
        <v>2068</v>
      </c>
    </row>
    <row r="206" spans="1:5" x14ac:dyDescent="0.2">
      <c r="A206" s="3" t="s">
        <v>325</v>
      </c>
      <c r="B206" s="4" t="s">
        <v>1424</v>
      </c>
      <c r="C206" s="4" t="s">
        <v>1428</v>
      </c>
      <c r="D206" s="4">
        <v>3</v>
      </c>
      <c r="E206" s="4" t="s">
        <v>2069</v>
      </c>
    </row>
    <row r="207" spans="1:5" x14ac:dyDescent="0.2">
      <c r="A207" s="3" t="s">
        <v>327</v>
      </c>
      <c r="B207" s="4" t="s">
        <v>1427</v>
      </c>
    </row>
    <row r="208" spans="1:5" x14ac:dyDescent="0.2">
      <c r="A208" s="3" t="s">
        <v>328</v>
      </c>
      <c r="B208" s="4" t="s">
        <v>1424</v>
      </c>
      <c r="C208" s="4" t="s">
        <v>1428</v>
      </c>
      <c r="D208" s="4">
        <v>3</v>
      </c>
      <c r="E208" s="4" t="s">
        <v>2070</v>
      </c>
    </row>
    <row r="209" spans="1:5" x14ac:dyDescent="0.2">
      <c r="A209" s="3" t="s">
        <v>333</v>
      </c>
      <c r="B209" s="4" t="s">
        <v>1424</v>
      </c>
      <c r="C209" s="4" t="s">
        <v>1428</v>
      </c>
      <c r="D209" s="4">
        <v>3</v>
      </c>
      <c r="E209" s="4" t="s">
        <v>2071</v>
      </c>
    </row>
    <row r="210" spans="1:5" x14ac:dyDescent="0.2">
      <c r="A210" s="3" t="s">
        <v>334</v>
      </c>
      <c r="B210" s="4" t="s">
        <v>1424</v>
      </c>
      <c r="C210" s="4" t="s">
        <v>2072</v>
      </c>
      <c r="D210" s="4">
        <v>18</v>
      </c>
      <c r="E210" s="4" t="s">
        <v>2073</v>
      </c>
    </row>
    <row r="211" spans="1:5" x14ac:dyDescent="0.2">
      <c r="A211" s="3" t="s">
        <v>335</v>
      </c>
      <c r="B211" s="4" t="s">
        <v>1424</v>
      </c>
      <c r="C211" s="4" t="s">
        <v>2074</v>
      </c>
      <c r="D211" s="4">
        <v>24</v>
      </c>
      <c r="E211" s="4" t="s">
        <v>2075</v>
      </c>
    </row>
    <row r="212" spans="1:5" x14ac:dyDescent="0.2">
      <c r="A212" s="3" t="s">
        <v>338</v>
      </c>
      <c r="B212" s="4" t="s">
        <v>1424</v>
      </c>
      <c r="C212" s="4" t="s">
        <v>2076</v>
      </c>
      <c r="D212" s="4">
        <v>4</v>
      </c>
      <c r="E212" s="4" t="s">
        <v>2077</v>
      </c>
    </row>
    <row r="213" spans="1:5" x14ac:dyDescent="0.2">
      <c r="A213" s="3" t="s">
        <v>342</v>
      </c>
      <c r="B213" s="4" t="s">
        <v>1424</v>
      </c>
      <c r="C213" s="4" t="s">
        <v>1428</v>
      </c>
      <c r="D213" s="4">
        <v>2</v>
      </c>
      <c r="E213" s="4" t="s">
        <v>2078</v>
      </c>
    </row>
    <row r="214" spans="1:5" x14ac:dyDescent="0.2">
      <c r="A214" s="3" t="s">
        <v>344</v>
      </c>
      <c r="B214" s="4" t="s">
        <v>1427</v>
      </c>
    </row>
    <row r="215" spans="1:5" x14ac:dyDescent="0.2">
      <c r="A215" s="3" t="s">
        <v>347</v>
      </c>
      <c r="B215" s="4" t="s">
        <v>1424</v>
      </c>
      <c r="C215" s="4" t="s">
        <v>1428</v>
      </c>
      <c r="D215" s="4">
        <v>2</v>
      </c>
      <c r="E215" s="4" t="s">
        <v>2079</v>
      </c>
    </row>
    <row r="216" spans="1:5" x14ac:dyDescent="0.2">
      <c r="A216" s="3" t="s">
        <v>348</v>
      </c>
      <c r="B216" s="4" t="s">
        <v>1424</v>
      </c>
      <c r="C216" s="4" t="s">
        <v>2080</v>
      </c>
      <c r="D216" s="4">
        <v>15</v>
      </c>
      <c r="E216" s="4" t="s">
        <v>2081</v>
      </c>
    </row>
    <row r="217" spans="1:5" x14ac:dyDescent="0.2">
      <c r="A217" s="3" t="s">
        <v>350</v>
      </c>
      <c r="B217" s="4" t="s">
        <v>1424</v>
      </c>
      <c r="C217" s="4" t="s">
        <v>1428</v>
      </c>
      <c r="D217" s="4">
        <v>2</v>
      </c>
      <c r="E217" s="4" t="s">
        <v>2082</v>
      </c>
    </row>
    <row r="218" spans="1:5" x14ac:dyDescent="0.2">
      <c r="A218" s="3" t="s">
        <v>352</v>
      </c>
      <c r="B218" s="4" t="s">
        <v>1424</v>
      </c>
      <c r="C218" s="4" t="s">
        <v>2083</v>
      </c>
      <c r="D218" s="4">
        <v>4</v>
      </c>
      <c r="E218" s="4" t="s">
        <v>2084</v>
      </c>
    </row>
    <row r="219" spans="1:5" x14ac:dyDescent="0.2">
      <c r="A219" s="3" t="s">
        <v>356</v>
      </c>
      <c r="B219" s="4" t="s">
        <v>1424</v>
      </c>
      <c r="C219" s="4" t="s">
        <v>1428</v>
      </c>
      <c r="D219" s="4">
        <v>1</v>
      </c>
      <c r="E219" s="4" t="s">
        <v>2085</v>
      </c>
    </row>
    <row r="220" spans="1:5" x14ac:dyDescent="0.2">
      <c r="A220" s="3" t="s">
        <v>357</v>
      </c>
      <c r="B220" s="4" t="s">
        <v>1424</v>
      </c>
      <c r="C220" s="4" t="s">
        <v>2086</v>
      </c>
      <c r="D220" s="4">
        <v>9</v>
      </c>
      <c r="E220" s="4" t="s">
        <v>2087</v>
      </c>
    </row>
    <row r="221" spans="1:5" x14ac:dyDescent="0.2">
      <c r="A221" s="3" t="s">
        <v>359</v>
      </c>
      <c r="B221" s="4" t="s">
        <v>1424</v>
      </c>
      <c r="C221" s="4" t="s">
        <v>1428</v>
      </c>
      <c r="D221" s="4">
        <v>3</v>
      </c>
      <c r="E221" s="4" t="s">
        <v>2088</v>
      </c>
    </row>
    <row r="222" spans="1:5" x14ac:dyDescent="0.2">
      <c r="A222" s="3" t="s">
        <v>361</v>
      </c>
      <c r="B222" s="4" t="s">
        <v>1424</v>
      </c>
      <c r="C222" s="4" t="s">
        <v>2089</v>
      </c>
      <c r="D222" s="4">
        <v>22</v>
      </c>
      <c r="E222" s="4" t="s">
        <v>2090</v>
      </c>
    </row>
    <row r="223" spans="1:5" x14ac:dyDescent="0.2">
      <c r="A223" s="3" t="s">
        <v>362</v>
      </c>
      <c r="B223" s="4" t="s">
        <v>1424</v>
      </c>
      <c r="C223" s="4" t="s">
        <v>2091</v>
      </c>
      <c r="D223" s="4">
        <v>9</v>
      </c>
      <c r="E223" s="4" t="s">
        <v>2092</v>
      </c>
    </row>
    <row r="224" spans="1:5" x14ac:dyDescent="0.2">
      <c r="A224" s="3" t="s">
        <v>363</v>
      </c>
      <c r="B224" s="4" t="s">
        <v>1424</v>
      </c>
      <c r="C224" s="4" t="s">
        <v>2093</v>
      </c>
      <c r="D224" s="4">
        <v>5</v>
      </c>
      <c r="E224" s="4" t="s">
        <v>2094</v>
      </c>
    </row>
    <row r="225" spans="1:5" x14ac:dyDescent="0.2">
      <c r="A225" s="3" t="s">
        <v>364</v>
      </c>
      <c r="B225" s="4" t="s">
        <v>1424</v>
      </c>
      <c r="C225" s="4" t="s">
        <v>1428</v>
      </c>
      <c r="D225" s="4">
        <v>11</v>
      </c>
      <c r="E225" s="4" t="s">
        <v>2095</v>
      </c>
    </row>
    <row r="226" spans="1:5" x14ac:dyDescent="0.2">
      <c r="A226" s="3" t="s">
        <v>367</v>
      </c>
      <c r="B226" s="4" t="s">
        <v>1424</v>
      </c>
      <c r="C226" s="4" t="s">
        <v>2096</v>
      </c>
      <c r="D226" s="4">
        <v>9</v>
      </c>
      <c r="E226" s="4" t="s">
        <v>2097</v>
      </c>
    </row>
    <row r="227" spans="1:5" x14ac:dyDescent="0.2">
      <c r="A227" s="3" t="s">
        <v>368</v>
      </c>
      <c r="B227" s="4" t="s">
        <v>1424</v>
      </c>
      <c r="C227" s="4" t="s">
        <v>2098</v>
      </c>
      <c r="D227" s="4">
        <v>12</v>
      </c>
      <c r="E227" s="4" t="s">
        <v>2099</v>
      </c>
    </row>
    <row r="228" spans="1:5" x14ac:dyDescent="0.2">
      <c r="A228" s="3" t="s">
        <v>369</v>
      </c>
      <c r="B228" s="4" t="s">
        <v>1424</v>
      </c>
      <c r="C228" s="4" t="s">
        <v>2100</v>
      </c>
      <c r="D228" s="4">
        <v>9</v>
      </c>
      <c r="E228" s="4" t="s">
        <v>2101</v>
      </c>
    </row>
    <row r="229" spans="1:5" x14ac:dyDescent="0.2">
      <c r="A229" s="3" t="s">
        <v>371</v>
      </c>
      <c r="B229" s="4" t="s">
        <v>1424</v>
      </c>
      <c r="C229" s="4" t="s">
        <v>2102</v>
      </c>
      <c r="D229" s="4">
        <v>14</v>
      </c>
      <c r="E229" s="4" t="s">
        <v>2103</v>
      </c>
    </row>
    <row r="230" spans="1:5" x14ac:dyDescent="0.2">
      <c r="A230" s="3" t="s">
        <v>372</v>
      </c>
      <c r="B230" s="4" t="s">
        <v>1424</v>
      </c>
      <c r="C230" s="4" t="s">
        <v>2104</v>
      </c>
      <c r="D230" s="4">
        <v>2</v>
      </c>
      <c r="E230" s="4" t="s">
        <v>2105</v>
      </c>
    </row>
    <row r="231" spans="1:5" x14ac:dyDescent="0.2">
      <c r="A231" s="3" t="s">
        <v>373</v>
      </c>
      <c r="B231" s="4" t="s">
        <v>1424</v>
      </c>
      <c r="C231" s="4" t="s">
        <v>1428</v>
      </c>
      <c r="D231" s="4">
        <v>33</v>
      </c>
      <c r="E231" s="4" t="s">
        <v>2106</v>
      </c>
    </row>
    <row r="232" spans="1:5" x14ac:dyDescent="0.2">
      <c r="A232" s="3" t="s">
        <v>374</v>
      </c>
      <c r="B232" s="4" t="s">
        <v>1424</v>
      </c>
      <c r="C232" s="4" t="s">
        <v>2107</v>
      </c>
      <c r="D232" s="4">
        <v>13</v>
      </c>
      <c r="E232" s="4" t="s">
        <v>2108</v>
      </c>
    </row>
    <row r="233" spans="1:5" x14ac:dyDescent="0.2">
      <c r="A233" s="3" t="s">
        <v>375</v>
      </c>
      <c r="B233" s="4" t="s">
        <v>1424</v>
      </c>
      <c r="C233" s="4" t="s">
        <v>1428</v>
      </c>
      <c r="D233" s="4">
        <v>1</v>
      </c>
      <c r="E233" s="4" t="s">
        <v>2109</v>
      </c>
    </row>
    <row r="234" spans="1:5" x14ac:dyDescent="0.2">
      <c r="A234" s="3" t="s">
        <v>377</v>
      </c>
      <c r="B234" s="4" t="s">
        <v>1424</v>
      </c>
      <c r="C234" s="4" t="s">
        <v>2110</v>
      </c>
      <c r="D234" s="4">
        <v>30</v>
      </c>
      <c r="E234" s="4" t="s">
        <v>2111</v>
      </c>
    </row>
    <row r="235" spans="1:5" x14ac:dyDescent="0.2">
      <c r="A235" s="3" t="s">
        <v>378</v>
      </c>
      <c r="B235" s="4" t="s">
        <v>1424</v>
      </c>
      <c r="C235" s="4" t="s">
        <v>2112</v>
      </c>
      <c r="D235" s="4">
        <v>7</v>
      </c>
      <c r="E235" s="4" t="s">
        <v>2113</v>
      </c>
    </row>
    <row r="236" spans="1:5" x14ac:dyDescent="0.2">
      <c r="A236" s="3" t="s">
        <v>379</v>
      </c>
      <c r="B236" s="4" t="s">
        <v>1424</v>
      </c>
      <c r="C236" s="4" t="s">
        <v>2114</v>
      </c>
      <c r="D236" s="4">
        <v>4</v>
      </c>
      <c r="E236" s="4" t="s">
        <v>2115</v>
      </c>
    </row>
    <row r="237" spans="1:5" x14ac:dyDescent="0.2">
      <c r="A237" s="3" t="s">
        <v>381</v>
      </c>
      <c r="B237" s="4" t="s">
        <v>1424</v>
      </c>
      <c r="C237" s="4" t="s">
        <v>2116</v>
      </c>
      <c r="D237" s="4">
        <v>12</v>
      </c>
      <c r="E237" s="4" t="s">
        <v>2117</v>
      </c>
    </row>
    <row r="238" spans="1:5" x14ac:dyDescent="0.2">
      <c r="A238" s="3" t="s">
        <v>384</v>
      </c>
      <c r="B238" s="4" t="s">
        <v>1427</v>
      </c>
    </row>
    <row r="239" spans="1:5" x14ac:dyDescent="0.2">
      <c r="A239" s="3" t="s">
        <v>388</v>
      </c>
      <c r="B239" s="4" t="s">
        <v>1424</v>
      </c>
      <c r="C239" s="4" t="s">
        <v>2118</v>
      </c>
      <c r="D239" s="4">
        <v>4</v>
      </c>
      <c r="E239" s="4" t="s">
        <v>2119</v>
      </c>
    </row>
    <row r="240" spans="1:5" x14ac:dyDescent="0.2">
      <c r="A240" s="3" t="s">
        <v>390</v>
      </c>
      <c r="B240" s="4" t="s">
        <v>1424</v>
      </c>
      <c r="C240" s="4" t="s">
        <v>2120</v>
      </c>
      <c r="D240" s="4">
        <v>16</v>
      </c>
      <c r="E240" s="4" t="s">
        <v>2121</v>
      </c>
    </row>
    <row r="241" spans="1:5" x14ac:dyDescent="0.2">
      <c r="A241" s="3" t="s">
        <v>394</v>
      </c>
      <c r="B241" s="4" t="s">
        <v>1424</v>
      </c>
      <c r="C241" s="4" t="s">
        <v>2122</v>
      </c>
      <c r="D241" s="4">
        <v>15</v>
      </c>
      <c r="E241" s="4" t="s">
        <v>2123</v>
      </c>
    </row>
    <row r="242" spans="1:5" x14ac:dyDescent="0.2">
      <c r="A242" s="3" t="s">
        <v>396</v>
      </c>
      <c r="B242" s="4" t="s">
        <v>1424</v>
      </c>
      <c r="C242" s="4" t="s">
        <v>2124</v>
      </c>
      <c r="D242" s="4">
        <v>9</v>
      </c>
      <c r="E242" s="4" t="s">
        <v>2125</v>
      </c>
    </row>
    <row r="243" spans="1:5" x14ac:dyDescent="0.2">
      <c r="A243" s="3" t="s">
        <v>400</v>
      </c>
      <c r="B243" s="4" t="s">
        <v>1424</v>
      </c>
      <c r="C243" s="4" t="s">
        <v>2126</v>
      </c>
      <c r="D243" s="4">
        <v>32</v>
      </c>
      <c r="E243" s="4" t="s">
        <v>2127</v>
      </c>
    </row>
    <row r="244" spans="1:5" x14ac:dyDescent="0.2">
      <c r="A244" s="3" t="s">
        <v>401</v>
      </c>
      <c r="B244" s="4" t="s">
        <v>1424</v>
      </c>
      <c r="C244" s="4" t="s">
        <v>1428</v>
      </c>
      <c r="D244" s="4">
        <v>5</v>
      </c>
      <c r="E244" s="4" t="s">
        <v>2128</v>
      </c>
    </row>
    <row r="245" spans="1:5" x14ac:dyDescent="0.2">
      <c r="A245" s="3" t="s">
        <v>402</v>
      </c>
      <c r="B245" s="4" t="s">
        <v>1424</v>
      </c>
      <c r="C245" s="4" t="s">
        <v>1428</v>
      </c>
      <c r="D245" s="4">
        <v>5</v>
      </c>
      <c r="E245" s="4" t="s">
        <v>2129</v>
      </c>
    </row>
    <row r="246" spans="1:5" x14ac:dyDescent="0.2">
      <c r="A246" s="3" t="s">
        <v>403</v>
      </c>
      <c r="B246" s="4" t="s">
        <v>1424</v>
      </c>
      <c r="C246" s="4" t="s">
        <v>2130</v>
      </c>
      <c r="D246" s="4">
        <v>1</v>
      </c>
      <c r="E246" s="4" t="s">
        <v>2131</v>
      </c>
    </row>
    <row r="247" spans="1:5" x14ac:dyDescent="0.2">
      <c r="A247" s="3" t="s">
        <v>404</v>
      </c>
      <c r="B247" s="4" t="s">
        <v>1424</v>
      </c>
      <c r="C247" s="4" t="s">
        <v>2132</v>
      </c>
      <c r="D247" s="4">
        <v>22</v>
      </c>
      <c r="E247" s="4" t="s">
        <v>2133</v>
      </c>
    </row>
    <row r="248" spans="1:5" x14ac:dyDescent="0.2">
      <c r="A248" s="3" t="s">
        <v>405</v>
      </c>
      <c r="B248" s="4" t="s">
        <v>1424</v>
      </c>
      <c r="C248" s="4" t="s">
        <v>2134</v>
      </c>
      <c r="D248" s="4">
        <v>14</v>
      </c>
      <c r="E248" s="4" t="s">
        <v>2135</v>
      </c>
    </row>
    <row r="249" spans="1:5" x14ac:dyDescent="0.2">
      <c r="A249" s="3" t="s">
        <v>406</v>
      </c>
      <c r="B249" s="4" t="s">
        <v>1424</v>
      </c>
      <c r="C249" s="4" t="s">
        <v>1428</v>
      </c>
      <c r="D249" s="4">
        <v>5</v>
      </c>
      <c r="E249" s="4" t="s">
        <v>2136</v>
      </c>
    </row>
    <row r="250" spans="1:5" x14ac:dyDescent="0.2">
      <c r="A250" s="3" t="s">
        <v>407</v>
      </c>
      <c r="B250" s="4" t="s">
        <v>1427</v>
      </c>
    </row>
    <row r="251" spans="1:5" x14ac:dyDescent="0.2">
      <c r="A251" s="3" t="s">
        <v>409</v>
      </c>
      <c r="B251" s="4" t="s">
        <v>1427</v>
      </c>
    </row>
    <row r="252" spans="1:5" x14ac:dyDescent="0.2">
      <c r="A252" s="3" t="s">
        <v>410</v>
      </c>
      <c r="B252" s="4" t="s">
        <v>1424</v>
      </c>
      <c r="C252" s="4" t="s">
        <v>2137</v>
      </c>
      <c r="D252" s="4">
        <v>18</v>
      </c>
      <c r="E252" s="4" t="s">
        <v>2138</v>
      </c>
    </row>
    <row r="253" spans="1:5" x14ac:dyDescent="0.2">
      <c r="A253" s="3" t="s">
        <v>411</v>
      </c>
      <c r="B253" s="4" t="s">
        <v>1427</v>
      </c>
    </row>
    <row r="254" spans="1:5" x14ac:dyDescent="0.2">
      <c r="A254" s="3" t="s">
        <v>412</v>
      </c>
      <c r="B254" s="4" t="s">
        <v>1424</v>
      </c>
      <c r="C254" s="4" t="s">
        <v>1428</v>
      </c>
      <c r="D254" s="4">
        <v>12</v>
      </c>
      <c r="E254" s="4" t="s">
        <v>2139</v>
      </c>
    </row>
    <row r="255" spans="1:5" x14ac:dyDescent="0.2">
      <c r="A255" s="3" t="s">
        <v>414</v>
      </c>
      <c r="B255" s="4" t="s">
        <v>1427</v>
      </c>
    </row>
    <row r="256" spans="1:5" x14ac:dyDescent="0.2">
      <c r="A256" s="3" t="s">
        <v>415</v>
      </c>
      <c r="B256" s="4" t="s">
        <v>1424</v>
      </c>
      <c r="C256" s="4" t="s">
        <v>1428</v>
      </c>
      <c r="D256" s="4">
        <v>7</v>
      </c>
      <c r="E256" s="4" t="s">
        <v>2140</v>
      </c>
    </row>
    <row r="257" spans="1:5" x14ac:dyDescent="0.2">
      <c r="A257" s="3" t="s">
        <v>417</v>
      </c>
      <c r="B257" s="4" t="s">
        <v>1424</v>
      </c>
      <c r="C257" s="4" t="s">
        <v>1428</v>
      </c>
      <c r="D257" s="4">
        <v>5</v>
      </c>
      <c r="E257" s="4" t="s">
        <v>2141</v>
      </c>
    </row>
    <row r="258" spans="1:5" x14ac:dyDescent="0.2">
      <c r="A258" s="3" t="s">
        <v>418</v>
      </c>
      <c r="B258" s="4" t="s">
        <v>1424</v>
      </c>
      <c r="C258" s="4" t="s">
        <v>2142</v>
      </c>
      <c r="D258" s="4">
        <v>13</v>
      </c>
      <c r="E258" s="4" t="s">
        <v>2143</v>
      </c>
    </row>
    <row r="259" spans="1:5" x14ac:dyDescent="0.2">
      <c r="A259" s="3" t="s">
        <v>419</v>
      </c>
      <c r="B259" s="4" t="s">
        <v>1424</v>
      </c>
      <c r="C259" s="4" t="s">
        <v>2144</v>
      </c>
      <c r="D259" s="4">
        <v>6</v>
      </c>
      <c r="E259" s="4" t="s">
        <v>2145</v>
      </c>
    </row>
    <row r="260" spans="1:5" x14ac:dyDescent="0.2">
      <c r="A260" s="3" t="s">
        <v>420</v>
      </c>
      <c r="B260" s="4" t="s">
        <v>1424</v>
      </c>
      <c r="C260" s="4" t="s">
        <v>1428</v>
      </c>
      <c r="D260" s="4">
        <v>5</v>
      </c>
      <c r="E260" s="4" t="s">
        <v>2146</v>
      </c>
    </row>
    <row r="261" spans="1:5" x14ac:dyDescent="0.2">
      <c r="A261" s="3" t="s">
        <v>423</v>
      </c>
      <c r="B261" s="4" t="s">
        <v>1424</v>
      </c>
      <c r="C261" s="4" t="s">
        <v>1428</v>
      </c>
      <c r="D261" s="4">
        <v>19</v>
      </c>
      <c r="E261" s="4" t="s">
        <v>2147</v>
      </c>
    </row>
    <row r="262" spans="1:5" x14ac:dyDescent="0.2">
      <c r="A262" s="3" t="s">
        <v>424</v>
      </c>
      <c r="B262" s="4" t="s">
        <v>1427</v>
      </c>
    </row>
    <row r="263" spans="1:5" x14ac:dyDescent="0.2">
      <c r="A263" s="3" t="s">
        <v>426</v>
      </c>
      <c r="B263" s="4" t="s">
        <v>1424</v>
      </c>
      <c r="C263" s="4" t="s">
        <v>1428</v>
      </c>
      <c r="D263" s="4">
        <v>3</v>
      </c>
      <c r="E263" s="4" t="s">
        <v>2148</v>
      </c>
    </row>
    <row r="264" spans="1:5" x14ac:dyDescent="0.2">
      <c r="A264" s="3" t="s">
        <v>428</v>
      </c>
      <c r="B264" s="4" t="s">
        <v>1424</v>
      </c>
      <c r="C264" s="4" t="s">
        <v>1428</v>
      </c>
      <c r="D264" s="4">
        <v>25</v>
      </c>
      <c r="E264" s="4" t="s">
        <v>2149</v>
      </c>
    </row>
    <row r="265" spans="1:5" x14ac:dyDescent="0.2">
      <c r="A265" s="3" t="s">
        <v>429</v>
      </c>
      <c r="B265" s="4" t="s">
        <v>1427</v>
      </c>
    </row>
    <row r="266" spans="1:5" x14ac:dyDescent="0.2">
      <c r="A266" s="3" t="s">
        <v>430</v>
      </c>
      <c r="B266" s="4" t="s">
        <v>1424</v>
      </c>
      <c r="C266" s="4" t="s">
        <v>1428</v>
      </c>
      <c r="D266" s="4">
        <v>8</v>
      </c>
      <c r="E266" s="4" t="s">
        <v>2150</v>
      </c>
    </row>
    <row r="267" spans="1:5" x14ac:dyDescent="0.2">
      <c r="A267" s="3" t="s">
        <v>432</v>
      </c>
      <c r="B267" s="4" t="s">
        <v>1424</v>
      </c>
      <c r="C267" s="4" t="s">
        <v>2151</v>
      </c>
      <c r="D267" s="4">
        <v>6</v>
      </c>
      <c r="E267" s="4" t="s">
        <v>2152</v>
      </c>
    </row>
    <row r="268" spans="1:5" x14ac:dyDescent="0.2">
      <c r="A268" s="3" t="s">
        <v>433</v>
      </c>
      <c r="B268" s="4" t="s">
        <v>1424</v>
      </c>
      <c r="C268" s="4" t="s">
        <v>2153</v>
      </c>
      <c r="D268" s="4">
        <v>2</v>
      </c>
      <c r="E268" s="4" t="s">
        <v>2154</v>
      </c>
    </row>
    <row r="269" spans="1:5" x14ac:dyDescent="0.2">
      <c r="A269" s="3" t="s">
        <v>434</v>
      </c>
      <c r="B269" s="4" t="s">
        <v>1424</v>
      </c>
      <c r="C269" s="4" t="s">
        <v>1428</v>
      </c>
      <c r="D269" s="4">
        <v>3</v>
      </c>
      <c r="E269" s="4" t="s">
        <v>2155</v>
      </c>
    </row>
    <row r="270" spans="1:5" x14ac:dyDescent="0.2">
      <c r="A270" s="3" t="s">
        <v>435</v>
      </c>
      <c r="B270" s="4" t="s">
        <v>1424</v>
      </c>
      <c r="C270" s="4" t="s">
        <v>1428</v>
      </c>
      <c r="D270" s="4">
        <v>15</v>
      </c>
      <c r="E270" s="4" t="s">
        <v>2156</v>
      </c>
    </row>
    <row r="271" spans="1:5" x14ac:dyDescent="0.2">
      <c r="A271" s="3" t="s">
        <v>436</v>
      </c>
      <c r="B271" s="4" t="s">
        <v>1424</v>
      </c>
      <c r="C271" s="4" t="s">
        <v>2157</v>
      </c>
      <c r="D271" s="4">
        <v>10</v>
      </c>
      <c r="E271" s="4" t="s">
        <v>2158</v>
      </c>
    </row>
    <row r="272" spans="1:5" x14ac:dyDescent="0.2">
      <c r="A272" s="3" t="s">
        <v>437</v>
      </c>
      <c r="B272" s="4" t="s">
        <v>1424</v>
      </c>
      <c r="C272" s="4" t="s">
        <v>2159</v>
      </c>
      <c r="D272" s="4">
        <v>3</v>
      </c>
      <c r="E272" s="4" t="s">
        <v>2160</v>
      </c>
    </row>
    <row r="273" spans="1:5" x14ac:dyDescent="0.2">
      <c r="A273" s="3" t="s">
        <v>438</v>
      </c>
      <c r="B273" s="4" t="s">
        <v>1424</v>
      </c>
      <c r="C273" s="4" t="s">
        <v>2161</v>
      </c>
      <c r="D273" s="4">
        <v>12</v>
      </c>
      <c r="E273" s="4" t="s">
        <v>2162</v>
      </c>
    </row>
    <row r="274" spans="1:5" x14ac:dyDescent="0.2">
      <c r="A274" s="3" t="s">
        <v>441</v>
      </c>
      <c r="B274" s="4" t="s">
        <v>1424</v>
      </c>
      <c r="C274" s="4" t="s">
        <v>2163</v>
      </c>
      <c r="D274" s="4">
        <v>5</v>
      </c>
      <c r="E274" s="4" t="s">
        <v>2164</v>
      </c>
    </row>
    <row r="275" spans="1:5" x14ac:dyDescent="0.2">
      <c r="A275" s="3" t="s">
        <v>442</v>
      </c>
      <c r="B275" s="4" t="s">
        <v>1424</v>
      </c>
      <c r="C275" s="4" t="s">
        <v>1428</v>
      </c>
      <c r="D275" s="4">
        <v>18</v>
      </c>
      <c r="E275" s="4" t="s">
        <v>2165</v>
      </c>
    </row>
    <row r="276" spans="1:5" x14ac:dyDescent="0.2">
      <c r="A276" s="3" t="s">
        <v>443</v>
      </c>
      <c r="B276" s="4" t="s">
        <v>1424</v>
      </c>
      <c r="C276" s="4" t="s">
        <v>1428</v>
      </c>
      <c r="D276" s="4">
        <v>8</v>
      </c>
      <c r="E276" s="4" t="s">
        <v>2166</v>
      </c>
    </row>
    <row r="277" spans="1:5" x14ac:dyDescent="0.2">
      <c r="A277" s="3" t="s">
        <v>444</v>
      </c>
      <c r="B277" s="4" t="s">
        <v>1424</v>
      </c>
      <c r="C277" s="4" t="s">
        <v>2167</v>
      </c>
      <c r="D277" s="4">
        <v>9</v>
      </c>
      <c r="E277" s="4" t="s">
        <v>2168</v>
      </c>
    </row>
    <row r="278" spans="1:5" x14ac:dyDescent="0.2">
      <c r="A278" s="3" t="s">
        <v>445</v>
      </c>
      <c r="B278" s="4" t="s">
        <v>1424</v>
      </c>
      <c r="C278" s="4" t="s">
        <v>2169</v>
      </c>
      <c r="D278" s="4">
        <v>20</v>
      </c>
      <c r="E278" s="4" t="s">
        <v>2170</v>
      </c>
    </row>
    <row r="279" spans="1:5" x14ac:dyDescent="0.2">
      <c r="A279" s="3" t="s">
        <v>446</v>
      </c>
      <c r="B279" s="4" t="s">
        <v>1424</v>
      </c>
      <c r="C279" s="4" t="s">
        <v>2171</v>
      </c>
      <c r="D279" s="4">
        <v>37</v>
      </c>
      <c r="E279" s="4" t="s">
        <v>2172</v>
      </c>
    </row>
    <row r="280" spans="1:5" x14ac:dyDescent="0.2">
      <c r="A280" s="3" t="s">
        <v>449</v>
      </c>
      <c r="B280" s="4" t="s">
        <v>1424</v>
      </c>
      <c r="C280" s="4" t="s">
        <v>2173</v>
      </c>
      <c r="D280" s="4">
        <v>21</v>
      </c>
      <c r="E280" s="4" t="s">
        <v>2174</v>
      </c>
    </row>
    <row r="281" spans="1:5" x14ac:dyDescent="0.2">
      <c r="A281" s="3" t="s">
        <v>451</v>
      </c>
      <c r="B281" s="4" t="s">
        <v>1424</v>
      </c>
      <c r="C281" s="4" t="s">
        <v>2175</v>
      </c>
      <c r="D281" s="4">
        <v>5</v>
      </c>
      <c r="E281" s="4" t="s">
        <v>2176</v>
      </c>
    </row>
    <row r="282" spans="1:5" x14ac:dyDescent="0.2">
      <c r="A282" s="3" t="s">
        <v>453</v>
      </c>
      <c r="B282" s="4" t="s">
        <v>1424</v>
      </c>
      <c r="C282" s="4" t="s">
        <v>2177</v>
      </c>
      <c r="D282" s="4">
        <v>21</v>
      </c>
      <c r="E282" s="4" t="s">
        <v>2178</v>
      </c>
    </row>
    <row r="283" spans="1:5" x14ac:dyDescent="0.2">
      <c r="A283" s="3" t="s">
        <v>454</v>
      </c>
      <c r="B283" s="4" t="s">
        <v>1424</v>
      </c>
      <c r="C283" s="4" t="s">
        <v>2179</v>
      </c>
      <c r="D283" s="4">
        <v>16</v>
      </c>
      <c r="E283" s="4" t="s">
        <v>2180</v>
      </c>
    </row>
    <row r="284" spans="1:5" x14ac:dyDescent="0.2">
      <c r="A284" s="3" t="s">
        <v>455</v>
      </c>
      <c r="B284" s="4" t="s">
        <v>1424</v>
      </c>
      <c r="C284" s="4" t="s">
        <v>2181</v>
      </c>
      <c r="D284" s="4">
        <v>12</v>
      </c>
      <c r="E284" s="4" t="s">
        <v>2182</v>
      </c>
    </row>
    <row r="285" spans="1:5" x14ac:dyDescent="0.2">
      <c r="A285" s="3" t="s">
        <v>456</v>
      </c>
      <c r="B285" s="4" t="s">
        <v>1424</v>
      </c>
      <c r="C285" s="4" t="s">
        <v>2183</v>
      </c>
      <c r="D285" s="4">
        <v>2</v>
      </c>
      <c r="E285" s="4" t="s">
        <v>2184</v>
      </c>
    </row>
    <row r="286" spans="1:5" x14ac:dyDescent="0.2">
      <c r="A286" s="3" t="s">
        <v>457</v>
      </c>
      <c r="B286" s="4" t="s">
        <v>1424</v>
      </c>
      <c r="C286" s="4" t="s">
        <v>1428</v>
      </c>
      <c r="D286" s="4">
        <v>8</v>
      </c>
      <c r="E286" s="4" t="s">
        <v>2185</v>
      </c>
    </row>
    <row r="287" spans="1:5" x14ac:dyDescent="0.2">
      <c r="A287" s="3" t="s">
        <v>458</v>
      </c>
      <c r="B287" s="4" t="s">
        <v>1424</v>
      </c>
      <c r="C287" s="4" t="s">
        <v>1428</v>
      </c>
      <c r="D287" s="4">
        <v>7</v>
      </c>
      <c r="E287" s="4" t="s">
        <v>2186</v>
      </c>
    </row>
    <row r="288" spans="1:5" x14ac:dyDescent="0.2">
      <c r="A288" s="3" t="s">
        <v>459</v>
      </c>
      <c r="B288" s="4" t="s">
        <v>1424</v>
      </c>
      <c r="C288" s="4" t="s">
        <v>2187</v>
      </c>
      <c r="D288" s="4">
        <v>5</v>
      </c>
      <c r="E288" s="4" t="s">
        <v>2188</v>
      </c>
    </row>
    <row r="289" spans="1:5" x14ac:dyDescent="0.2">
      <c r="A289" s="3" t="s">
        <v>461</v>
      </c>
      <c r="B289" s="4" t="s">
        <v>1424</v>
      </c>
      <c r="C289" s="4" t="s">
        <v>2189</v>
      </c>
      <c r="D289" s="4">
        <v>8</v>
      </c>
      <c r="E289" s="4" t="s">
        <v>2190</v>
      </c>
    </row>
    <row r="290" spans="1:5" x14ac:dyDescent="0.2">
      <c r="A290" s="3" t="s">
        <v>463</v>
      </c>
      <c r="B290" s="4" t="s">
        <v>1424</v>
      </c>
      <c r="C290" s="4" t="s">
        <v>1428</v>
      </c>
      <c r="D290" s="4">
        <v>13</v>
      </c>
      <c r="E290" s="4" t="s">
        <v>2191</v>
      </c>
    </row>
    <row r="291" spans="1:5" x14ac:dyDescent="0.2">
      <c r="A291" s="3" t="s">
        <v>464</v>
      </c>
      <c r="B291" s="4" t="s">
        <v>1424</v>
      </c>
      <c r="C291" s="4" t="s">
        <v>2192</v>
      </c>
      <c r="D291" s="4">
        <v>12</v>
      </c>
      <c r="E291" s="4" t="s">
        <v>2193</v>
      </c>
    </row>
    <row r="292" spans="1:5" x14ac:dyDescent="0.2">
      <c r="A292" s="3" t="s">
        <v>465</v>
      </c>
      <c r="B292" s="4" t="s">
        <v>1424</v>
      </c>
      <c r="C292" s="4" t="s">
        <v>1428</v>
      </c>
      <c r="D292" s="4">
        <v>3</v>
      </c>
      <c r="E292" s="4" t="s">
        <v>2194</v>
      </c>
    </row>
    <row r="293" spans="1:5" x14ac:dyDescent="0.2">
      <c r="A293" s="3" t="s">
        <v>468</v>
      </c>
      <c r="B293" s="4" t="s">
        <v>1424</v>
      </c>
      <c r="C293" s="4" t="s">
        <v>2195</v>
      </c>
      <c r="D293" s="4">
        <v>15</v>
      </c>
      <c r="E293" s="4" t="s">
        <v>2196</v>
      </c>
    </row>
    <row r="294" spans="1:5" x14ac:dyDescent="0.2">
      <c r="A294" s="3" t="s">
        <v>474</v>
      </c>
      <c r="B294" s="4" t="s">
        <v>1424</v>
      </c>
      <c r="C294" s="4" t="s">
        <v>2197</v>
      </c>
      <c r="D294" s="4">
        <v>11</v>
      </c>
      <c r="E294" s="4" t="s">
        <v>2198</v>
      </c>
    </row>
    <row r="295" spans="1:5" x14ac:dyDescent="0.2">
      <c r="A295" s="3" t="s">
        <v>478</v>
      </c>
      <c r="B295" s="4" t="s">
        <v>1424</v>
      </c>
      <c r="C295" s="4" t="s">
        <v>1428</v>
      </c>
      <c r="D295" s="4">
        <v>4</v>
      </c>
      <c r="E295" s="4" t="s">
        <v>2199</v>
      </c>
    </row>
    <row r="296" spans="1:5" x14ac:dyDescent="0.2">
      <c r="A296" s="3" t="s">
        <v>479</v>
      </c>
      <c r="B296" s="4" t="s">
        <v>1424</v>
      </c>
      <c r="C296" s="4" t="s">
        <v>2200</v>
      </c>
      <c r="D296" s="4">
        <v>25</v>
      </c>
      <c r="E296" s="4" t="s">
        <v>2201</v>
      </c>
    </row>
    <row r="297" spans="1:5" x14ac:dyDescent="0.2">
      <c r="A297" s="3" t="s">
        <v>481</v>
      </c>
      <c r="B297" s="4" t="s">
        <v>1424</v>
      </c>
      <c r="C297" s="4" t="s">
        <v>2202</v>
      </c>
      <c r="D297" s="4">
        <v>21</v>
      </c>
      <c r="E297" s="4" t="s">
        <v>2203</v>
      </c>
    </row>
    <row r="298" spans="1:5" x14ac:dyDescent="0.2">
      <c r="A298" s="3" t="s">
        <v>482</v>
      </c>
      <c r="B298" s="4" t="s">
        <v>1424</v>
      </c>
      <c r="C298" s="4" t="s">
        <v>1428</v>
      </c>
      <c r="D298" s="4">
        <v>10</v>
      </c>
      <c r="E298" s="4" t="s">
        <v>2204</v>
      </c>
    </row>
    <row r="299" spans="1:5" x14ac:dyDescent="0.2">
      <c r="A299" s="3" t="s">
        <v>484</v>
      </c>
      <c r="B299" s="4" t="s">
        <v>1424</v>
      </c>
      <c r="C299" s="4" t="s">
        <v>1428</v>
      </c>
      <c r="D299" s="4">
        <v>2</v>
      </c>
      <c r="E299" s="4" t="s">
        <v>2205</v>
      </c>
    </row>
    <row r="300" spans="1:5" x14ac:dyDescent="0.2">
      <c r="A300" s="3" t="s">
        <v>487</v>
      </c>
      <c r="B300" s="4" t="s">
        <v>1424</v>
      </c>
      <c r="C300" s="4" t="s">
        <v>1428</v>
      </c>
      <c r="D300" s="4">
        <v>7</v>
      </c>
      <c r="E300" s="4" t="s">
        <v>2206</v>
      </c>
    </row>
    <row r="301" spans="1:5" x14ac:dyDescent="0.2">
      <c r="A301" s="3" t="s">
        <v>488</v>
      </c>
      <c r="B301" s="4" t="s">
        <v>1424</v>
      </c>
      <c r="C301" s="4" t="s">
        <v>1428</v>
      </c>
      <c r="D301" s="4">
        <v>12</v>
      </c>
      <c r="E301" s="4" t="s">
        <v>2207</v>
      </c>
    </row>
    <row r="302" spans="1:5" x14ac:dyDescent="0.2">
      <c r="A302" s="3" t="s">
        <v>489</v>
      </c>
      <c r="B302" s="4" t="s">
        <v>1424</v>
      </c>
      <c r="C302" s="4" t="s">
        <v>2208</v>
      </c>
      <c r="D302" s="4">
        <v>12</v>
      </c>
      <c r="E302" s="4" t="s">
        <v>2209</v>
      </c>
    </row>
    <row r="303" spans="1:5" x14ac:dyDescent="0.2">
      <c r="A303" s="3" t="s">
        <v>491</v>
      </c>
      <c r="B303" s="4" t="s">
        <v>1424</v>
      </c>
      <c r="C303" s="4" t="s">
        <v>2210</v>
      </c>
      <c r="D303" s="4">
        <v>6</v>
      </c>
      <c r="E303" s="4" t="s">
        <v>2211</v>
      </c>
    </row>
    <row r="304" spans="1:5" x14ac:dyDescent="0.2">
      <c r="A304" s="3" t="s">
        <v>493</v>
      </c>
      <c r="B304" s="4" t="s">
        <v>1424</v>
      </c>
      <c r="C304" s="4" t="s">
        <v>2212</v>
      </c>
      <c r="D304" s="4">
        <v>4</v>
      </c>
      <c r="E304" s="4" t="s">
        <v>2213</v>
      </c>
    </row>
    <row r="305" spans="1:5" x14ac:dyDescent="0.2">
      <c r="A305" s="3" t="s">
        <v>495</v>
      </c>
      <c r="B305" s="4" t="s">
        <v>1424</v>
      </c>
      <c r="C305" s="4" t="s">
        <v>2214</v>
      </c>
      <c r="D305" s="4">
        <v>9</v>
      </c>
      <c r="E305" s="4" t="s">
        <v>2215</v>
      </c>
    </row>
    <row r="306" spans="1:5" x14ac:dyDescent="0.2">
      <c r="A306" s="3" t="s">
        <v>497</v>
      </c>
      <c r="B306" s="4" t="s">
        <v>1424</v>
      </c>
      <c r="C306" s="4" t="s">
        <v>1428</v>
      </c>
      <c r="D306" s="4">
        <v>21</v>
      </c>
      <c r="E306" s="4" t="s">
        <v>2216</v>
      </c>
    </row>
    <row r="307" spans="1:5" x14ac:dyDescent="0.2">
      <c r="A307" s="3" t="s">
        <v>499</v>
      </c>
      <c r="B307" s="4" t="s">
        <v>1424</v>
      </c>
      <c r="C307" s="4" t="s">
        <v>2217</v>
      </c>
      <c r="D307" s="4">
        <v>6</v>
      </c>
      <c r="E307" s="4" t="s">
        <v>2218</v>
      </c>
    </row>
    <row r="308" spans="1:5" x14ac:dyDescent="0.2">
      <c r="A308" s="3" t="s">
        <v>500</v>
      </c>
      <c r="B308" s="4" t="s">
        <v>1424</v>
      </c>
      <c r="C308" s="4" t="s">
        <v>2219</v>
      </c>
      <c r="D308" s="4">
        <v>2</v>
      </c>
      <c r="E308" s="4" t="s">
        <v>2220</v>
      </c>
    </row>
    <row r="309" spans="1:5" x14ac:dyDescent="0.2">
      <c r="A309" s="3" t="s">
        <v>503</v>
      </c>
      <c r="B309" s="4" t="s">
        <v>1424</v>
      </c>
      <c r="C309" s="4" t="s">
        <v>1428</v>
      </c>
      <c r="D309" s="4">
        <v>12</v>
      </c>
      <c r="E309" s="4" t="s">
        <v>2221</v>
      </c>
    </row>
    <row r="310" spans="1:5" x14ac:dyDescent="0.2">
      <c r="A310" s="3" t="s">
        <v>504</v>
      </c>
      <c r="B310" s="4" t="s">
        <v>1424</v>
      </c>
      <c r="C310" s="4" t="s">
        <v>2222</v>
      </c>
      <c r="D310" s="4">
        <v>17</v>
      </c>
      <c r="E310" s="4" t="s">
        <v>2223</v>
      </c>
    </row>
    <row r="311" spans="1:5" x14ac:dyDescent="0.2">
      <c r="A311" s="3" t="s">
        <v>506</v>
      </c>
      <c r="B311" s="4" t="s">
        <v>1424</v>
      </c>
      <c r="C311" s="4" t="s">
        <v>2224</v>
      </c>
      <c r="D311" s="4">
        <v>21</v>
      </c>
      <c r="E311" s="4" t="s">
        <v>2225</v>
      </c>
    </row>
    <row r="312" spans="1:5" x14ac:dyDescent="0.2">
      <c r="A312" s="3" t="s">
        <v>507</v>
      </c>
      <c r="B312" s="4" t="s">
        <v>1424</v>
      </c>
      <c r="C312" s="4" t="s">
        <v>2226</v>
      </c>
      <c r="D312" s="4">
        <v>28</v>
      </c>
      <c r="E312" s="4" t="s">
        <v>2227</v>
      </c>
    </row>
    <row r="313" spans="1:5" x14ac:dyDescent="0.2">
      <c r="A313" s="3" t="s">
        <v>509</v>
      </c>
      <c r="B313" s="4" t="s">
        <v>1424</v>
      </c>
      <c r="C313" s="4" t="s">
        <v>1428</v>
      </c>
      <c r="D313" s="4">
        <v>1</v>
      </c>
      <c r="E313" s="4" t="s">
        <v>2228</v>
      </c>
    </row>
    <row r="314" spans="1:5" x14ac:dyDescent="0.2">
      <c r="A314" s="3" t="s">
        <v>513</v>
      </c>
      <c r="B314" s="4" t="s">
        <v>1424</v>
      </c>
      <c r="C314" s="4" t="s">
        <v>1428</v>
      </c>
      <c r="D314" s="4">
        <v>2</v>
      </c>
      <c r="E314" s="4" t="s">
        <v>2229</v>
      </c>
    </row>
    <row r="315" spans="1:5" x14ac:dyDescent="0.2">
      <c r="A315" s="3" t="s">
        <v>514</v>
      </c>
      <c r="B315" s="4" t="s">
        <v>1424</v>
      </c>
      <c r="C315" s="4" t="s">
        <v>2230</v>
      </c>
      <c r="D315" s="4">
        <v>24</v>
      </c>
      <c r="E315" s="4" t="s">
        <v>2231</v>
      </c>
    </row>
    <row r="316" spans="1:5" x14ac:dyDescent="0.2">
      <c r="A316" s="3" t="s">
        <v>515</v>
      </c>
      <c r="B316" s="4" t="s">
        <v>1424</v>
      </c>
      <c r="C316" s="4" t="s">
        <v>2232</v>
      </c>
      <c r="D316" s="4">
        <v>17</v>
      </c>
      <c r="E316" s="4" t="s">
        <v>2233</v>
      </c>
    </row>
    <row r="317" spans="1:5" x14ac:dyDescent="0.2">
      <c r="A317" s="3" t="s">
        <v>516</v>
      </c>
      <c r="B317" s="4" t="s">
        <v>1424</v>
      </c>
      <c r="C317" s="4" t="s">
        <v>2234</v>
      </c>
      <c r="D317" s="4">
        <v>12</v>
      </c>
      <c r="E317" s="4" t="s">
        <v>2235</v>
      </c>
    </row>
    <row r="318" spans="1:5" x14ac:dyDescent="0.2">
      <c r="A318" s="3" t="s">
        <v>520</v>
      </c>
      <c r="B318" s="4" t="s">
        <v>1424</v>
      </c>
      <c r="C318" s="4" t="s">
        <v>1428</v>
      </c>
      <c r="D318" s="4">
        <v>15</v>
      </c>
      <c r="E318" s="4" t="s">
        <v>2236</v>
      </c>
    </row>
    <row r="319" spans="1:5" x14ac:dyDescent="0.2">
      <c r="A319" s="3" t="s">
        <v>521</v>
      </c>
      <c r="B319" s="4" t="s">
        <v>1424</v>
      </c>
      <c r="C319" s="4" t="s">
        <v>1428</v>
      </c>
      <c r="D319" s="4">
        <v>14</v>
      </c>
      <c r="E319" s="4" t="s">
        <v>2237</v>
      </c>
    </row>
    <row r="320" spans="1:5" x14ac:dyDescent="0.2">
      <c r="A320" s="3" t="s">
        <v>522</v>
      </c>
      <c r="B320" s="4" t="s">
        <v>1424</v>
      </c>
      <c r="C320" s="4" t="s">
        <v>1428</v>
      </c>
      <c r="D320" s="4">
        <v>2</v>
      </c>
      <c r="E320" s="4" t="s">
        <v>2238</v>
      </c>
    </row>
    <row r="321" spans="1:5" x14ac:dyDescent="0.2">
      <c r="A321" s="3" t="s">
        <v>523</v>
      </c>
      <c r="B321" s="4" t="s">
        <v>1424</v>
      </c>
      <c r="C321" s="4" t="s">
        <v>1428</v>
      </c>
      <c r="D321" s="4">
        <v>7</v>
      </c>
      <c r="E321" s="4" t="s">
        <v>2239</v>
      </c>
    </row>
    <row r="322" spans="1:5" x14ac:dyDescent="0.2">
      <c r="A322" s="3" t="s">
        <v>524</v>
      </c>
      <c r="B322" s="4" t="s">
        <v>1424</v>
      </c>
      <c r="C322" s="4" t="s">
        <v>1428</v>
      </c>
      <c r="D322" s="4">
        <v>15</v>
      </c>
      <c r="E322" s="4" t="s">
        <v>2240</v>
      </c>
    </row>
    <row r="323" spans="1:5" x14ac:dyDescent="0.2">
      <c r="A323" s="3" t="s">
        <v>528</v>
      </c>
      <c r="B323" s="4" t="s">
        <v>1424</v>
      </c>
      <c r="C323" s="4" t="s">
        <v>2241</v>
      </c>
      <c r="D323" s="4">
        <v>3</v>
      </c>
      <c r="E323" s="4" t="s">
        <v>2242</v>
      </c>
    </row>
    <row r="324" spans="1:5" x14ac:dyDescent="0.2">
      <c r="A324" s="3" t="s">
        <v>530</v>
      </c>
      <c r="B324" s="4" t="s">
        <v>1424</v>
      </c>
      <c r="C324" s="4" t="s">
        <v>1428</v>
      </c>
      <c r="D324" s="4">
        <v>10</v>
      </c>
      <c r="E324" s="4" t="s">
        <v>2243</v>
      </c>
    </row>
    <row r="325" spans="1:5" x14ac:dyDescent="0.2">
      <c r="A325" s="3" t="s">
        <v>531</v>
      </c>
      <c r="B325" s="4" t="s">
        <v>1424</v>
      </c>
      <c r="C325" s="4" t="s">
        <v>2244</v>
      </c>
      <c r="D325" s="4">
        <v>18</v>
      </c>
      <c r="E325" s="4" t="s">
        <v>2245</v>
      </c>
    </row>
    <row r="326" spans="1:5" x14ac:dyDescent="0.2">
      <c r="A326" s="3" t="s">
        <v>532</v>
      </c>
      <c r="B326" s="4" t="s">
        <v>1424</v>
      </c>
      <c r="C326" s="4" t="s">
        <v>2246</v>
      </c>
      <c r="D326" s="4">
        <v>10</v>
      </c>
      <c r="E326" s="4" t="s">
        <v>2247</v>
      </c>
    </row>
    <row r="327" spans="1:5" x14ac:dyDescent="0.2">
      <c r="A327" s="3" t="s">
        <v>533</v>
      </c>
      <c r="B327" s="4" t="s">
        <v>1424</v>
      </c>
      <c r="C327" s="4" t="s">
        <v>2248</v>
      </c>
      <c r="D327" s="4">
        <v>13</v>
      </c>
      <c r="E327" s="4" t="s">
        <v>2249</v>
      </c>
    </row>
    <row r="328" spans="1:5" x14ac:dyDescent="0.2">
      <c r="A328" s="3" t="s">
        <v>538</v>
      </c>
      <c r="B328" s="4" t="s">
        <v>1424</v>
      </c>
      <c r="C328" s="4" t="s">
        <v>1428</v>
      </c>
      <c r="D328" s="4">
        <v>9</v>
      </c>
      <c r="E328" s="4" t="s">
        <v>2250</v>
      </c>
    </row>
    <row r="329" spans="1:5" x14ac:dyDescent="0.2">
      <c r="A329" s="3" t="s">
        <v>540</v>
      </c>
      <c r="B329" s="4" t="s">
        <v>1424</v>
      </c>
      <c r="C329" s="4" t="s">
        <v>1428</v>
      </c>
      <c r="D329" s="4">
        <v>5</v>
      </c>
      <c r="E329" s="4" t="s">
        <v>2251</v>
      </c>
    </row>
    <row r="330" spans="1:5" x14ac:dyDescent="0.2">
      <c r="A330" s="3" t="s">
        <v>541</v>
      </c>
      <c r="B330" s="4" t="s">
        <v>1424</v>
      </c>
      <c r="C330" s="4" t="s">
        <v>2252</v>
      </c>
      <c r="D330" s="4">
        <v>3</v>
      </c>
      <c r="E330" s="4" t="s">
        <v>2253</v>
      </c>
    </row>
    <row r="331" spans="1:5" x14ac:dyDescent="0.2">
      <c r="A331" s="3" t="s">
        <v>543</v>
      </c>
      <c r="B331" s="4" t="s">
        <v>1424</v>
      </c>
      <c r="C331" s="4" t="s">
        <v>1428</v>
      </c>
      <c r="D331" s="4">
        <v>6</v>
      </c>
      <c r="E331" s="4" t="s">
        <v>2254</v>
      </c>
    </row>
    <row r="332" spans="1:5" x14ac:dyDescent="0.2">
      <c r="A332" s="3" t="s">
        <v>544</v>
      </c>
      <c r="B332" s="4" t="s">
        <v>1427</v>
      </c>
    </row>
    <row r="333" spans="1:5" x14ac:dyDescent="0.2">
      <c r="A333" s="3" t="s">
        <v>545</v>
      </c>
      <c r="B333" s="4" t="s">
        <v>1424</v>
      </c>
      <c r="C333" s="4" t="s">
        <v>2255</v>
      </c>
      <c r="D333" s="4">
        <v>2</v>
      </c>
      <c r="E333" s="4" t="s">
        <v>2256</v>
      </c>
    </row>
    <row r="334" spans="1:5" x14ac:dyDescent="0.2">
      <c r="A334" s="3" t="s">
        <v>546</v>
      </c>
      <c r="B334" s="4" t="s">
        <v>1424</v>
      </c>
      <c r="C334" s="4" t="s">
        <v>2257</v>
      </c>
      <c r="D334" s="4">
        <v>14</v>
      </c>
      <c r="E334" s="4" t="s">
        <v>2258</v>
      </c>
    </row>
    <row r="335" spans="1:5" x14ac:dyDescent="0.2">
      <c r="A335" s="3" t="s">
        <v>549</v>
      </c>
      <c r="B335" s="4" t="s">
        <v>1424</v>
      </c>
      <c r="C335" s="4" t="s">
        <v>2259</v>
      </c>
      <c r="D335" s="4">
        <v>11</v>
      </c>
      <c r="E335" s="4" t="s">
        <v>2260</v>
      </c>
    </row>
    <row r="336" spans="1:5" x14ac:dyDescent="0.2">
      <c r="A336" s="3" t="s">
        <v>552</v>
      </c>
      <c r="B336" s="4" t="s">
        <v>1424</v>
      </c>
      <c r="C336" s="4" t="s">
        <v>2261</v>
      </c>
      <c r="D336" s="4">
        <v>2</v>
      </c>
      <c r="E336" s="4" t="s">
        <v>2262</v>
      </c>
    </row>
    <row r="337" spans="1:5" x14ac:dyDescent="0.2">
      <c r="A337" s="3" t="s">
        <v>553</v>
      </c>
      <c r="B337" s="4" t="s">
        <v>1424</v>
      </c>
      <c r="C337" s="4" t="s">
        <v>2263</v>
      </c>
      <c r="D337" s="4">
        <v>4</v>
      </c>
      <c r="E337" s="4" t="s">
        <v>2264</v>
      </c>
    </row>
    <row r="338" spans="1:5" x14ac:dyDescent="0.2">
      <c r="A338" s="3" t="s">
        <v>554</v>
      </c>
      <c r="B338" s="4" t="s">
        <v>1424</v>
      </c>
      <c r="C338" s="4" t="s">
        <v>2265</v>
      </c>
      <c r="D338" s="4">
        <v>9</v>
      </c>
      <c r="E338" s="4" t="s">
        <v>2266</v>
      </c>
    </row>
    <row r="339" spans="1:5" x14ac:dyDescent="0.2">
      <c r="A339" s="3" t="s">
        <v>555</v>
      </c>
      <c r="B339" s="4" t="s">
        <v>1424</v>
      </c>
      <c r="C339" s="4" t="s">
        <v>1428</v>
      </c>
      <c r="D339" s="4">
        <v>18</v>
      </c>
      <c r="E339" s="4" t="s">
        <v>2267</v>
      </c>
    </row>
    <row r="340" spans="1:5" x14ac:dyDescent="0.2">
      <c r="A340" s="3" t="s">
        <v>556</v>
      </c>
      <c r="B340" s="4" t="s">
        <v>1424</v>
      </c>
      <c r="C340" s="4" t="s">
        <v>2268</v>
      </c>
      <c r="D340" s="4">
        <v>16</v>
      </c>
      <c r="E340" s="4" t="s">
        <v>2269</v>
      </c>
    </row>
    <row r="341" spans="1:5" x14ac:dyDescent="0.2">
      <c r="A341" s="3" t="s">
        <v>560</v>
      </c>
      <c r="B341" s="4" t="s">
        <v>1424</v>
      </c>
      <c r="C341" s="4" t="s">
        <v>1428</v>
      </c>
      <c r="D341" s="4">
        <v>5</v>
      </c>
      <c r="E341" s="4" t="s">
        <v>2270</v>
      </c>
    </row>
    <row r="342" spans="1:5" x14ac:dyDescent="0.2">
      <c r="A342" s="3" t="s">
        <v>561</v>
      </c>
      <c r="B342" s="4" t="s">
        <v>1424</v>
      </c>
      <c r="C342" s="4" t="s">
        <v>2271</v>
      </c>
      <c r="D342" s="4">
        <v>13</v>
      </c>
      <c r="E342" s="4" t="s">
        <v>2272</v>
      </c>
    </row>
    <row r="343" spans="1:5" x14ac:dyDescent="0.2">
      <c r="A343" s="3" t="s">
        <v>563</v>
      </c>
      <c r="B343" s="4" t="s">
        <v>1424</v>
      </c>
      <c r="C343" s="4" t="s">
        <v>2273</v>
      </c>
      <c r="D343" s="4">
        <v>8</v>
      </c>
      <c r="E343" s="4" t="s">
        <v>2274</v>
      </c>
    </row>
    <row r="344" spans="1:5" x14ac:dyDescent="0.2">
      <c r="A344" s="3" t="s">
        <v>564</v>
      </c>
      <c r="B344" s="4" t="s">
        <v>1424</v>
      </c>
      <c r="C344" s="4" t="s">
        <v>2275</v>
      </c>
      <c r="D344" s="4">
        <v>16</v>
      </c>
      <c r="E344" s="4" t="s">
        <v>2276</v>
      </c>
    </row>
    <row r="345" spans="1:5" x14ac:dyDescent="0.2">
      <c r="A345" s="3" t="s">
        <v>565</v>
      </c>
      <c r="B345" s="4" t="s">
        <v>1424</v>
      </c>
      <c r="C345" s="4" t="s">
        <v>2277</v>
      </c>
      <c r="D345" s="4">
        <v>29</v>
      </c>
      <c r="E345" s="4" t="s">
        <v>2278</v>
      </c>
    </row>
    <row r="346" spans="1:5" x14ac:dyDescent="0.2">
      <c r="A346" s="3" t="s">
        <v>567</v>
      </c>
      <c r="B346" s="4" t="s">
        <v>1424</v>
      </c>
      <c r="C346" s="4" t="s">
        <v>2279</v>
      </c>
      <c r="D346" s="4">
        <v>12</v>
      </c>
      <c r="E346" s="4" t="s">
        <v>2280</v>
      </c>
    </row>
    <row r="347" spans="1:5" x14ac:dyDescent="0.2">
      <c r="A347" s="3" t="s">
        <v>568</v>
      </c>
      <c r="B347" s="4" t="s">
        <v>1424</v>
      </c>
      <c r="C347" s="4" t="s">
        <v>1428</v>
      </c>
      <c r="D347" s="4">
        <v>2</v>
      </c>
      <c r="E347" s="4" t="s">
        <v>2281</v>
      </c>
    </row>
    <row r="348" spans="1:5" x14ac:dyDescent="0.2">
      <c r="A348" s="3" t="s">
        <v>569</v>
      </c>
      <c r="B348" s="4" t="s">
        <v>1424</v>
      </c>
      <c r="C348" s="4" t="s">
        <v>1428</v>
      </c>
      <c r="D348" s="4">
        <v>7</v>
      </c>
      <c r="E348" s="4" t="s">
        <v>2282</v>
      </c>
    </row>
    <row r="349" spans="1:5" x14ac:dyDescent="0.2">
      <c r="A349" s="3" t="s">
        <v>570</v>
      </c>
      <c r="B349" s="4" t="s">
        <v>1424</v>
      </c>
      <c r="C349" s="4" t="s">
        <v>1428</v>
      </c>
      <c r="D349" s="4">
        <v>10</v>
      </c>
      <c r="E349" s="4" t="s">
        <v>2283</v>
      </c>
    </row>
    <row r="350" spans="1:5" x14ac:dyDescent="0.2">
      <c r="A350" s="3" t="s">
        <v>571</v>
      </c>
      <c r="B350" s="4" t="s">
        <v>1424</v>
      </c>
      <c r="C350" s="4" t="s">
        <v>1428</v>
      </c>
      <c r="D350" s="4">
        <v>22</v>
      </c>
      <c r="E350" s="4" t="s">
        <v>2284</v>
      </c>
    </row>
    <row r="351" spans="1:5" x14ac:dyDescent="0.2">
      <c r="A351" s="3" t="s">
        <v>572</v>
      </c>
      <c r="B351" s="4" t="s">
        <v>1424</v>
      </c>
      <c r="C351" s="4" t="s">
        <v>2285</v>
      </c>
      <c r="D351" s="4">
        <v>18</v>
      </c>
      <c r="E351" s="4" t="s">
        <v>2286</v>
      </c>
    </row>
    <row r="352" spans="1:5" x14ac:dyDescent="0.2">
      <c r="A352" s="3" t="s">
        <v>573</v>
      </c>
      <c r="B352" s="4" t="s">
        <v>1424</v>
      </c>
      <c r="C352" s="4" t="s">
        <v>2287</v>
      </c>
      <c r="D352" s="4">
        <v>28</v>
      </c>
      <c r="E352" s="4" t="s">
        <v>2288</v>
      </c>
    </row>
    <row r="353" spans="1:5" x14ac:dyDescent="0.2">
      <c r="A353" s="3" t="s">
        <v>574</v>
      </c>
      <c r="B353" s="4" t="s">
        <v>1424</v>
      </c>
      <c r="C353" s="4" t="s">
        <v>2289</v>
      </c>
      <c r="D353" s="4">
        <v>10</v>
      </c>
      <c r="E353" s="4" t="s">
        <v>2290</v>
      </c>
    </row>
    <row r="354" spans="1:5" x14ac:dyDescent="0.2">
      <c r="A354" s="3" t="s">
        <v>576</v>
      </c>
      <c r="B354" s="4" t="s">
        <v>1424</v>
      </c>
      <c r="C354" s="4" t="s">
        <v>1428</v>
      </c>
      <c r="D354" s="4">
        <v>2</v>
      </c>
      <c r="E354" s="4" t="s">
        <v>2291</v>
      </c>
    </row>
    <row r="355" spans="1:5" x14ac:dyDescent="0.2">
      <c r="A355" s="3" t="s">
        <v>577</v>
      </c>
      <c r="B355" s="4" t="s">
        <v>1424</v>
      </c>
      <c r="C355" s="4" t="s">
        <v>1428</v>
      </c>
      <c r="D355" s="4">
        <v>9</v>
      </c>
      <c r="E355" s="4" t="s">
        <v>2292</v>
      </c>
    </row>
    <row r="356" spans="1:5" x14ac:dyDescent="0.2">
      <c r="A356" s="3" t="s">
        <v>578</v>
      </c>
      <c r="B356" s="4" t="s">
        <v>1424</v>
      </c>
      <c r="C356" s="4" t="s">
        <v>1428</v>
      </c>
      <c r="D356" s="4">
        <v>3</v>
      </c>
      <c r="E356" s="4" t="s">
        <v>2293</v>
      </c>
    </row>
    <row r="357" spans="1:5" x14ac:dyDescent="0.2">
      <c r="A357" s="3" t="s">
        <v>579</v>
      </c>
      <c r="B357" s="4" t="s">
        <v>1424</v>
      </c>
      <c r="C357" s="4" t="s">
        <v>2294</v>
      </c>
      <c r="D357" s="4">
        <v>7</v>
      </c>
      <c r="E357" s="4" t="s">
        <v>2295</v>
      </c>
    </row>
    <row r="358" spans="1:5" x14ac:dyDescent="0.2">
      <c r="A358" s="3" t="s">
        <v>580</v>
      </c>
      <c r="B358" s="4" t="s">
        <v>1424</v>
      </c>
      <c r="C358" s="4" t="s">
        <v>2296</v>
      </c>
      <c r="D358" s="4">
        <v>6</v>
      </c>
      <c r="E358" s="4" t="s">
        <v>2297</v>
      </c>
    </row>
    <row r="359" spans="1:5" x14ac:dyDescent="0.2">
      <c r="A359" s="3" t="s">
        <v>582</v>
      </c>
      <c r="B359" s="4" t="s">
        <v>1424</v>
      </c>
      <c r="C359" s="4" t="s">
        <v>2298</v>
      </c>
      <c r="D359" s="4">
        <v>14</v>
      </c>
      <c r="E359" s="4" t="s">
        <v>2299</v>
      </c>
    </row>
    <row r="360" spans="1:5" x14ac:dyDescent="0.2">
      <c r="A360" s="3" t="s">
        <v>583</v>
      </c>
      <c r="B360" s="4" t="s">
        <v>1424</v>
      </c>
      <c r="C360" s="4" t="s">
        <v>2300</v>
      </c>
      <c r="D360" s="4">
        <v>3</v>
      </c>
      <c r="E360" s="4" t="s">
        <v>2301</v>
      </c>
    </row>
    <row r="361" spans="1:5" x14ac:dyDescent="0.2">
      <c r="A361" s="3" t="s">
        <v>584</v>
      </c>
      <c r="B361" s="4" t="s">
        <v>1424</v>
      </c>
      <c r="C361" s="4" t="s">
        <v>2302</v>
      </c>
      <c r="D361" s="4">
        <v>8</v>
      </c>
      <c r="E361" s="4" t="s">
        <v>2303</v>
      </c>
    </row>
    <row r="362" spans="1:5" x14ac:dyDescent="0.2">
      <c r="A362" s="3" t="s">
        <v>585</v>
      </c>
      <c r="B362" s="4" t="s">
        <v>1424</v>
      </c>
      <c r="C362" s="4" t="s">
        <v>2304</v>
      </c>
      <c r="D362" s="4">
        <v>7</v>
      </c>
      <c r="E362" s="4" t="s">
        <v>2305</v>
      </c>
    </row>
    <row r="363" spans="1:5" x14ac:dyDescent="0.2">
      <c r="A363" s="3" t="s">
        <v>587</v>
      </c>
      <c r="B363" s="4" t="s">
        <v>1424</v>
      </c>
      <c r="C363" s="4" t="s">
        <v>2306</v>
      </c>
      <c r="D363" s="4">
        <v>20</v>
      </c>
      <c r="E363" s="4" t="s">
        <v>2307</v>
      </c>
    </row>
    <row r="364" spans="1:5" x14ac:dyDescent="0.2">
      <c r="A364" s="3" t="s">
        <v>588</v>
      </c>
      <c r="B364" s="4" t="s">
        <v>1424</v>
      </c>
      <c r="C364" s="4" t="s">
        <v>2308</v>
      </c>
      <c r="D364" s="4">
        <v>10</v>
      </c>
      <c r="E364" s="4" t="s">
        <v>2309</v>
      </c>
    </row>
    <row r="365" spans="1:5" x14ac:dyDescent="0.2">
      <c r="A365" s="3" t="s">
        <v>589</v>
      </c>
      <c r="B365" s="4" t="s">
        <v>1424</v>
      </c>
      <c r="C365" s="4" t="s">
        <v>1428</v>
      </c>
      <c r="D365" s="4">
        <v>2</v>
      </c>
      <c r="E365" s="4" t="s">
        <v>2310</v>
      </c>
    </row>
    <row r="366" spans="1:5" x14ac:dyDescent="0.2">
      <c r="A366" s="3" t="s">
        <v>590</v>
      </c>
      <c r="B366" s="4" t="s">
        <v>1424</v>
      </c>
      <c r="C366" s="4" t="s">
        <v>1428</v>
      </c>
      <c r="D366" s="4">
        <v>7</v>
      </c>
      <c r="E366" s="4" t="s">
        <v>2311</v>
      </c>
    </row>
    <row r="367" spans="1:5" x14ac:dyDescent="0.2">
      <c r="A367" s="3" t="s">
        <v>591</v>
      </c>
      <c r="B367" s="4" t="s">
        <v>1424</v>
      </c>
      <c r="C367" s="4" t="s">
        <v>2312</v>
      </c>
      <c r="D367" s="4">
        <v>14</v>
      </c>
      <c r="E367" s="4" t="s">
        <v>2313</v>
      </c>
    </row>
    <row r="368" spans="1:5" x14ac:dyDescent="0.2">
      <c r="A368" s="3" t="s">
        <v>593</v>
      </c>
      <c r="B368" s="4" t="s">
        <v>1424</v>
      </c>
      <c r="C368" s="4" t="s">
        <v>2314</v>
      </c>
      <c r="D368" s="4">
        <v>5</v>
      </c>
      <c r="E368" s="4" t="s">
        <v>2315</v>
      </c>
    </row>
    <row r="369" spans="1:5" x14ac:dyDescent="0.2">
      <c r="A369" s="3" t="s">
        <v>594</v>
      </c>
      <c r="B369" s="4" t="s">
        <v>1424</v>
      </c>
      <c r="C369" s="4" t="s">
        <v>1428</v>
      </c>
      <c r="D369" s="4">
        <v>2</v>
      </c>
      <c r="E369" s="4" t="s">
        <v>2316</v>
      </c>
    </row>
    <row r="370" spans="1:5" x14ac:dyDescent="0.2">
      <c r="A370" s="3" t="s">
        <v>596</v>
      </c>
      <c r="B370" s="4" t="s">
        <v>1424</v>
      </c>
      <c r="C370" s="4" t="s">
        <v>2317</v>
      </c>
      <c r="D370" s="4">
        <v>7</v>
      </c>
      <c r="E370" s="4" t="s">
        <v>2318</v>
      </c>
    </row>
    <row r="371" spans="1:5" x14ac:dyDescent="0.2">
      <c r="A371" s="3" t="s">
        <v>597</v>
      </c>
      <c r="B371" s="4" t="s">
        <v>1424</v>
      </c>
      <c r="C371" s="4" t="s">
        <v>2319</v>
      </c>
      <c r="D371" s="4">
        <v>7</v>
      </c>
      <c r="E371" s="4" t="s">
        <v>2320</v>
      </c>
    </row>
    <row r="372" spans="1:5" x14ac:dyDescent="0.2">
      <c r="A372" s="3" t="s">
        <v>598</v>
      </c>
      <c r="B372" s="4" t="s">
        <v>1424</v>
      </c>
      <c r="C372" s="4" t="s">
        <v>2321</v>
      </c>
      <c r="D372" s="4">
        <v>15</v>
      </c>
      <c r="E372" s="4" t="s">
        <v>2322</v>
      </c>
    </row>
    <row r="373" spans="1:5" x14ac:dyDescent="0.2">
      <c r="A373" s="3" t="s">
        <v>599</v>
      </c>
      <c r="B373" s="4" t="s">
        <v>1424</v>
      </c>
      <c r="C373" s="4" t="s">
        <v>2323</v>
      </c>
      <c r="D373" s="4">
        <v>13</v>
      </c>
      <c r="E373" s="4" t="s">
        <v>2324</v>
      </c>
    </row>
    <row r="374" spans="1:5" x14ac:dyDescent="0.2">
      <c r="A374" s="3" t="s">
        <v>600</v>
      </c>
      <c r="B374" s="4" t="s">
        <v>1424</v>
      </c>
      <c r="C374" s="4" t="s">
        <v>1428</v>
      </c>
      <c r="D374" s="4">
        <v>2</v>
      </c>
      <c r="E374" s="4" t="s">
        <v>2325</v>
      </c>
    </row>
    <row r="375" spans="1:5" x14ac:dyDescent="0.2">
      <c r="A375" s="3" t="s">
        <v>601</v>
      </c>
      <c r="B375" s="4" t="s">
        <v>1424</v>
      </c>
      <c r="C375" s="4" t="s">
        <v>1428</v>
      </c>
      <c r="D375" s="4">
        <v>1</v>
      </c>
      <c r="E375" s="4" t="s">
        <v>2326</v>
      </c>
    </row>
    <row r="376" spans="1:5" x14ac:dyDescent="0.2">
      <c r="A376" s="3" t="s">
        <v>602</v>
      </c>
      <c r="B376" s="4" t="s">
        <v>1424</v>
      </c>
      <c r="C376" s="4" t="s">
        <v>1428</v>
      </c>
      <c r="D376" s="4">
        <v>8</v>
      </c>
      <c r="E376" s="4" t="s">
        <v>2327</v>
      </c>
    </row>
    <row r="377" spans="1:5" x14ac:dyDescent="0.2">
      <c r="A377" s="3" t="s">
        <v>603</v>
      </c>
      <c r="B377" s="4" t="s">
        <v>1424</v>
      </c>
      <c r="C377" s="4" t="s">
        <v>1428</v>
      </c>
      <c r="D377" s="4">
        <v>2</v>
      </c>
      <c r="E377" s="4" t="s">
        <v>2328</v>
      </c>
    </row>
    <row r="378" spans="1:5" x14ac:dyDescent="0.2">
      <c r="A378" s="3" t="s">
        <v>604</v>
      </c>
      <c r="B378" s="4" t="s">
        <v>1424</v>
      </c>
      <c r="C378" s="4" t="s">
        <v>1428</v>
      </c>
      <c r="D378" s="4">
        <v>4</v>
      </c>
      <c r="E378" s="4" t="s">
        <v>2329</v>
      </c>
    </row>
    <row r="379" spans="1:5" x14ac:dyDescent="0.2">
      <c r="A379" s="3" t="s">
        <v>607</v>
      </c>
      <c r="B379" s="4" t="s">
        <v>1424</v>
      </c>
      <c r="C379" s="4" t="s">
        <v>2330</v>
      </c>
      <c r="D379" s="4">
        <v>4</v>
      </c>
      <c r="E379" s="4" t="s">
        <v>2331</v>
      </c>
    </row>
    <row r="380" spans="1:5" x14ac:dyDescent="0.2">
      <c r="A380" s="3" t="s">
        <v>608</v>
      </c>
      <c r="B380" s="4" t="s">
        <v>1424</v>
      </c>
      <c r="C380" s="4" t="s">
        <v>2332</v>
      </c>
      <c r="D380" s="4">
        <v>6</v>
      </c>
      <c r="E380" s="4" t="s">
        <v>2333</v>
      </c>
    </row>
    <row r="381" spans="1:5" x14ac:dyDescent="0.2">
      <c r="A381" s="3" t="s">
        <v>609</v>
      </c>
      <c r="B381" s="4" t="s">
        <v>1424</v>
      </c>
      <c r="C381" s="4" t="s">
        <v>1428</v>
      </c>
      <c r="D381" s="4">
        <v>6</v>
      </c>
      <c r="E381" s="4" t="s">
        <v>2334</v>
      </c>
    </row>
    <row r="382" spans="1:5" x14ac:dyDescent="0.2">
      <c r="A382" s="3" t="s">
        <v>610</v>
      </c>
      <c r="B382" s="4" t="s">
        <v>1424</v>
      </c>
      <c r="C382" s="4" t="s">
        <v>1428</v>
      </c>
      <c r="D382" s="4">
        <v>3</v>
      </c>
      <c r="E382" s="4" t="s">
        <v>2335</v>
      </c>
    </row>
    <row r="383" spans="1:5" x14ac:dyDescent="0.2">
      <c r="A383" s="3" t="s">
        <v>611</v>
      </c>
      <c r="B383" s="4" t="s">
        <v>1424</v>
      </c>
      <c r="C383" s="4" t="s">
        <v>2336</v>
      </c>
      <c r="D383" s="4">
        <v>12</v>
      </c>
      <c r="E383" s="4" t="s">
        <v>2337</v>
      </c>
    </row>
    <row r="384" spans="1:5" x14ac:dyDescent="0.2">
      <c r="A384" s="3" t="s">
        <v>613</v>
      </c>
      <c r="B384" s="4" t="s">
        <v>1424</v>
      </c>
      <c r="C384" s="4" t="s">
        <v>2338</v>
      </c>
      <c r="D384" s="4">
        <v>21</v>
      </c>
      <c r="E384" s="4" t="s">
        <v>2339</v>
      </c>
    </row>
    <row r="385" spans="1:5" x14ac:dyDescent="0.2">
      <c r="A385" s="3" t="s">
        <v>614</v>
      </c>
      <c r="B385" s="4" t="s">
        <v>1424</v>
      </c>
      <c r="C385" s="4" t="s">
        <v>1428</v>
      </c>
      <c r="D385" s="4">
        <v>1</v>
      </c>
      <c r="E385" s="4" t="s">
        <v>2340</v>
      </c>
    </row>
    <row r="386" spans="1:5" x14ac:dyDescent="0.2">
      <c r="A386" s="3" t="s">
        <v>615</v>
      </c>
      <c r="B386" s="4" t="s">
        <v>1424</v>
      </c>
      <c r="C386" s="4" t="s">
        <v>2341</v>
      </c>
      <c r="D386" s="4">
        <v>15</v>
      </c>
      <c r="E386" s="4" t="s">
        <v>2342</v>
      </c>
    </row>
    <row r="387" spans="1:5" x14ac:dyDescent="0.2">
      <c r="A387" s="3" t="s">
        <v>616</v>
      </c>
      <c r="B387" s="4" t="s">
        <v>1424</v>
      </c>
      <c r="C387" s="4" t="s">
        <v>1428</v>
      </c>
      <c r="D387" s="4">
        <v>3</v>
      </c>
      <c r="E387" s="4" t="s">
        <v>2343</v>
      </c>
    </row>
    <row r="388" spans="1:5" x14ac:dyDescent="0.2">
      <c r="A388" s="3" t="s">
        <v>617</v>
      </c>
      <c r="B388" s="4" t="s">
        <v>1424</v>
      </c>
      <c r="C388" s="4" t="s">
        <v>2344</v>
      </c>
      <c r="D388" s="4">
        <v>7</v>
      </c>
      <c r="E388" s="4" t="s">
        <v>2345</v>
      </c>
    </row>
    <row r="389" spans="1:5" x14ac:dyDescent="0.2">
      <c r="A389" s="3" t="s">
        <v>618</v>
      </c>
      <c r="B389" s="4" t="s">
        <v>1424</v>
      </c>
      <c r="C389" s="4" t="s">
        <v>2346</v>
      </c>
      <c r="D389" s="4">
        <v>12</v>
      </c>
      <c r="E389" s="4" t="s">
        <v>2347</v>
      </c>
    </row>
    <row r="390" spans="1:5" x14ac:dyDescent="0.2">
      <c r="A390" s="3" t="s">
        <v>620</v>
      </c>
      <c r="B390" s="4" t="s">
        <v>1424</v>
      </c>
      <c r="C390" s="4" t="s">
        <v>1428</v>
      </c>
      <c r="D390" s="4">
        <v>6</v>
      </c>
      <c r="E390" s="4" t="s">
        <v>2348</v>
      </c>
    </row>
    <row r="391" spans="1:5" x14ac:dyDescent="0.2">
      <c r="A391" s="3" t="s">
        <v>621</v>
      </c>
      <c r="B391" s="4" t="s">
        <v>1424</v>
      </c>
      <c r="C391" s="4" t="s">
        <v>2349</v>
      </c>
      <c r="D391" s="4">
        <v>3</v>
      </c>
      <c r="E391" s="4" t="s">
        <v>2350</v>
      </c>
    </row>
    <row r="392" spans="1:5" x14ac:dyDescent="0.2">
      <c r="A392" s="3" t="s">
        <v>625</v>
      </c>
      <c r="B392" s="4" t="s">
        <v>1424</v>
      </c>
      <c r="C392" s="4" t="s">
        <v>2351</v>
      </c>
      <c r="D392" s="4">
        <v>13</v>
      </c>
      <c r="E392" s="4" t="s">
        <v>2352</v>
      </c>
    </row>
    <row r="393" spans="1:5" x14ac:dyDescent="0.2">
      <c r="A393" s="3" t="s">
        <v>627</v>
      </c>
      <c r="B393" s="4" t="s">
        <v>1427</v>
      </c>
    </row>
    <row r="394" spans="1:5" x14ac:dyDescent="0.2">
      <c r="A394" s="3" t="s">
        <v>628</v>
      </c>
      <c r="B394" s="4" t="s">
        <v>1424</v>
      </c>
      <c r="C394" s="4" t="s">
        <v>2353</v>
      </c>
      <c r="D394" s="4">
        <v>8</v>
      </c>
      <c r="E394" s="4" t="s">
        <v>2354</v>
      </c>
    </row>
    <row r="395" spans="1:5" x14ac:dyDescent="0.2">
      <c r="A395" s="3" t="s">
        <v>629</v>
      </c>
      <c r="B395" s="4" t="s">
        <v>1424</v>
      </c>
      <c r="C395" s="4" t="s">
        <v>2355</v>
      </c>
      <c r="D395" s="4">
        <v>10</v>
      </c>
      <c r="E395" s="4" t="s">
        <v>2356</v>
      </c>
    </row>
    <row r="396" spans="1:5" x14ac:dyDescent="0.2">
      <c r="A396" s="3" t="s">
        <v>630</v>
      </c>
      <c r="B396" s="4" t="s">
        <v>1424</v>
      </c>
      <c r="C396" s="4" t="s">
        <v>2357</v>
      </c>
      <c r="D396" s="4">
        <v>14</v>
      </c>
      <c r="E396" s="4" t="s">
        <v>2358</v>
      </c>
    </row>
    <row r="397" spans="1:5" x14ac:dyDescent="0.2">
      <c r="A397" s="3" t="s">
        <v>631</v>
      </c>
      <c r="B397" s="4" t="s">
        <v>1424</v>
      </c>
      <c r="C397" s="4" t="s">
        <v>2359</v>
      </c>
      <c r="D397" s="4">
        <v>15</v>
      </c>
      <c r="E397" s="4" t="s">
        <v>2360</v>
      </c>
    </row>
    <row r="398" spans="1:5" x14ac:dyDescent="0.2">
      <c r="A398" s="3" t="s">
        <v>632</v>
      </c>
      <c r="B398" s="4" t="s">
        <v>1424</v>
      </c>
      <c r="C398" s="4" t="s">
        <v>2361</v>
      </c>
      <c r="D398" s="4">
        <v>14</v>
      </c>
      <c r="E398" s="4" t="s">
        <v>2362</v>
      </c>
    </row>
    <row r="399" spans="1:5" x14ac:dyDescent="0.2">
      <c r="A399" s="3" t="s">
        <v>633</v>
      </c>
      <c r="B399" s="4" t="s">
        <v>1424</v>
      </c>
      <c r="C399" s="4" t="s">
        <v>1428</v>
      </c>
      <c r="D399" s="4">
        <v>9</v>
      </c>
      <c r="E399" s="4" t="s">
        <v>2363</v>
      </c>
    </row>
    <row r="400" spans="1:5" x14ac:dyDescent="0.2">
      <c r="A400" s="3" t="s">
        <v>634</v>
      </c>
      <c r="B400" s="4" t="s">
        <v>1424</v>
      </c>
      <c r="C400" s="4" t="s">
        <v>2364</v>
      </c>
      <c r="D400" s="4">
        <v>5</v>
      </c>
      <c r="E400" s="4" t="s">
        <v>2365</v>
      </c>
    </row>
    <row r="401" spans="1:5" x14ac:dyDescent="0.2">
      <c r="A401" s="3" t="s">
        <v>635</v>
      </c>
      <c r="B401" s="4" t="s">
        <v>1424</v>
      </c>
      <c r="C401" s="4" t="s">
        <v>2366</v>
      </c>
      <c r="D401" s="4">
        <v>2</v>
      </c>
      <c r="E401" s="4" t="s">
        <v>2367</v>
      </c>
    </row>
    <row r="402" spans="1:5" x14ac:dyDescent="0.2">
      <c r="A402" s="3" t="s">
        <v>636</v>
      </c>
      <c r="B402" s="4" t="s">
        <v>1424</v>
      </c>
      <c r="C402" s="4" t="s">
        <v>2368</v>
      </c>
      <c r="D402" s="4">
        <v>25</v>
      </c>
      <c r="E402" s="4" t="s">
        <v>2369</v>
      </c>
    </row>
    <row r="403" spans="1:5" x14ac:dyDescent="0.2">
      <c r="A403" s="3" t="s">
        <v>637</v>
      </c>
      <c r="B403" s="4" t="s">
        <v>1424</v>
      </c>
      <c r="C403" s="4" t="s">
        <v>2370</v>
      </c>
      <c r="D403" s="4">
        <v>22</v>
      </c>
      <c r="E403" s="4" t="s">
        <v>2371</v>
      </c>
    </row>
    <row r="404" spans="1:5" x14ac:dyDescent="0.2">
      <c r="A404" s="3" t="s">
        <v>638</v>
      </c>
      <c r="B404" s="4" t="s">
        <v>1424</v>
      </c>
      <c r="C404" s="4" t="s">
        <v>2372</v>
      </c>
      <c r="D404" s="4">
        <v>24</v>
      </c>
      <c r="E404" s="4" t="s">
        <v>2373</v>
      </c>
    </row>
    <row r="405" spans="1:5" x14ac:dyDescent="0.2">
      <c r="A405" s="3" t="s">
        <v>639</v>
      </c>
      <c r="B405" s="4" t="s">
        <v>1424</v>
      </c>
      <c r="C405" s="4" t="s">
        <v>2374</v>
      </c>
      <c r="D405" s="4">
        <v>9</v>
      </c>
      <c r="E405" s="4" t="s">
        <v>2375</v>
      </c>
    </row>
    <row r="406" spans="1:5" x14ac:dyDescent="0.2">
      <c r="A406" s="3" t="s">
        <v>640</v>
      </c>
      <c r="B406" s="4" t="s">
        <v>1424</v>
      </c>
      <c r="C406" s="4" t="s">
        <v>2376</v>
      </c>
      <c r="D406" s="4">
        <v>14</v>
      </c>
      <c r="E406" s="4" t="s">
        <v>2377</v>
      </c>
    </row>
    <row r="407" spans="1:5" x14ac:dyDescent="0.2">
      <c r="A407" s="3" t="s">
        <v>641</v>
      </c>
      <c r="B407" s="4" t="s">
        <v>1424</v>
      </c>
      <c r="C407" s="4" t="s">
        <v>1428</v>
      </c>
      <c r="D407" s="4">
        <v>8</v>
      </c>
      <c r="E407" s="4" t="s">
        <v>2378</v>
      </c>
    </row>
    <row r="408" spans="1:5" x14ac:dyDescent="0.2">
      <c r="A408" s="3" t="s">
        <v>642</v>
      </c>
      <c r="B408" s="4" t="s">
        <v>1424</v>
      </c>
      <c r="C408" s="4" t="s">
        <v>2379</v>
      </c>
      <c r="D408" s="4">
        <v>17</v>
      </c>
      <c r="E408" s="4" t="s">
        <v>2380</v>
      </c>
    </row>
    <row r="409" spans="1:5" x14ac:dyDescent="0.2">
      <c r="A409" s="3" t="s">
        <v>643</v>
      </c>
      <c r="B409" s="4" t="s">
        <v>1424</v>
      </c>
      <c r="C409" s="4" t="s">
        <v>2381</v>
      </c>
      <c r="D409" s="4">
        <v>2</v>
      </c>
      <c r="E409" s="4" t="s">
        <v>2382</v>
      </c>
    </row>
    <row r="410" spans="1:5" x14ac:dyDescent="0.2">
      <c r="A410" s="3" t="s">
        <v>644</v>
      </c>
      <c r="B410" s="4" t="s">
        <v>1424</v>
      </c>
      <c r="C410" s="4" t="s">
        <v>2383</v>
      </c>
      <c r="D410" s="4">
        <v>32</v>
      </c>
      <c r="E410" s="4" t="s">
        <v>2384</v>
      </c>
    </row>
    <row r="411" spans="1:5" x14ac:dyDescent="0.2">
      <c r="A411" s="3" t="s">
        <v>645</v>
      </c>
      <c r="B411" s="4" t="s">
        <v>1424</v>
      </c>
      <c r="C411" s="4" t="s">
        <v>2385</v>
      </c>
      <c r="D411" s="4">
        <v>10</v>
      </c>
      <c r="E411" s="4" t="s">
        <v>2386</v>
      </c>
    </row>
    <row r="412" spans="1:5" x14ac:dyDescent="0.2">
      <c r="A412" s="3" t="s">
        <v>646</v>
      </c>
      <c r="B412" s="4" t="s">
        <v>1424</v>
      </c>
      <c r="C412" s="4" t="s">
        <v>2387</v>
      </c>
      <c r="D412" s="4">
        <v>5</v>
      </c>
      <c r="E412" s="4" t="s">
        <v>2388</v>
      </c>
    </row>
    <row r="413" spans="1:5" x14ac:dyDescent="0.2">
      <c r="A413" s="3" t="s">
        <v>647</v>
      </c>
      <c r="B413" s="4" t="s">
        <v>1424</v>
      </c>
      <c r="C413" s="4" t="s">
        <v>1428</v>
      </c>
      <c r="D413" s="4">
        <v>4</v>
      </c>
      <c r="E413" s="4" t="s">
        <v>2389</v>
      </c>
    </row>
    <row r="414" spans="1:5" x14ac:dyDescent="0.2">
      <c r="A414" s="3" t="s">
        <v>649</v>
      </c>
      <c r="B414" s="4" t="s">
        <v>1424</v>
      </c>
      <c r="C414" s="4" t="s">
        <v>2390</v>
      </c>
      <c r="D414" s="4">
        <v>17</v>
      </c>
      <c r="E414" s="4" t="s">
        <v>2391</v>
      </c>
    </row>
    <row r="415" spans="1:5" x14ac:dyDescent="0.2">
      <c r="A415" s="3" t="s">
        <v>651</v>
      </c>
      <c r="B415" s="4" t="s">
        <v>1424</v>
      </c>
      <c r="C415" s="4" t="s">
        <v>2392</v>
      </c>
      <c r="D415" s="4">
        <v>8</v>
      </c>
      <c r="E415" s="4" t="s">
        <v>2393</v>
      </c>
    </row>
    <row r="416" spans="1:5" x14ac:dyDescent="0.2">
      <c r="A416" s="3" t="s">
        <v>652</v>
      </c>
      <c r="B416" s="4" t="s">
        <v>1424</v>
      </c>
      <c r="C416" s="4" t="s">
        <v>2394</v>
      </c>
      <c r="D416" s="4">
        <v>5</v>
      </c>
      <c r="E416" s="4" t="s">
        <v>2395</v>
      </c>
    </row>
    <row r="417" spans="1:5" x14ac:dyDescent="0.2">
      <c r="A417" s="3" t="s">
        <v>653</v>
      </c>
      <c r="B417" s="4" t="s">
        <v>1424</v>
      </c>
      <c r="C417" s="4" t="s">
        <v>2396</v>
      </c>
      <c r="D417" s="4">
        <v>18</v>
      </c>
      <c r="E417" s="4" t="s">
        <v>2397</v>
      </c>
    </row>
    <row r="418" spans="1:5" x14ac:dyDescent="0.2">
      <c r="A418" s="3" t="s">
        <v>654</v>
      </c>
      <c r="B418" s="4" t="s">
        <v>1424</v>
      </c>
      <c r="C418" s="4" t="s">
        <v>2398</v>
      </c>
      <c r="D418" s="4">
        <v>6</v>
      </c>
      <c r="E418" s="4" t="s">
        <v>2399</v>
      </c>
    </row>
    <row r="419" spans="1:5" x14ac:dyDescent="0.2">
      <c r="A419" s="3" t="s">
        <v>655</v>
      </c>
      <c r="B419" s="4" t="s">
        <v>1424</v>
      </c>
      <c r="C419" s="4" t="s">
        <v>2400</v>
      </c>
      <c r="D419" s="4">
        <v>20</v>
      </c>
      <c r="E419" s="4" t="s">
        <v>2401</v>
      </c>
    </row>
    <row r="420" spans="1:5" x14ac:dyDescent="0.2">
      <c r="A420" s="3" t="s">
        <v>656</v>
      </c>
      <c r="B420" s="4" t="s">
        <v>1424</v>
      </c>
      <c r="C420" s="4" t="s">
        <v>2402</v>
      </c>
      <c r="D420" s="4">
        <v>28</v>
      </c>
      <c r="E420" s="4" t="s">
        <v>2403</v>
      </c>
    </row>
    <row r="421" spans="1:5" x14ac:dyDescent="0.2">
      <c r="A421" s="3" t="s">
        <v>657</v>
      </c>
      <c r="B421" s="4" t="s">
        <v>1424</v>
      </c>
      <c r="C421" s="4" t="s">
        <v>2404</v>
      </c>
      <c r="D421" s="4">
        <v>2</v>
      </c>
      <c r="E421" s="4" t="s">
        <v>2406</v>
      </c>
    </row>
    <row r="422" spans="1:5" x14ac:dyDescent="0.2">
      <c r="A422" s="3" t="s">
        <v>658</v>
      </c>
      <c r="B422" s="4" t="s">
        <v>1424</v>
      </c>
      <c r="C422" s="4" t="s">
        <v>1428</v>
      </c>
      <c r="D422" s="4">
        <v>3</v>
      </c>
      <c r="E422" s="4" t="s">
        <v>2405</v>
      </c>
    </row>
    <row r="423" spans="1:5" x14ac:dyDescent="0.2">
      <c r="A423" s="3" t="s">
        <v>660</v>
      </c>
      <c r="B423" s="4" t="s">
        <v>1424</v>
      </c>
      <c r="C423" s="4" t="s">
        <v>1428</v>
      </c>
      <c r="D423" s="4">
        <v>9</v>
      </c>
      <c r="E423" s="4" t="s">
        <v>2407</v>
      </c>
    </row>
    <row r="424" spans="1:5" x14ac:dyDescent="0.2">
      <c r="A424" s="3" t="s">
        <v>661</v>
      </c>
      <c r="B424" s="4" t="s">
        <v>1424</v>
      </c>
      <c r="C424" s="4" t="s">
        <v>2408</v>
      </c>
      <c r="D424" s="4">
        <v>10</v>
      </c>
      <c r="E424" s="4" t="s">
        <v>2409</v>
      </c>
    </row>
    <row r="425" spans="1:5" x14ac:dyDescent="0.2">
      <c r="A425" s="3" t="s">
        <v>662</v>
      </c>
      <c r="B425" s="4" t="s">
        <v>1424</v>
      </c>
      <c r="C425" s="4" t="s">
        <v>2410</v>
      </c>
      <c r="D425" s="4">
        <v>8</v>
      </c>
      <c r="E425" s="4" t="s">
        <v>2411</v>
      </c>
    </row>
    <row r="426" spans="1:5" x14ac:dyDescent="0.2">
      <c r="A426" s="3" t="s">
        <v>663</v>
      </c>
      <c r="B426" s="4" t="s">
        <v>1424</v>
      </c>
      <c r="C426" s="4" t="s">
        <v>2412</v>
      </c>
      <c r="D426" s="4">
        <v>4</v>
      </c>
      <c r="E426" s="4" t="s">
        <v>2413</v>
      </c>
    </row>
    <row r="427" spans="1:5" x14ac:dyDescent="0.2">
      <c r="A427" s="3" t="s">
        <v>665</v>
      </c>
      <c r="B427" s="4" t="s">
        <v>1424</v>
      </c>
      <c r="C427" s="4" t="s">
        <v>2414</v>
      </c>
      <c r="D427" s="4">
        <v>31</v>
      </c>
      <c r="E427" s="4" t="s">
        <v>2415</v>
      </c>
    </row>
    <row r="428" spans="1:5" x14ac:dyDescent="0.2">
      <c r="A428" s="3" t="s">
        <v>667</v>
      </c>
      <c r="B428" s="4" t="s">
        <v>1424</v>
      </c>
      <c r="C428" s="4" t="s">
        <v>2416</v>
      </c>
      <c r="D428" s="4">
        <v>10</v>
      </c>
      <c r="E428" s="4" t="s">
        <v>2417</v>
      </c>
    </row>
    <row r="429" spans="1:5" x14ac:dyDescent="0.2">
      <c r="A429" s="3" t="s">
        <v>669</v>
      </c>
      <c r="B429" s="4" t="s">
        <v>1424</v>
      </c>
      <c r="C429" s="4" t="s">
        <v>1428</v>
      </c>
      <c r="D429" s="4">
        <v>8</v>
      </c>
      <c r="E429" s="4" t="s">
        <v>2418</v>
      </c>
    </row>
    <row r="430" spans="1:5" x14ac:dyDescent="0.2">
      <c r="A430" s="3" t="s">
        <v>670</v>
      </c>
      <c r="B430" s="4" t="s">
        <v>1424</v>
      </c>
      <c r="C430" s="4" t="s">
        <v>2419</v>
      </c>
      <c r="D430" s="4">
        <v>18</v>
      </c>
      <c r="E430" s="4" t="s">
        <v>2420</v>
      </c>
    </row>
    <row r="431" spans="1:5" x14ac:dyDescent="0.2">
      <c r="A431" s="3" t="s">
        <v>672</v>
      </c>
      <c r="B431" s="4" t="s">
        <v>1424</v>
      </c>
      <c r="C431" s="4" t="s">
        <v>2421</v>
      </c>
      <c r="D431" s="4">
        <v>7</v>
      </c>
      <c r="E431" s="4" t="s">
        <v>2422</v>
      </c>
    </row>
    <row r="432" spans="1:5" x14ac:dyDescent="0.2">
      <c r="A432" s="3" t="s">
        <v>673</v>
      </c>
      <c r="B432" s="4" t="s">
        <v>1424</v>
      </c>
      <c r="C432" s="4" t="s">
        <v>1428</v>
      </c>
      <c r="D432" s="4">
        <v>2</v>
      </c>
      <c r="E432" s="4" t="s">
        <v>2423</v>
      </c>
    </row>
    <row r="433" spans="1:5" x14ac:dyDescent="0.2">
      <c r="A433" s="3" t="s">
        <v>674</v>
      </c>
      <c r="B433" s="4" t="s">
        <v>1424</v>
      </c>
      <c r="C433" s="4" t="s">
        <v>1428</v>
      </c>
      <c r="D433" s="4">
        <v>11</v>
      </c>
      <c r="E433" s="4" t="s">
        <v>2424</v>
      </c>
    </row>
    <row r="434" spans="1:5" x14ac:dyDescent="0.2">
      <c r="A434" s="3" t="s">
        <v>675</v>
      </c>
      <c r="B434" s="4" t="s">
        <v>1424</v>
      </c>
      <c r="C434" s="4" t="s">
        <v>2425</v>
      </c>
      <c r="D434" s="4">
        <v>1</v>
      </c>
      <c r="E434" s="4" t="s">
        <v>2426</v>
      </c>
    </row>
    <row r="435" spans="1:5" x14ac:dyDescent="0.2">
      <c r="A435" s="3" t="s">
        <v>676</v>
      </c>
      <c r="B435" s="4" t="s">
        <v>1424</v>
      </c>
      <c r="C435" s="4" t="s">
        <v>2427</v>
      </c>
      <c r="D435" s="4">
        <v>6</v>
      </c>
      <c r="E435" s="4" t="s">
        <v>2428</v>
      </c>
    </row>
    <row r="436" spans="1:5" x14ac:dyDescent="0.2">
      <c r="A436" s="3" t="s">
        <v>678</v>
      </c>
      <c r="B436" s="4" t="s">
        <v>1424</v>
      </c>
      <c r="C436" s="4" t="s">
        <v>2429</v>
      </c>
      <c r="D436" s="4">
        <v>7</v>
      </c>
      <c r="E436" s="4" t="s">
        <v>2430</v>
      </c>
    </row>
    <row r="437" spans="1:5" x14ac:dyDescent="0.2">
      <c r="A437" s="3" t="s">
        <v>679</v>
      </c>
      <c r="B437" s="4" t="s">
        <v>1424</v>
      </c>
      <c r="C437" s="4" t="s">
        <v>2431</v>
      </c>
      <c r="D437" s="4">
        <v>22</v>
      </c>
      <c r="E437" s="4" t="s">
        <v>2432</v>
      </c>
    </row>
    <row r="438" spans="1:5" x14ac:dyDescent="0.2">
      <c r="A438" s="3" t="s">
        <v>680</v>
      </c>
      <c r="B438" s="4" t="s">
        <v>1424</v>
      </c>
      <c r="C438" s="4" t="s">
        <v>2433</v>
      </c>
      <c r="D438" s="4">
        <v>4</v>
      </c>
      <c r="E438" s="4" t="s">
        <v>2434</v>
      </c>
    </row>
    <row r="439" spans="1:5" x14ac:dyDescent="0.2">
      <c r="A439" s="3" t="s">
        <v>681</v>
      </c>
      <c r="B439" s="4" t="s">
        <v>1424</v>
      </c>
      <c r="C439" s="4" t="s">
        <v>2435</v>
      </c>
      <c r="D439" s="4">
        <v>14</v>
      </c>
      <c r="E439" s="4" t="s">
        <v>2436</v>
      </c>
    </row>
    <row r="440" spans="1:5" x14ac:dyDescent="0.2">
      <c r="A440" s="3" t="s">
        <v>682</v>
      </c>
      <c r="B440" s="4" t="s">
        <v>1424</v>
      </c>
      <c r="C440" s="4" t="s">
        <v>1428</v>
      </c>
      <c r="D440" s="4">
        <v>11</v>
      </c>
      <c r="E440" s="4" t="s">
        <v>2437</v>
      </c>
    </row>
    <row r="441" spans="1:5" x14ac:dyDescent="0.2">
      <c r="A441" s="3">
        <v>36892</v>
      </c>
      <c r="B441" s="4" t="s">
        <v>1427</v>
      </c>
    </row>
    <row r="442" spans="1:5" x14ac:dyDescent="0.2">
      <c r="A442" s="3" t="s">
        <v>684</v>
      </c>
      <c r="B442" s="4" t="s">
        <v>1424</v>
      </c>
      <c r="C442" s="4" t="s">
        <v>2438</v>
      </c>
      <c r="D442" s="4">
        <v>16</v>
      </c>
      <c r="E442" s="4" t="s">
        <v>2439</v>
      </c>
    </row>
    <row r="443" spans="1:5" x14ac:dyDescent="0.2">
      <c r="A443" s="3" t="s">
        <v>685</v>
      </c>
      <c r="B443" s="4" t="s">
        <v>1427</v>
      </c>
    </row>
    <row r="444" spans="1:5" x14ac:dyDescent="0.2">
      <c r="A444" s="3" t="s">
        <v>686</v>
      </c>
      <c r="B444" s="4" t="s">
        <v>1424</v>
      </c>
      <c r="C444" s="4" t="s">
        <v>2440</v>
      </c>
      <c r="D444" s="4">
        <v>13</v>
      </c>
      <c r="E444" s="4" t="s">
        <v>2441</v>
      </c>
    </row>
    <row r="445" spans="1:5" x14ac:dyDescent="0.2">
      <c r="A445" s="3" t="s">
        <v>687</v>
      </c>
      <c r="B445" s="4" t="s">
        <v>1424</v>
      </c>
      <c r="C445" s="4" t="s">
        <v>2442</v>
      </c>
      <c r="D445" s="4">
        <v>6</v>
      </c>
      <c r="E445" s="4" t="s">
        <v>2443</v>
      </c>
    </row>
    <row r="446" spans="1:5" x14ac:dyDescent="0.2">
      <c r="A446" s="3" t="s">
        <v>689</v>
      </c>
      <c r="B446" s="4" t="s">
        <v>1424</v>
      </c>
      <c r="C446" s="4" t="s">
        <v>2444</v>
      </c>
      <c r="D446" s="4">
        <v>11</v>
      </c>
      <c r="E446" s="4" t="s">
        <v>2445</v>
      </c>
    </row>
    <row r="447" spans="1:5" x14ac:dyDescent="0.2">
      <c r="A447" s="3" t="s">
        <v>690</v>
      </c>
      <c r="B447" s="4" t="s">
        <v>1424</v>
      </c>
      <c r="C447" s="4" t="s">
        <v>2446</v>
      </c>
      <c r="D447" s="4">
        <v>23</v>
      </c>
      <c r="E447" s="4" t="s">
        <v>2447</v>
      </c>
    </row>
    <row r="448" spans="1:5" x14ac:dyDescent="0.2">
      <c r="A448" s="3" t="s">
        <v>691</v>
      </c>
      <c r="B448" s="4" t="s">
        <v>1424</v>
      </c>
      <c r="C448" s="4" t="s">
        <v>2448</v>
      </c>
      <c r="D448" s="4">
        <v>4</v>
      </c>
      <c r="E448" s="4" t="s">
        <v>2449</v>
      </c>
    </row>
    <row r="449" spans="1:5" x14ac:dyDescent="0.2">
      <c r="A449" s="3" t="s">
        <v>692</v>
      </c>
      <c r="B449" s="4" t="s">
        <v>1424</v>
      </c>
      <c r="C449" s="4" t="s">
        <v>1428</v>
      </c>
      <c r="D449" s="4">
        <v>9</v>
      </c>
      <c r="E449" s="4" t="s">
        <v>2450</v>
      </c>
    </row>
    <row r="450" spans="1:5" x14ac:dyDescent="0.2">
      <c r="A450" s="3" t="s">
        <v>693</v>
      </c>
      <c r="B450" s="4" t="s">
        <v>1424</v>
      </c>
      <c r="C450" s="4" t="s">
        <v>2451</v>
      </c>
      <c r="D450" s="4">
        <v>8</v>
      </c>
      <c r="E450" s="4" t="s">
        <v>2452</v>
      </c>
    </row>
    <row r="451" spans="1:5" x14ac:dyDescent="0.2">
      <c r="A451" s="3" t="s">
        <v>696</v>
      </c>
      <c r="B451" s="4" t="s">
        <v>1424</v>
      </c>
      <c r="C451" s="4" t="s">
        <v>2453</v>
      </c>
      <c r="D451" s="4">
        <v>3</v>
      </c>
      <c r="E451" s="4" t="s">
        <v>2454</v>
      </c>
    </row>
    <row r="452" spans="1:5" x14ac:dyDescent="0.2">
      <c r="A452" s="3" t="s">
        <v>697</v>
      </c>
      <c r="B452" s="4" t="s">
        <v>1424</v>
      </c>
      <c r="C452" s="4" t="s">
        <v>1428</v>
      </c>
      <c r="D452" s="4">
        <v>12</v>
      </c>
      <c r="E452" s="4" t="s">
        <v>2455</v>
      </c>
    </row>
    <row r="453" spans="1:5" x14ac:dyDescent="0.2">
      <c r="A453" s="3" t="s">
        <v>698</v>
      </c>
      <c r="B453" s="4" t="s">
        <v>1424</v>
      </c>
      <c r="C453" s="4" t="s">
        <v>2456</v>
      </c>
      <c r="D453" s="4">
        <v>9</v>
      </c>
      <c r="E453" s="4" t="s">
        <v>2457</v>
      </c>
    </row>
    <row r="454" spans="1:5" x14ac:dyDescent="0.2">
      <c r="A454" s="3" t="s">
        <v>700</v>
      </c>
      <c r="B454" s="4" t="s">
        <v>1424</v>
      </c>
      <c r="C454" s="4" t="s">
        <v>1428</v>
      </c>
      <c r="D454" s="4">
        <v>6</v>
      </c>
      <c r="E454" s="4" t="s">
        <v>2458</v>
      </c>
    </row>
    <row r="455" spans="1:5" x14ac:dyDescent="0.2">
      <c r="A455" s="3" t="s">
        <v>701</v>
      </c>
      <c r="B455" s="4" t="s">
        <v>1424</v>
      </c>
      <c r="C455" s="4" t="s">
        <v>2459</v>
      </c>
      <c r="D455" s="4">
        <v>18</v>
      </c>
      <c r="E455" s="4" t="s">
        <v>2460</v>
      </c>
    </row>
    <row r="456" spans="1:5" x14ac:dyDescent="0.2">
      <c r="A456" s="3" t="s">
        <v>1</v>
      </c>
      <c r="B456" s="4" t="s">
        <v>1424</v>
      </c>
      <c r="C456" s="4" t="s">
        <v>1425</v>
      </c>
      <c r="D456" s="4">
        <v>10</v>
      </c>
      <c r="E456" s="4" t="s">
        <v>1426</v>
      </c>
    </row>
    <row r="457" spans="1:5" x14ac:dyDescent="0.2">
      <c r="A457" s="3" t="s">
        <v>3</v>
      </c>
      <c r="B457" s="4" t="s">
        <v>1427</v>
      </c>
    </row>
    <row r="458" spans="1:5" x14ac:dyDescent="0.2">
      <c r="A458" s="3" t="s">
        <v>4</v>
      </c>
      <c r="B458" s="4" t="s">
        <v>1424</v>
      </c>
      <c r="C458" s="4" t="s">
        <v>1428</v>
      </c>
      <c r="D458" s="4">
        <v>6</v>
      </c>
      <c r="E458" s="4" t="s">
        <v>1429</v>
      </c>
    </row>
    <row r="459" spans="1:5" x14ac:dyDescent="0.2">
      <c r="A459" s="3" t="s">
        <v>5</v>
      </c>
      <c r="B459" s="4" t="s">
        <v>1427</v>
      </c>
    </row>
    <row r="460" spans="1:5" x14ac:dyDescent="0.2">
      <c r="A460" s="3" t="s">
        <v>8</v>
      </c>
      <c r="B460" s="4" t="s">
        <v>1424</v>
      </c>
      <c r="C460" s="4" t="s">
        <v>1430</v>
      </c>
      <c r="D460" s="4">
        <v>11</v>
      </c>
      <c r="E460" s="4" t="s">
        <v>1431</v>
      </c>
    </row>
    <row r="461" spans="1:5" x14ac:dyDescent="0.2">
      <c r="A461" s="3" t="s">
        <v>11</v>
      </c>
      <c r="B461" s="4" t="s">
        <v>1427</v>
      </c>
    </row>
    <row r="462" spans="1:5" x14ac:dyDescent="0.2">
      <c r="A462" s="3" t="s">
        <v>22</v>
      </c>
      <c r="B462" s="4" t="s">
        <v>1427</v>
      </c>
    </row>
    <row r="463" spans="1:5" x14ac:dyDescent="0.2">
      <c r="A463" s="3" t="s">
        <v>24</v>
      </c>
      <c r="B463" s="4" t="s">
        <v>1424</v>
      </c>
      <c r="C463" s="4" t="s">
        <v>1428</v>
      </c>
      <c r="D463" s="4">
        <v>8</v>
      </c>
      <c r="E463" s="4" t="s">
        <v>1432</v>
      </c>
    </row>
    <row r="464" spans="1:5" x14ac:dyDescent="0.2">
      <c r="A464" s="3" t="s">
        <v>25</v>
      </c>
      <c r="B464" s="4" t="s">
        <v>1424</v>
      </c>
      <c r="C464" s="4" t="s">
        <v>1433</v>
      </c>
      <c r="D464" s="4">
        <v>29</v>
      </c>
      <c r="E464" s="4" t="s">
        <v>1434</v>
      </c>
    </row>
    <row r="465" spans="1:5" x14ac:dyDescent="0.2">
      <c r="A465" s="3" t="s">
        <v>27</v>
      </c>
      <c r="B465" s="4" t="s">
        <v>1424</v>
      </c>
      <c r="C465" s="4" t="s">
        <v>1435</v>
      </c>
      <c r="D465" s="4">
        <v>6</v>
      </c>
      <c r="E465" s="4" t="s">
        <v>1436</v>
      </c>
    </row>
    <row r="466" spans="1:5" x14ac:dyDescent="0.2">
      <c r="A466" s="3" t="s">
        <v>31</v>
      </c>
      <c r="B466" s="4" t="s">
        <v>1424</v>
      </c>
      <c r="C466" s="4" t="s">
        <v>1437</v>
      </c>
      <c r="D466" s="4">
        <v>12</v>
      </c>
      <c r="E466" s="4" t="s">
        <v>1438</v>
      </c>
    </row>
    <row r="467" spans="1:5" x14ac:dyDescent="0.2">
      <c r="A467" s="3" t="s">
        <v>32</v>
      </c>
      <c r="B467" s="4" t="s">
        <v>1424</v>
      </c>
      <c r="C467" s="4" t="s">
        <v>1439</v>
      </c>
      <c r="D467" s="4">
        <v>4</v>
      </c>
      <c r="E467" s="4" t="s">
        <v>1440</v>
      </c>
    </row>
    <row r="468" spans="1:5" x14ac:dyDescent="0.2">
      <c r="A468" s="3" t="s">
        <v>33</v>
      </c>
      <c r="B468" s="4" t="s">
        <v>1424</v>
      </c>
      <c r="C468" s="4" t="s">
        <v>1441</v>
      </c>
      <c r="D468" s="4">
        <v>12</v>
      </c>
      <c r="E468" s="4" t="s">
        <v>1442</v>
      </c>
    </row>
    <row r="469" spans="1:5" x14ac:dyDescent="0.2">
      <c r="A469" s="3" t="s">
        <v>34</v>
      </c>
      <c r="B469" s="4" t="s">
        <v>1424</v>
      </c>
      <c r="C469" s="4" t="s">
        <v>1443</v>
      </c>
      <c r="D469" s="4">
        <v>9</v>
      </c>
      <c r="E469" s="4" t="s">
        <v>1444</v>
      </c>
    </row>
    <row r="470" spans="1:5" x14ac:dyDescent="0.2">
      <c r="A470" s="3" t="s">
        <v>38</v>
      </c>
      <c r="B470" s="4" t="s">
        <v>1424</v>
      </c>
      <c r="C470" s="4" t="s">
        <v>1445</v>
      </c>
      <c r="D470" s="4">
        <v>5</v>
      </c>
      <c r="E470" s="4" t="s">
        <v>1446</v>
      </c>
    </row>
    <row r="471" spans="1:5" x14ac:dyDescent="0.2">
      <c r="A471" s="3" t="s">
        <v>41</v>
      </c>
      <c r="B471" s="4" t="s">
        <v>1424</v>
      </c>
      <c r="C471" s="4" t="s">
        <v>1428</v>
      </c>
      <c r="D471" s="4">
        <v>18</v>
      </c>
      <c r="E471" s="4" t="s">
        <v>1447</v>
      </c>
    </row>
    <row r="472" spans="1:5" x14ac:dyDescent="0.2">
      <c r="A472" s="3" t="s">
        <v>44</v>
      </c>
      <c r="B472" s="4" t="s">
        <v>1424</v>
      </c>
      <c r="C472" s="4" t="s">
        <v>1448</v>
      </c>
      <c r="D472" s="4">
        <v>9</v>
      </c>
      <c r="E472" s="4" t="s">
        <v>1449</v>
      </c>
    </row>
    <row r="473" spans="1:5" x14ac:dyDescent="0.2">
      <c r="A473" s="3" t="s">
        <v>46</v>
      </c>
      <c r="B473" s="4" t="s">
        <v>1427</v>
      </c>
    </row>
    <row r="474" spans="1:5" x14ac:dyDescent="0.2">
      <c r="A474" s="3" t="s">
        <v>47</v>
      </c>
      <c r="B474" s="4" t="s">
        <v>1424</v>
      </c>
      <c r="C474" s="4" t="s">
        <v>1428</v>
      </c>
      <c r="D474" s="4">
        <v>4</v>
      </c>
      <c r="E474" s="4" t="s">
        <v>1450</v>
      </c>
    </row>
    <row r="475" spans="1:5" x14ac:dyDescent="0.2">
      <c r="A475" s="3" t="s">
        <v>48</v>
      </c>
      <c r="B475" s="4" t="s">
        <v>1424</v>
      </c>
      <c r="C475" s="4" t="s">
        <v>1428</v>
      </c>
      <c r="D475" s="4">
        <v>4</v>
      </c>
      <c r="E475" s="4" t="s">
        <v>1451</v>
      </c>
    </row>
    <row r="476" spans="1:5" x14ac:dyDescent="0.2">
      <c r="A476" s="3" t="s">
        <v>49</v>
      </c>
      <c r="B476" s="4" t="s">
        <v>1424</v>
      </c>
      <c r="C476" s="4" t="s">
        <v>1428</v>
      </c>
      <c r="D476" s="4">
        <v>2</v>
      </c>
      <c r="E476" s="4" t="s">
        <v>1452</v>
      </c>
    </row>
    <row r="477" spans="1:5" x14ac:dyDescent="0.2">
      <c r="A477" s="3" t="s">
        <v>52</v>
      </c>
      <c r="B477" s="4" t="s">
        <v>1424</v>
      </c>
      <c r="C477" s="4" t="s">
        <v>1453</v>
      </c>
      <c r="D477" s="4">
        <v>15</v>
      </c>
      <c r="E477" s="4" t="s">
        <v>1454</v>
      </c>
    </row>
    <row r="478" spans="1:5" x14ac:dyDescent="0.2">
      <c r="A478" s="3" t="s">
        <v>53</v>
      </c>
      <c r="B478" s="4" t="s">
        <v>1456</v>
      </c>
      <c r="C478" s="4" t="s">
        <v>1455</v>
      </c>
      <c r="D478" s="4">
        <v>11</v>
      </c>
      <c r="E478" s="4" t="s">
        <v>1457</v>
      </c>
    </row>
    <row r="479" spans="1:5" x14ac:dyDescent="0.2">
      <c r="A479" s="3" t="s">
        <v>58</v>
      </c>
      <c r="B479" s="4" t="s">
        <v>1424</v>
      </c>
      <c r="C479" s="4" t="s">
        <v>1458</v>
      </c>
      <c r="D479" s="4">
        <v>4</v>
      </c>
      <c r="E479" s="4" t="s">
        <v>1459</v>
      </c>
    </row>
    <row r="480" spans="1:5" x14ac:dyDescent="0.2">
      <c r="A480" s="3" t="s">
        <v>62</v>
      </c>
      <c r="B480" s="4" t="s">
        <v>1424</v>
      </c>
      <c r="C480" s="4" t="s">
        <v>1428</v>
      </c>
      <c r="D480" s="4">
        <v>4</v>
      </c>
      <c r="E480" s="4" t="s">
        <v>1460</v>
      </c>
    </row>
    <row r="481" spans="1:5" x14ac:dyDescent="0.2">
      <c r="A481" s="3" t="s">
        <v>65</v>
      </c>
      <c r="B481" s="4" t="s">
        <v>1424</v>
      </c>
      <c r="C481" s="4" t="s">
        <v>1428</v>
      </c>
      <c r="D481" s="4">
        <v>6</v>
      </c>
      <c r="E481" s="4" t="s">
        <v>1461</v>
      </c>
    </row>
    <row r="482" spans="1:5" x14ac:dyDescent="0.2">
      <c r="A482" s="3" t="s">
        <v>66</v>
      </c>
      <c r="B482" s="4" t="s">
        <v>1424</v>
      </c>
      <c r="C482" s="4" t="s">
        <v>1462</v>
      </c>
      <c r="D482" s="4">
        <v>20</v>
      </c>
      <c r="E482" s="4" t="s">
        <v>1463</v>
      </c>
    </row>
    <row r="483" spans="1:5" x14ac:dyDescent="0.2">
      <c r="A483" s="3" t="s">
        <v>67</v>
      </c>
      <c r="B483" s="4" t="s">
        <v>1424</v>
      </c>
      <c r="C483" s="4" t="s">
        <v>1464</v>
      </c>
      <c r="D483" s="4">
        <v>4</v>
      </c>
      <c r="E483" s="4" t="s">
        <v>1465</v>
      </c>
    </row>
    <row r="484" spans="1:5" x14ac:dyDescent="0.2">
      <c r="A484" s="3" t="s">
        <v>68</v>
      </c>
      <c r="B484" s="4" t="s">
        <v>1427</v>
      </c>
    </row>
    <row r="485" spans="1:5" x14ac:dyDescent="0.2">
      <c r="A485" s="3" t="s">
        <v>72</v>
      </c>
      <c r="B485" s="4" t="s">
        <v>1424</v>
      </c>
      <c r="C485" s="4" t="s">
        <v>1428</v>
      </c>
      <c r="D485" s="4">
        <v>4</v>
      </c>
      <c r="E485" s="4" t="s">
        <v>1466</v>
      </c>
    </row>
    <row r="486" spans="1:5" x14ac:dyDescent="0.2">
      <c r="A486" s="3" t="s">
        <v>73</v>
      </c>
      <c r="B486" s="4" t="s">
        <v>1424</v>
      </c>
      <c r="C486" s="4" t="s">
        <v>1428</v>
      </c>
      <c r="D486" s="4">
        <v>7</v>
      </c>
      <c r="E486" s="4" t="s">
        <v>1467</v>
      </c>
    </row>
    <row r="487" spans="1:5" x14ac:dyDescent="0.2">
      <c r="A487" s="3" t="s">
        <v>75</v>
      </c>
      <c r="B487" s="4" t="s">
        <v>1424</v>
      </c>
      <c r="C487" s="4" t="s">
        <v>1468</v>
      </c>
      <c r="D487" s="4">
        <v>13</v>
      </c>
      <c r="E487" s="4" t="s">
        <v>1469</v>
      </c>
    </row>
    <row r="488" spans="1:5" x14ac:dyDescent="0.2">
      <c r="A488" s="3" t="s">
        <v>77</v>
      </c>
      <c r="B488" s="4" t="s">
        <v>1424</v>
      </c>
      <c r="C488" s="4" t="s">
        <v>1470</v>
      </c>
      <c r="D488" s="4">
        <v>3</v>
      </c>
      <c r="E488" s="4" t="s">
        <v>1471</v>
      </c>
    </row>
    <row r="489" spans="1:5" x14ac:dyDescent="0.2">
      <c r="A489" s="3" t="s">
        <v>78</v>
      </c>
      <c r="B489" s="4" t="s">
        <v>1424</v>
      </c>
      <c r="C489" s="4" t="s">
        <v>1428</v>
      </c>
      <c r="D489" s="4">
        <v>8</v>
      </c>
      <c r="E489" s="4" t="s">
        <v>1472</v>
      </c>
    </row>
    <row r="490" spans="1:5" x14ac:dyDescent="0.2">
      <c r="A490" s="3" t="s">
        <v>87</v>
      </c>
      <c r="B490" s="4" t="s">
        <v>1424</v>
      </c>
      <c r="C490" s="4" t="s">
        <v>1428</v>
      </c>
      <c r="D490" s="4">
        <v>6</v>
      </c>
      <c r="E490" s="4" t="s">
        <v>1473</v>
      </c>
    </row>
    <row r="491" spans="1:5" x14ac:dyDescent="0.2">
      <c r="A491" s="3" t="s">
        <v>88</v>
      </c>
      <c r="B491" s="4" t="s">
        <v>1427</v>
      </c>
    </row>
    <row r="492" spans="1:5" x14ac:dyDescent="0.2">
      <c r="A492" s="3" t="s">
        <v>89</v>
      </c>
      <c r="B492" s="4" t="s">
        <v>1424</v>
      </c>
      <c r="C492" s="4" t="s">
        <v>1428</v>
      </c>
      <c r="D492" s="4">
        <v>9</v>
      </c>
      <c r="E492" s="4" t="s">
        <v>1475</v>
      </c>
    </row>
    <row r="493" spans="1:5" x14ac:dyDescent="0.2">
      <c r="A493" s="3" t="s">
        <v>91</v>
      </c>
      <c r="B493" s="4" t="s">
        <v>1424</v>
      </c>
      <c r="C493" s="4" t="s">
        <v>1428</v>
      </c>
      <c r="D493" s="4">
        <v>5</v>
      </c>
      <c r="E493" s="4" t="s">
        <v>1474</v>
      </c>
    </row>
    <row r="494" spans="1:5" x14ac:dyDescent="0.2">
      <c r="A494" s="3" t="s">
        <v>92</v>
      </c>
      <c r="B494" s="4" t="s">
        <v>1424</v>
      </c>
      <c r="C494" s="4" t="s">
        <v>1476</v>
      </c>
      <c r="D494" s="4" t="s">
        <v>1477</v>
      </c>
    </row>
    <row r="495" spans="1:5" x14ac:dyDescent="0.2">
      <c r="A495" s="3" t="s">
        <v>95</v>
      </c>
      <c r="B495" s="4" t="s">
        <v>1424</v>
      </c>
      <c r="C495" s="4" t="s">
        <v>1428</v>
      </c>
      <c r="D495" s="4">
        <v>4</v>
      </c>
      <c r="E495" s="5" t="s">
        <v>1478</v>
      </c>
    </row>
    <row r="496" spans="1:5" x14ac:dyDescent="0.2">
      <c r="A496" s="3" t="s">
        <v>96</v>
      </c>
      <c r="B496" s="4" t="s">
        <v>1427</v>
      </c>
    </row>
    <row r="497" spans="1:5" x14ac:dyDescent="0.2">
      <c r="A497" s="3" t="s">
        <v>97</v>
      </c>
      <c r="B497" s="4" t="s">
        <v>1424</v>
      </c>
      <c r="C497" s="4" t="s">
        <v>1479</v>
      </c>
      <c r="D497" s="4">
        <v>12</v>
      </c>
      <c r="E497" s="4" t="s">
        <v>1480</v>
      </c>
    </row>
    <row r="498" spans="1:5" x14ac:dyDescent="0.2">
      <c r="A498" s="3" t="s">
        <v>98</v>
      </c>
      <c r="B498" s="4" t="s">
        <v>1424</v>
      </c>
      <c r="C498" s="4" t="s">
        <v>1481</v>
      </c>
      <c r="D498" s="4">
        <v>4</v>
      </c>
      <c r="E498" s="4" t="s">
        <v>1482</v>
      </c>
    </row>
    <row r="499" spans="1:5" x14ac:dyDescent="0.2">
      <c r="A499" s="3" t="s">
        <v>100</v>
      </c>
      <c r="B499" s="4" t="s">
        <v>1427</v>
      </c>
    </row>
    <row r="500" spans="1:5" x14ac:dyDescent="0.2">
      <c r="A500" s="3" t="s">
        <v>102</v>
      </c>
      <c r="B500" s="4" t="s">
        <v>1427</v>
      </c>
    </row>
    <row r="501" spans="1:5" x14ac:dyDescent="0.2">
      <c r="A501" s="3" t="s">
        <v>103</v>
      </c>
      <c r="B501" s="4" t="s">
        <v>1424</v>
      </c>
      <c r="C501" s="4" t="s">
        <v>1483</v>
      </c>
      <c r="D501" s="4">
        <v>6</v>
      </c>
      <c r="E501" s="4" t="s">
        <v>1484</v>
      </c>
    </row>
    <row r="502" spans="1:5" x14ac:dyDescent="0.2">
      <c r="A502" s="3" t="s">
        <v>106</v>
      </c>
      <c r="B502" s="4" t="s">
        <v>1424</v>
      </c>
      <c r="C502" s="4" t="s">
        <v>1428</v>
      </c>
      <c r="D502" s="4">
        <v>1</v>
      </c>
      <c r="E502" s="4" t="s">
        <v>1485</v>
      </c>
    </row>
    <row r="503" spans="1:5" x14ac:dyDescent="0.2">
      <c r="A503" s="3" t="s">
        <v>108</v>
      </c>
      <c r="B503" s="4" t="s">
        <v>1424</v>
      </c>
      <c r="C503" s="4" t="s">
        <v>1428</v>
      </c>
      <c r="D503" s="4">
        <v>2</v>
      </c>
      <c r="E503" s="4" t="s">
        <v>1486</v>
      </c>
    </row>
    <row r="504" spans="1:5" x14ac:dyDescent="0.2">
      <c r="A504" s="3" t="s">
        <v>118</v>
      </c>
      <c r="B504" s="4" t="s">
        <v>1424</v>
      </c>
      <c r="C504" s="4" t="s">
        <v>1428</v>
      </c>
      <c r="D504" s="4">
        <v>1</v>
      </c>
      <c r="E504" s="4" t="s">
        <v>1487</v>
      </c>
    </row>
    <row r="505" spans="1:5" x14ac:dyDescent="0.2">
      <c r="A505" s="3" t="s">
        <v>119</v>
      </c>
      <c r="B505" s="4" t="s">
        <v>1424</v>
      </c>
      <c r="C505" s="4" t="s">
        <v>1488</v>
      </c>
      <c r="D505" s="4">
        <v>19</v>
      </c>
      <c r="E505" s="4" t="s">
        <v>1489</v>
      </c>
    </row>
    <row r="506" spans="1:5" x14ac:dyDescent="0.2">
      <c r="A506" s="3" t="s">
        <v>123</v>
      </c>
      <c r="B506" s="4" t="s">
        <v>1427</v>
      </c>
    </row>
    <row r="507" spans="1:5" x14ac:dyDescent="0.2">
      <c r="A507" s="3" t="s">
        <v>133</v>
      </c>
      <c r="B507" s="4" t="s">
        <v>1424</v>
      </c>
      <c r="C507" s="4" t="s">
        <v>1428</v>
      </c>
      <c r="D507" s="4">
        <v>3</v>
      </c>
      <c r="E507" s="4" t="s">
        <v>1490</v>
      </c>
    </row>
    <row r="508" spans="1:5" x14ac:dyDescent="0.2">
      <c r="A508" s="3" t="s">
        <v>134</v>
      </c>
      <c r="B508" s="4" t="s">
        <v>1424</v>
      </c>
      <c r="C508" s="4" t="s">
        <v>1491</v>
      </c>
      <c r="D508" s="4">
        <v>2</v>
      </c>
      <c r="E508" s="4" t="s">
        <v>1492</v>
      </c>
    </row>
    <row r="509" spans="1:5" x14ac:dyDescent="0.2">
      <c r="A509" s="3" t="s">
        <v>136</v>
      </c>
      <c r="B509" s="4" t="s">
        <v>1424</v>
      </c>
      <c r="C509" s="4" t="s">
        <v>1493</v>
      </c>
      <c r="D509" s="4">
        <v>5</v>
      </c>
      <c r="E509" s="4" t="s">
        <v>1494</v>
      </c>
    </row>
    <row r="510" spans="1:5" x14ac:dyDescent="0.2">
      <c r="A510" s="3" t="s">
        <v>139</v>
      </c>
      <c r="B510" s="4" t="s">
        <v>1424</v>
      </c>
      <c r="C510" s="4" t="s">
        <v>1495</v>
      </c>
      <c r="D510" s="4">
        <v>3</v>
      </c>
      <c r="E510" s="4" t="s">
        <v>1496</v>
      </c>
    </row>
    <row r="511" spans="1:5" x14ac:dyDescent="0.2">
      <c r="A511" s="3" t="s">
        <v>140</v>
      </c>
      <c r="B511" s="4" t="s">
        <v>1424</v>
      </c>
      <c r="C511" s="4" t="s">
        <v>1497</v>
      </c>
      <c r="D511" s="4">
        <v>8</v>
      </c>
      <c r="E511" s="4" t="s">
        <v>1498</v>
      </c>
    </row>
    <row r="512" spans="1:5" x14ac:dyDescent="0.2">
      <c r="A512" s="3" t="s">
        <v>142</v>
      </c>
      <c r="B512" s="4" t="s">
        <v>1424</v>
      </c>
      <c r="C512" s="4" t="s">
        <v>1499</v>
      </c>
      <c r="D512" s="4">
        <v>3</v>
      </c>
      <c r="E512" s="4" t="s">
        <v>1500</v>
      </c>
    </row>
    <row r="513" spans="1:5" x14ac:dyDescent="0.2">
      <c r="A513" s="3" t="s">
        <v>144</v>
      </c>
      <c r="B513" s="4" t="s">
        <v>1424</v>
      </c>
      <c r="C513" s="4" t="s">
        <v>1428</v>
      </c>
      <c r="D513" s="4">
        <v>7</v>
      </c>
      <c r="E513" s="4" t="s">
        <v>1501</v>
      </c>
    </row>
    <row r="514" spans="1:5" x14ac:dyDescent="0.2">
      <c r="A514" s="3" t="s">
        <v>145</v>
      </c>
      <c r="B514" s="4" t="s">
        <v>1424</v>
      </c>
      <c r="C514" s="4" t="s">
        <v>1502</v>
      </c>
      <c r="D514" s="4">
        <v>16</v>
      </c>
      <c r="E514" s="4" t="s">
        <v>1503</v>
      </c>
    </row>
    <row r="515" spans="1:5" x14ac:dyDescent="0.2">
      <c r="A515" s="3" t="s">
        <v>147</v>
      </c>
      <c r="B515" s="4" t="s">
        <v>1424</v>
      </c>
      <c r="C515" s="4" t="s">
        <v>1428</v>
      </c>
      <c r="D515" s="4">
        <v>1</v>
      </c>
      <c r="E515" s="4" t="s">
        <v>1504</v>
      </c>
    </row>
    <row r="516" spans="1:5" x14ac:dyDescent="0.2">
      <c r="A516" s="3" t="s">
        <v>148</v>
      </c>
      <c r="B516" s="4" t="s">
        <v>1424</v>
      </c>
      <c r="C516" s="4" t="s">
        <v>1505</v>
      </c>
      <c r="D516" s="4">
        <v>17</v>
      </c>
      <c r="E516" s="4" t="s">
        <v>1506</v>
      </c>
    </row>
    <row r="517" spans="1:5" x14ac:dyDescent="0.2">
      <c r="A517" s="3" t="s">
        <v>151</v>
      </c>
      <c r="B517" s="4" t="s">
        <v>1427</v>
      </c>
    </row>
    <row r="518" spans="1:5" x14ac:dyDescent="0.2">
      <c r="A518" s="3" t="s">
        <v>152</v>
      </c>
      <c r="B518" s="4" t="s">
        <v>1424</v>
      </c>
      <c r="C518" s="4" t="s">
        <v>1507</v>
      </c>
      <c r="D518" s="4">
        <v>20</v>
      </c>
      <c r="E518" s="4" t="s">
        <v>1508</v>
      </c>
    </row>
    <row r="519" spans="1:5" x14ac:dyDescent="0.2">
      <c r="A519" s="3" t="s">
        <v>156</v>
      </c>
      <c r="B519" s="4" t="s">
        <v>1424</v>
      </c>
      <c r="C519" s="4" t="s">
        <v>1428</v>
      </c>
      <c r="D519" s="4">
        <v>11</v>
      </c>
      <c r="E519" s="4" t="s">
        <v>1509</v>
      </c>
    </row>
    <row r="520" spans="1:5" x14ac:dyDescent="0.2">
      <c r="A520" s="3" t="s">
        <v>160</v>
      </c>
      <c r="B520" s="4" t="s">
        <v>1424</v>
      </c>
      <c r="C520" s="4" t="s">
        <v>1428</v>
      </c>
      <c r="D520" s="4">
        <v>1</v>
      </c>
      <c r="E520" s="4" t="s">
        <v>1510</v>
      </c>
    </row>
    <row r="521" spans="1:5" x14ac:dyDescent="0.2">
      <c r="A521" s="3" t="s">
        <v>164</v>
      </c>
      <c r="B521" s="4" t="s">
        <v>1424</v>
      </c>
      <c r="C521" s="4" t="s">
        <v>1511</v>
      </c>
      <c r="D521" s="4">
        <v>10</v>
      </c>
      <c r="E521" s="4" t="s">
        <v>1512</v>
      </c>
    </row>
    <row r="522" spans="1:5" x14ac:dyDescent="0.2">
      <c r="A522" s="3" t="s">
        <v>167</v>
      </c>
      <c r="B522" s="4" t="s">
        <v>1427</v>
      </c>
    </row>
    <row r="523" spans="1:5" x14ac:dyDescent="0.2">
      <c r="A523" s="3" t="s">
        <v>170</v>
      </c>
      <c r="B523" s="4" t="s">
        <v>1424</v>
      </c>
      <c r="C523" s="4" t="s">
        <v>1513</v>
      </c>
      <c r="D523" s="4">
        <v>6</v>
      </c>
      <c r="E523" s="4" t="s">
        <v>1514</v>
      </c>
    </row>
    <row r="524" spans="1:5" x14ac:dyDescent="0.2">
      <c r="A524" s="3" t="s">
        <v>173</v>
      </c>
      <c r="B524" s="4" t="s">
        <v>1424</v>
      </c>
      <c r="C524" s="4" t="s">
        <v>1428</v>
      </c>
      <c r="D524" s="4">
        <v>2</v>
      </c>
      <c r="E524" s="4" t="s">
        <v>1515</v>
      </c>
    </row>
    <row r="525" spans="1:5" x14ac:dyDescent="0.2">
      <c r="A525" s="3" t="s">
        <v>176</v>
      </c>
      <c r="B525" s="4" t="s">
        <v>1424</v>
      </c>
      <c r="C525" s="4" t="s">
        <v>1516</v>
      </c>
      <c r="D525" s="4">
        <v>11</v>
      </c>
      <c r="E525" s="4" t="s">
        <v>1517</v>
      </c>
    </row>
    <row r="526" spans="1:5" x14ac:dyDescent="0.2">
      <c r="A526" s="3" t="s">
        <v>179</v>
      </c>
      <c r="B526" s="4" t="s">
        <v>1424</v>
      </c>
      <c r="C526" s="4" t="s">
        <v>1518</v>
      </c>
      <c r="D526" s="4">
        <v>22</v>
      </c>
      <c r="E526" s="4" t="s">
        <v>1519</v>
      </c>
    </row>
    <row r="527" spans="1:5" x14ac:dyDescent="0.2">
      <c r="A527" s="3" t="s">
        <v>180</v>
      </c>
      <c r="B527" s="4" t="s">
        <v>1424</v>
      </c>
      <c r="C527" s="4" t="s">
        <v>1428</v>
      </c>
      <c r="D527" s="4">
        <v>2</v>
      </c>
      <c r="E527" s="4" t="s">
        <v>1520</v>
      </c>
    </row>
    <row r="528" spans="1:5" x14ac:dyDescent="0.2">
      <c r="A528" s="3" t="s">
        <v>184</v>
      </c>
      <c r="B528" s="4" t="s">
        <v>1424</v>
      </c>
      <c r="C528" s="4" t="s">
        <v>1428</v>
      </c>
      <c r="D528" s="4">
        <v>3</v>
      </c>
      <c r="E528" s="4" t="s">
        <v>1521</v>
      </c>
    </row>
    <row r="529" spans="1:5" x14ac:dyDescent="0.2">
      <c r="A529" s="3" t="s">
        <v>202</v>
      </c>
      <c r="B529" s="4" t="s">
        <v>1424</v>
      </c>
      <c r="C529" s="4" t="s">
        <v>1522</v>
      </c>
      <c r="D529" s="4">
        <v>44</v>
      </c>
      <c r="E529" s="4" t="s">
        <v>1523</v>
      </c>
    </row>
    <row r="530" spans="1:5" x14ac:dyDescent="0.2">
      <c r="A530" s="3" t="s">
        <v>203</v>
      </c>
      <c r="B530" s="4" t="s">
        <v>1424</v>
      </c>
      <c r="C530" s="4" t="s">
        <v>1428</v>
      </c>
      <c r="D530" s="4">
        <v>20</v>
      </c>
      <c r="E530" s="4" t="s">
        <v>1524</v>
      </c>
    </row>
    <row r="531" spans="1:5" x14ac:dyDescent="0.2">
      <c r="A531" s="3" t="s">
        <v>210</v>
      </c>
      <c r="B531" s="4" t="s">
        <v>1424</v>
      </c>
      <c r="C531" s="4" t="s">
        <v>1525</v>
      </c>
      <c r="D531" s="4">
        <v>6</v>
      </c>
      <c r="E531" s="4" t="s">
        <v>1526</v>
      </c>
    </row>
    <row r="532" spans="1:5" x14ac:dyDescent="0.2">
      <c r="A532" s="3" t="s">
        <v>216</v>
      </c>
      <c r="B532" s="4" t="s">
        <v>1424</v>
      </c>
      <c r="C532" s="4" t="s">
        <v>1527</v>
      </c>
      <c r="D532" s="4">
        <v>15</v>
      </c>
      <c r="E532" s="4" t="s">
        <v>1528</v>
      </c>
    </row>
    <row r="533" spans="1:5" x14ac:dyDescent="0.2">
      <c r="A533" s="3" t="s">
        <v>217</v>
      </c>
      <c r="B533" s="4" t="s">
        <v>1424</v>
      </c>
      <c r="C533" s="4" t="s">
        <v>1428</v>
      </c>
      <c r="D533" s="4">
        <v>1</v>
      </c>
      <c r="E533" s="4" t="s">
        <v>1529</v>
      </c>
    </row>
    <row r="534" spans="1:5" x14ac:dyDescent="0.2">
      <c r="A534" s="3" t="s">
        <v>218</v>
      </c>
      <c r="B534" s="4" t="s">
        <v>1424</v>
      </c>
      <c r="C534" s="4" t="s">
        <v>1530</v>
      </c>
      <c r="D534" s="4">
        <v>35</v>
      </c>
      <c r="E534" s="4" t="s">
        <v>1531</v>
      </c>
    </row>
    <row r="535" spans="1:5" x14ac:dyDescent="0.2">
      <c r="A535" s="3" t="s">
        <v>225</v>
      </c>
      <c r="B535" s="4" t="s">
        <v>1427</v>
      </c>
    </row>
    <row r="536" spans="1:5" x14ac:dyDescent="0.2">
      <c r="A536" s="3" t="s">
        <v>226</v>
      </c>
      <c r="B536" s="4" t="s">
        <v>1424</v>
      </c>
      <c r="C536" s="4" t="s">
        <v>1532</v>
      </c>
      <c r="D536" s="4">
        <v>7</v>
      </c>
      <c r="E536" s="4" t="s">
        <v>1533</v>
      </c>
    </row>
    <row r="537" spans="1:5" x14ac:dyDescent="0.2">
      <c r="A537" s="3" t="s">
        <v>230</v>
      </c>
      <c r="B537" s="4" t="s">
        <v>1424</v>
      </c>
      <c r="C537" s="4" t="s">
        <v>1428</v>
      </c>
      <c r="D537" s="4">
        <v>2</v>
      </c>
      <c r="E537" s="4" t="s">
        <v>1534</v>
      </c>
    </row>
    <row r="538" spans="1:5" x14ac:dyDescent="0.2">
      <c r="A538" s="3" t="s">
        <v>233</v>
      </c>
      <c r="B538" s="4" t="s">
        <v>1424</v>
      </c>
      <c r="C538" s="4" t="s">
        <v>1535</v>
      </c>
      <c r="D538" s="4">
        <v>6</v>
      </c>
      <c r="E538" s="4" t="s">
        <v>1536</v>
      </c>
    </row>
    <row r="539" spans="1:5" x14ac:dyDescent="0.2">
      <c r="A539" s="3" t="s">
        <v>234</v>
      </c>
      <c r="B539" s="4" t="s">
        <v>1424</v>
      </c>
      <c r="C539" s="4" t="s">
        <v>1428</v>
      </c>
      <c r="D539" s="4">
        <v>5</v>
      </c>
      <c r="E539" s="4" t="s">
        <v>1537</v>
      </c>
    </row>
    <row r="540" spans="1:5" x14ac:dyDescent="0.2">
      <c r="A540" s="3" t="s">
        <v>239</v>
      </c>
      <c r="B540" s="4" t="s">
        <v>1424</v>
      </c>
      <c r="C540" s="4" t="s">
        <v>1538</v>
      </c>
      <c r="D540" s="4">
        <v>13</v>
      </c>
      <c r="E540" s="4" t="s">
        <v>1539</v>
      </c>
    </row>
    <row r="541" spans="1:5" x14ac:dyDescent="0.2">
      <c r="A541" s="3" t="s">
        <v>241</v>
      </c>
      <c r="B541" s="4" t="s">
        <v>1424</v>
      </c>
      <c r="C541" s="4" t="s">
        <v>1428</v>
      </c>
      <c r="D541" s="4">
        <v>2</v>
      </c>
      <c r="E541" s="4" t="s">
        <v>1540</v>
      </c>
    </row>
    <row r="542" spans="1:5" x14ac:dyDescent="0.2">
      <c r="A542" s="3" t="s">
        <v>243</v>
      </c>
      <c r="B542" s="4" t="s">
        <v>1424</v>
      </c>
      <c r="C542" s="4" t="s">
        <v>1541</v>
      </c>
      <c r="D542" s="4">
        <v>13</v>
      </c>
      <c r="E542" s="4" t="s">
        <v>1542</v>
      </c>
    </row>
    <row r="543" spans="1:5" x14ac:dyDescent="0.2">
      <c r="A543" s="3" t="s">
        <v>250</v>
      </c>
      <c r="B543" s="4" t="s">
        <v>1424</v>
      </c>
      <c r="C543" s="4" t="s">
        <v>1428</v>
      </c>
      <c r="D543" s="4">
        <v>17</v>
      </c>
      <c r="E543" s="4" t="s">
        <v>1543</v>
      </c>
    </row>
    <row r="544" spans="1:5" x14ac:dyDescent="0.2">
      <c r="A544" s="3" t="s">
        <v>252</v>
      </c>
      <c r="B544" s="4" t="s">
        <v>1424</v>
      </c>
      <c r="C544" s="4" t="s">
        <v>1544</v>
      </c>
      <c r="D544" s="4">
        <v>9</v>
      </c>
      <c r="E544" s="4" t="s">
        <v>1545</v>
      </c>
    </row>
    <row r="545" spans="1:5" x14ac:dyDescent="0.2">
      <c r="A545" s="3" t="s">
        <v>253</v>
      </c>
      <c r="B545" s="4" t="s">
        <v>1424</v>
      </c>
      <c r="C545" s="4" t="s">
        <v>1546</v>
      </c>
      <c r="D545" s="4">
        <v>18</v>
      </c>
      <c r="E545" s="4" t="s">
        <v>1547</v>
      </c>
    </row>
    <row r="546" spans="1:5" x14ac:dyDescent="0.2">
      <c r="A546" s="3" t="s">
        <v>254</v>
      </c>
      <c r="B546" s="4" t="s">
        <v>1424</v>
      </c>
      <c r="C546" s="4" t="s">
        <v>1548</v>
      </c>
      <c r="D546" s="4">
        <v>5</v>
      </c>
      <c r="E546" s="4" t="s">
        <v>1549</v>
      </c>
    </row>
    <row r="547" spans="1:5" x14ac:dyDescent="0.2">
      <c r="A547" s="3" t="s">
        <v>255</v>
      </c>
      <c r="B547" s="4" t="s">
        <v>1424</v>
      </c>
      <c r="C547" s="4" t="s">
        <v>1550</v>
      </c>
      <c r="D547" s="4">
        <v>24</v>
      </c>
      <c r="E547" s="4" t="s">
        <v>1551</v>
      </c>
    </row>
    <row r="548" spans="1:5" x14ac:dyDescent="0.2">
      <c r="A548" s="3" t="s">
        <v>256</v>
      </c>
      <c r="B548" s="4" t="s">
        <v>1424</v>
      </c>
      <c r="C548" s="4" t="s">
        <v>1552</v>
      </c>
      <c r="D548" s="4">
        <v>16</v>
      </c>
      <c r="E548" s="4" t="s">
        <v>1553</v>
      </c>
    </row>
    <row r="549" spans="1:5" x14ac:dyDescent="0.2">
      <c r="A549" s="3" t="s">
        <v>258</v>
      </c>
      <c r="B549" s="4" t="s">
        <v>1424</v>
      </c>
      <c r="C549" s="4" t="s">
        <v>1428</v>
      </c>
      <c r="D549" s="4">
        <v>7</v>
      </c>
      <c r="E549" s="4" t="s">
        <v>1554</v>
      </c>
    </row>
    <row r="550" spans="1:5" x14ac:dyDescent="0.2">
      <c r="A550" s="3" t="s">
        <v>261</v>
      </c>
      <c r="B550" s="4" t="s">
        <v>1424</v>
      </c>
      <c r="C550" s="4" t="s">
        <v>1555</v>
      </c>
      <c r="D550" s="4">
        <v>7</v>
      </c>
      <c r="E550" s="4" t="s">
        <v>1556</v>
      </c>
    </row>
    <row r="551" spans="1:5" x14ac:dyDescent="0.2">
      <c r="A551" s="3" t="s">
        <v>265</v>
      </c>
      <c r="B551" s="4" t="s">
        <v>1424</v>
      </c>
      <c r="C551" s="4" t="s">
        <v>1557</v>
      </c>
      <c r="D551" s="4">
        <v>19</v>
      </c>
      <c r="E551" s="4" t="s">
        <v>1558</v>
      </c>
    </row>
    <row r="552" spans="1:5" x14ac:dyDescent="0.2">
      <c r="A552" s="3" t="s">
        <v>272</v>
      </c>
      <c r="B552" s="4" t="s">
        <v>1424</v>
      </c>
      <c r="C552" s="4" t="s">
        <v>1559</v>
      </c>
      <c r="D552" s="4">
        <v>9</v>
      </c>
      <c r="E552" s="4" t="s">
        <v>1560</v>
      </c>
    </row>
    <row r="553" spans="1:5" x14ac:dyDescent="0.2">
      <c r="A553" s="3" t="s">
        <v>275</v>
      </c>
      <c r="B553" s="4" t="s">
        <v>1424</v>
      </c>
      <c r="C553" s="4" t="s">
        <v>1561</v>
      </c>
      <c r="D553" s="4">
        <v>9</v>
      </c>
      <c r="E553" s="4" t="s">
        <v>1562</v>
      </c>
    </row>
    <row r="554" spans="1:5" x14ac:dyDescent="0.2">
      <c r="A554" s="3" t="s">
        <v>280</v>
      </c>
      <c r="B554" s="4" t="s">
        <v>1424</v>
      </c>
      <c r="C554" s="4" t="s">
        <v>1428</v>
      </c>
      <c r="D554" s="4">
        <v>12</v>
      </c>
      <c r="E554" s="4" t="s">
        <v>1563</v>
      </c>
    </row>
    <row r="555" spans="1:5" x14ac:dyDescent="0.2">
      <c r="A555" s="3" t="s">
        <v>282</v>
      </c>
      <c r="B555" s="4" t="s">
        <v>1424</v>
      </c>
      <c r="C555" s="4" t="s">
        <v>1564</v>
      </c>
      <c r="D555" s="4">
        <v>6</v>
      </c>
      <c r="E555" s="4" t="s">
        <v>1565</v>
      </c>
    </row>
    <row r="556" spans="1:5" x14ac:dyDescent="0.2">
      <c r="A556" s="3" t="s">
        <v>287</v>
      </c>
      <c r="B556" s="4" t="s">
        <v>1424</v>
      </c>
      <c r="C556" s="4" t="s">
        <v>1566</v>
      </c>
      <c r="D556" s="4">
        <v>6</v>
      </c>
      <c r="E556" s="4" t="s">
        <v>1567</v>
      </c>
    </row>
    <row r="557" spans="1:5" x14ac:dyDescent="0.2">
      <c r="A557" s="3" t="s">
        <v>288</v>
      </c>
      <c r="B557" s="4" t="s">
        <v>1424</v>
      </c>
      <c r="C557" s="4" t="s">
        <v>1568</v>
      </c>
      <c r="D557" s="4">
        <v>20</v>
      </c>
      <c r="E557" s="4" t="s">
        <v>1569</v>
      </c>
    </row>
    <row r="558" spans="1:5" x14ac:dyDescent="0.2">
      <c r="A558" s="3" t="s">
        <v>289</v>
      </c>
      <c r="B558" s="4" t="s">
        <v>1424</v>
      </c>
      <c r="C558" s="4" t="s">
        <v>1570</v>
      </c>
      <c r="D558" s="4">
        <v>20</v>
      </c>
      <c r="E558" s="4" t="s">
        <v>1571</v>
      </c>
    </row>
    <row r="559" spans="1:5" x14ac:dyDescent="0.2">
      <c r="A559" s="3" t="s">
        <v>292</v>
      </c>
      <c r="B559" s="4" t="s">
        <v>1424</v>
      </c>
      <c r="C559" s="4" t="s">
        <v>1572</v>
      </c>
      <c r="D559" s="4">
        <v>8</v>
      </c>
      <c r="E559" s="4" t="s">
        <v>1573</v>
      </c>
    </row>
    <row r="560" spans="1:5" x14ac:dyDescent="0.2">
      <c r="A560" s="3" t="s">
        <v>293</v>
      </c>
      <c r="B560" s="4" t="s">
        <v>1424</v>
      </c>
      <c r="C560" s="4" t="s">
        <v>1574</v>
      </c>
      <c r="D560" s="4">
        <v>13</v>
      </c>
      <c r="E560" s="4" t="s">
        <v>1575</v>
      </c>
    </row>
    <row r="561" spans="1:5" x14ac:dyDescent="0.2">
      <c r="A561" s="3" t="s">
        <v>296</v>
      </c>
      <c r="B561" s="4" t="s">
        <v>1424</v>
      </c>
      <c r="C561" s="4" t="s">
        <v>1576</v>
      </c>
      <c r="D561" s="4">
        <v>12</v>
      </c>
      <c r="E561" s="4" t="s">
        <v>1577</v>
      </c>
    </row>
    <row r="562" spans="1:5" x14ac:dyDescent="0.2">
      <c r="A562" s="3" t="s">
        <v>300</v>
      </c>
      <c r="B562" s="4" t="s">
        <v>1424</v>
      </c>
      <c r="C562" s="4" t="s">
        <v>1578</v>
      </c>
      <c r="D562" s="4">
        <v>11</v>
      </c>
      <c r="E562" s="4" t="s">
        <v>1579</v>
      </c>
    </row>
    <row r="563" spans="1:5" x14ac:dyDescent="0.2">
      <c r="A563" s="3" t="s">
        <v>301</v>
      </c>
      <c r="B563" s="4" t="s">
        <v>1427</v>
      </c>
    </row>
    <row r="564" spans="1:5" x14ac:dyDescent="0.2">
      <c r="A564" s="3" t="s">
        <v>302</v>
      </c>
      <c r="B564" s="4" t="s">
        <v>1424</v>
      </c>
      <c r="C564" s="4" t="s">
        <v>1580</v>
      </c>
      <c r="D564" s="4">
        <v>18</v>
      </c>
      <c r="E564" s="4" t="s">
        <v>1581</v>
      </c>
    </row>
    <row r="565" spans="1:5" x14ac:dyDescent="0.2">
      <c r="A565" s="3" t="s">
        <v>305</v>
      </c>
      <c r="B565" s="4" t="s">
        <v>1424</v>
      </c>
      <c r="C565" s="4" t="s">
        <v>1582</v>
      </c>
      <c r="D565" s="4">
        <v>13</v>
      </c>
      <c r="E565" s="4" t="s">
        <v>1583</v>
      </c>
    </row>
    <row r="566" spans="1:5" x14ac:dyDescent="0.2">
      <c r="A566" s="3" t="s">
        <v>307</v>
      </c>
      <c r="B566" s="4" t="s">
        <v>1424</v>
      </c>
      <c r="C566" s="4" t="s">
        <v>1428</v>
      </c>
      <c r="D566" s="4">
        <v>6</v>
      </c>
      <c r="E566" s="4" t="s">
        <v>1584</v>
      </c>
    </row>
    <row r="567" spans="1:5" x14ac:dyDescent="0.2">
      <c r="A567" s="3" t="s">
        <v>310</v>
      </c>
      <c r="B567" s="4" t="s">
        <v>1424</v>
      </c>
      <c r="C567" s="4" t="s">
        <v>1585</v>
      </c>
      <c r="D567" s="4">
        <v>20</v>
      </c>
      <c r="E567" s="4" t="s">
        <v>1586</v>
      </c>
    </row>
    <row r="568" spans="1:5" x14ac:dyDescent="0.2">
      <c r="A568" s="3" t="s">
        <v>311</v>
      </c>
      <c r="B568" s="4" t="s">
        <v>1424</v>
      </c>
      <c r="C568" s="4" t="s">
        <v>1587</v>
      </c>
      <c r="D568" s="4">
        <v>9</v>
      </c>
      <c r="E568" s="4" t="s">
        <v>1588</v>
      </c>
    </row>
    <row r="569" spans="1:5" x14ac:dyDescent="0.2">
      <c r="A569" s="3" t="s">
        <v>312</v>
      </c>
      <c r="B569" s="4" t="s">
        <v>1427</v>
      </c>
    </row>
    <row r="570" spans="1:5" x14ac:dyDescent="0.2">
      <c r="A570" s="3" t="s">
        <v>314</v>
      </c>
      <c r="B570" s="4" t="s">
        <v>1424</v>
      </c>
      <c r="C570" s="4" t="s">
        <v>1589</v>
      </c>
      <c r="D570" s="4">
        <v>12</v>
      </c>
      <c r="E570" s="4" t="s">
        <v>1590</v>
      </c>
    </row>
    <row r="571" spans="1:5" x14ac:dyDescent="0.2">
      <c r="A571" s="3" t="s">
        <v>316</v>
      </c>
      <c r="B571" s="4" t="s">
        <v>1424</v>
      </c>
      <c r="C571" s="4" t="s">
        <v>1591</v>
      </c>
      <c r="D571" s="4">
        <v>21</v>
      </c>
      <c r="E571" s="4" t="s">
        <v>1592</v>
      </c>
    </row>
    <row r="572" spans="1:5" x14ac:dyDescent="0.2">
      <c r="A572" s="3" t="s">
        <v>317</v>
      </c>
      <c r="B572" s="4" t="s">
        <v>1424</v>
      </c>
      <c r="C572" s="4" t="s">
        <v>1593</v>
      </c>
      <c r="D572" s="4">
        <v>18</v>
      </c>
      <c r="E572" s="4" t="s">
        <v>1594</v>
      </c>
    </row>
    <row r="573" spans="1:5" x14ac:dyDescent="0.2">
      <c r="A573" s="3" t="s">
        <v>318</v>
      </c>
      <c r="B573" s="4" t="s">
        <v>1424</v>
      </c>
      <c r="C573" s="4" t="s">
        <v>1595</v>
      </c>
      <c r="D573" s="4">
        <v>9</v>
      </c>
      <c r="E573" s="4" t="s">
        <v>1596</v>
      </c>
    </row>
    <row r="574" spans="1:5" x14ac:dyDescent="0.2">
      <c r="A574" s="3" t="s">
        <v>320</v>
      </c>
      <c r="B574" s="4" t="s">
        <v>1424</v>
      </c>
      <c r="C574" s="4" t="s">
        <v>1597</v>
      </c>
      <c r="D574" s="4">
        <v>11</v>
      </c>
      <c r="E574" s="4" t="s">
        <v>1598</v>
      </c>
    </row>
    <row r="575" spans="1:5" x14ac:dyDescent="0.2">
      <c r="A575" s="3" t="s">
        <v>321</v>
      </c>
      <c r="B575" s="4" t="s">
        <v>1424</v>
      </c>
      <c r="C575" s="4" t="s">
        <v>1599</v>
      </c>
      <c r="D575" s="4">
        <v>13</v>
      </c>
      <c r="E575" s="4" t="s">
        <v>1600</v>
      </c>
    </row>
    <row r="576" spans="1:5" x14ac:dyDescent="0.2">
      <c r="A576" s="3" t="s">
        <v>326</v>
      </c>
      <c r="B576" s="4" t="s">
        <v>1424</v>
      </c>
      <c r="C576" s="4" t="s">
        <v>1601</v>
      </c>
      <c r="D576" s="4">
        <v>3</v>
      </c>
      <c r="E576" s="4" t="s">
        <v>1602</v>
      </c>
    </row>
    <row r="577" spans="1:5" x14ac:dyDescent="0.2">
      <c r="A577" s="3" t="s">
        <v>329</v>
      </c>
      <c r="B577" s="4" t="s">
        <v>1424</v>
      </c>
      <c r="C577" s="4" t="s">
        <v>1603</v>
      </c>
      <c r="D577" s="4">
        <v>39</v>
      </c>
      <c r="E577" s="4" t="s">
        <v>1604</v>
      </c>
    </row>
    <row r="578" spans="1:5" x14ac:dyDescent="0.2">
      <c r="A578" s="3" t="s">
        <v>330</v>
      </c>
      <c r="B578" s="4" t="s">
        <v>1424</v>
      </c>
      <c r="C578" s="4" t="s">
        <v>1605</v>
      </c>
      <c r="D578" s="4">
        <v>16</v>
      </c>
      <c r="E578" s="4" t="s">
        <v>1606</v>
      </c>
    </row>
    <row r="579" spans="1:5" x14ac:dyDescent="0.2">
      <c r="A579" s="3" t="s">
        <v>331</v>
      </c>
      <c r="B579" s="4" t="s">
        <v>1424</v>
      </c>
      <c r="C579" s="4" t="s">
        <v>1607</v>
      </c>
      <c r="D579" s="4">
        <v>11</v>
      </c>
      <c r="E579" s="4" t="s">
        <v>1608</v>
      </c>
    </row>
    <row r="580" spans="1:5" x14ac:dyDescent="0.2">
      <c r="A580" s="3" t="s">
        <v>332</v>
      </c>
      <c r="B580" s="4" t="s">
        <v>1424</v>
      </c>
      <c r="C580" s="4" t="s">
        <v>1609</v>
      </c>
      <c r="D580" s="4">
        <v>17</v>
      </c>
      <c r="E580" s="4" t="s">
        <v>1610</v>
      </c>
    </row>
    <row r="581" spans="1:5" x14ac:dyDescent="0.2">
      <c r="A581" s="3" t="s">
        <v>336</v>
      </c>
      <c r="B581" s="4" t="s">
        <v>1424</v>
      </c>
      <c r="C581" s="4" t="s">
        <v>1611</v>
      </c>
      <c r="D581" s="4">
        <v>6</v>
      </c>
      <c r="E581" s="4" t="s">
        <v>1612</v>
      </c>
    </row>
    <row r="582" spans="1:5" x14ac:dyDescent="0.2">
      <c r="A582" s="3" t="s">
        <v>337</v>
      </c>
      <c r="B582" s="4" t="s">
        <v>1424</v>
      </c>
      <c r="C582" s="4" t="s">
        <v>1428</v>
      </c>
      <c r="D582" s="4">
        <v>9</v>
      </c>
      <c r="E582" s="4" t="s">
        <v>1613</v>
      </c>
    </row>
    <row r="583" spans="1:5" x14ac:dyDescent="0.2">
      <c r="A583" s="3" t="s">
        <v>339</v>
      </c>
      <c r="B583" s="4" t="s">
        <v>1424</v>
      </c>
      <c r="C583" s="4" t="s">
        <v>1428</v>
      </c>
      <c r="D583" s="4">
        <v>2</v>
      </c>
      <c r="E583" s="4" t="s">
        <v>1614</v>
      </c>
    </row>
    <row r="584" spans="1:5" x14ac:dyDescent="0.2">
      <c r="A584" s="3" t="s">
        <v>340</v>
      </c>
      <c r="B584" s="4" t="s">
        <v>1424</v>
      </c>
      <c r="C584" s="4" t="s">
        <v>1428</v>
      </c>
      <c r="D584" s="4">
        <v>15</v>
      </c>
      <c r="E584" s="4" t="s">
        <v>1615</v>
      </c>
    </row>
    <row r="585" spans="1:5" x14ac:dyDescent="0.2">
      <c r="A585" s="3" t="s">
        <v>341</v>
      </c>
      <c r="B585" s="4" t="s">
        <v>1424</v>
      </c>
      <c r="C585" s="4" t="s">
        <v>1616</v>
      </c>
      <c r="D585" s="4">
        <v>8</v>
      </c>
      <c r="E585" s="4" t="s">
        <v>1617</v>
      </c>
    </row>
    <row r="586" spans="1:5" x14ac:dyDescent="0.2">
      <c r="A586" s="3" t="s">
        <v>343</v>
      </c>
      <c r="B586" s="4" t="s">
        <v>1424</v>
      </c>
      <c r="C586" s="4" t="s">
        <v>1618</v>
      </c>
      <c r="D586" s="4">
        <v>9</v>
      </c>
      <c r="E586" s="4" t="s">
        <v>1619</v>
      </c>
    </row>
    <row r="587" spans="1:5" x14ac:dyDescent="0.2">
      <c r="A587" s="3" t="s">
        <v>345</v>
      </c>
      <c r="B587" s="4" t="s">
        <v>1424</v>
      </c>
      <c r="C587" s="4" t="s">
        <v>1620</v>
      </c>
      <c r="D587" s="4">
        <v>18</v>
      </c>
      <c r="E587" s="4" t="s">
        <v>1621</v>
      </c>
    </row>
    <row r="588" spans="1:5" x14ac:dyDescent="0.2">
      <c r="A588" s="3" t="s">
        <v>346</v>
      </c>
      <c r="B588" s="4" t="s">
        <v>1424</v>
      </c>
      <c r="C588" s="4" t="s">
        <v>1622</v>
      </c>
      <c r="D588" s="4">
        <v>13</v>
      </c>
      <c r="E588" s="4" t="s">
        <v>1623</v>
      </c>
    </row>
    <row r="589" spans="1:5" x14ac:dyDescent="0.2">
      <c r="A589" s="3" t="s">
        <v>349</v>
      </c>
      <c r="B589" s="4" t="s">
        <v>1424</v>
      </c>
      <c r="C589" s="4" t="s">
        <v>1624</v>
      </c>
      <c r="D589" s="4">
        <v>13</v>
      </c>
      <c r="E589" s="4" t="s">
        <v>1625</v>
      </c>
    </row>
    <row r="590" spans="1:5" x14ac:dyDescent="0.2">
      <c r="A590" s="3" t="s">
        <v>351</v>
      </c>
      <c r="B590" s="4" t="s">
        <v>1424</v>
      </c>
      <c r="C590" s="4" t="s">
        <v>1626</v>
      </c>
      <c r="D590" s="4">
        <v>10</v>
      </c>
      <c r="E590" s="4" t="s">
        <v>1627</v>
      </c>
    </row>
    <row r="591" spans="1:5" x14ac:dyDescent="0.2">
      <c r="A591" s="3" t="s">
        <v>353</v>
      </c>
      <c r="B591" s="4" t="s">
        <v>1424</v>
      </c>
      <c r="C591" s="4" t="s">
        <v>1628</v>
      </c>
      <c r="D591" s="4">
        <v>15</v>
      </c>
      <c r="E591" s="4" t="s">
        <v>1629</v>
      </c>
    </row>
    <row r="592" spans="1:5" x14ac:dyDescent="0.2">
      <c r="A592" s="3" t="s">
        <v>354</v>
      </c>
      <c r="B592" s="4" t="s">
        <v>1424</v>
      </c>
      <c r="C592" s="4" t="s">
        <v>1428</v>
      </c>
      <c r="D592" s="4">
        <v>8</v>
      </c>
      <c r="E592" s="4" t="s">
        <v>1630</v>
      </c>
    </row>
    <row r="593" spans="1:5" x14ac:dyDescent="0.2">
      <c r="A593" s="3" t="s">
        <v>355</v>
      </c>
      <c r="B593" s="4" t="s">
        <v>1424</v>
      </c>
      <c r="C593" s="4" t="s">
        <v>1631</v>
      </c>
      <c r="D593" s="4">
        <v>9</v>
      </c>
      <c r="E593" s="4" t="s">
        <v>1632</v>
      </c>
    </row>
    <row r="594" spans="1:5" x14ac:dyDescent="0.2">
      <c r="A594" s="3" t="s">
        <v>358</v>
      </c>
      <c r="B594" s="4" t="s">
        <v>1424</v>
      </c>
      <c r="C594" s="4" t="s">
        <v>1633</v>
      </c>
      <c r="D594" s="4">
        <v>8</v>
      </c>
      <c r="E594" s="4" t="s">
        <v>1634</v>
      </c>
    </row>
    <row r="595" spans="1:5" x14ac:dyDescent="0.2">
      <c r="A595" s="3" t="s">
        <v>360</v>
      </c>
      <c r="B595" s="4" t="s">
        <v>1424</v>
      </c>
      <c r="C595" s="4" t="s">
        <v>1635</v>
      </c>
      <c r="D595" s="4">
        <v>17</v>
      </c>
      <c r="E595" s="4" t="s">
        <v>1636</v>
      </c>
    </row>
    <row r="596" spans="1:5" x14ac:dyDescent="0.2">
      <c r="A596" s="3" t="s">
        <v>365</v>
      </c>
      <c r="B596" s="4" t="s">
        <v>1424</v>
      </c>
      <c r="C596" s="4" t="s">
        <v>1637</v>
      </c>
      <c r="D596" s="4">
        <v>14</v>
      </c>
      <c r="E596" s="4" t="s">
        <v>1638</v>
      </c>
    </row>
    <row r="597" spans="1:5" x14ac:dyDescent="0.2">
      <c r="A597" s="3" t="s">
        <v>366</v>
      </c>
      <c r="B597" s="4" t="s">
        <v>1427</v>
      </c>
    </row>
    <row r="598" spans="1:5" x14ac:dyDescent="0.2">
      <c r="A598" s="3" t="s">
        <v>370</v>
      </c>
      <c r="B598" s="4" t="s">
        <v>1424</v>
      </c>
      <c r="C598" s="4" t="s">
        <v>1639</v>
      </c>
      <c r="D598" s="4">
        <v>8</v>
      </c>
      <c r="E598" s="4" t="s">
        <v>1640</v>
      </c>
    </row>
    <row r="599" spans="1:5" x14ac:dyDescent="0.2">
      <c r="A599" s="3" t="s">
        <v>376</v>
      </c>
      <c r="B599" s="4" t="s">
        <v>1424</v>
      </c>
      <c r="C599" s="4" t="s">
        <v>1641</v>
      </c>
      <c r="D599" s="4">
        <v>8</v>
      </c>
      <c r="E599" s="4" t="s">
        <v>1642</v>
      </c>
    </row>
    <row r="600" spans="1:5" x14ac:dyDescent="0.2">
      <c r="A600" s="3" t="s">
        <v>380</v>
      </c>
      <c r="B600" s="4" t="s">
        <v>1424</v>
      </c>
      <c r="C600" s="4" t="s">
        <v>1643</v>
      </c>
      <c r="D600" s="4">
        <v>15</v>
      </c>
      <c r="E600" s="4" t="s">
        <v>1644</v>
      </c>
    </row>
    <row r="601" spans="1:5" x14ac:dyDescent="0.2">
      <c r="A601" s="3" t="s">
        <v>382</v>
      </c>
      <c r="B601" s="4" t="s">
        <v>1424</v>
      </c>
      <c r="C601" s="4" t="s">
        <v>1645</v>
      </c>
      <c r="D601" s="4">
        <v>10</v>
      </c>
      <c r="E601" s="4" t="s">
        <v>1646</v>
      </c>
    </row>
    <row r="602" spans="1:5" x14ac:dyDescent="0.2">
      <c r="A602" s="3" t="s">
        <v>383</v>
      </c>
      <c r="B602" s="4" t="s">
        <v>1424</v>
      </c>
      <c r="C602" s="4" t="s">
        <v>1647</v>
      </c>
      <c r="D602" s="4">
        <v>8</v>
      </c>
      <c r="E602" s="4" t="s">
        <v>1648</v>
      </c>
    </row>
    <row r="603" spans="1:5" x14ac:dyDescent="0.2">
      <c r="A603" s="3" t="s">
        <v>385</v>
      </c>
      <c r="B603" s="4" t="s">
        <v>1424</v>
      </c>
      <c r="C603" s="4" t="s">
        <v>1649</v>
      </c>
      <c r="D603" s="4">
        <v>16</v>
      </c>
      <c r="E603" s="4" t="s">
        <v>1650</v>
      </c>
    </row>
    <row r="604" spans="1:5" x14ac:dyDescent="0.2">
      <c r="A604" s="3" t="s">
        <v>386</v>
      </c>
      <c r="B604" s="4" t="s">
        <v>1424</v>
      </c>
      <c r="C604" s="4" t="s">
        <v>1428</v>
      </c>
      <c r="D604" s="4">
        <v>15</v>
      </c>
      <c r="E604" s="4" t="s">
        <v>1651</v>
      </c>
    </row>
    <row r="605" spans="1:5" x14ac:dyDescent="0.2">
      <c r="A605" s="3" t="s">
        <v>387</v>
      </c>
      <c r="B605" s="4" t="s">
        <v>1424</v>
      </c>
      <c r="C605" s="4" t="s">
        <v>1652</v>
      </c>
      <c r="D605" s="4">
        <v>16</v>
      </c>
      <c r="E605" s="4" t="s">
        <v>1653</v>
      </c>
    </row>
    <row r="606" spans="1:5" x14ac:dyDescent="0.2">
      <c r="A606" s="3" t="s">
        <v>389</v>
      </c>
      <c r="B606" s="4" t="s">
        <v>1424</v>
      </c>
      <c r="C606" s="4" t="s">
        <v>1654</v>
      </c>
      <c r="D606" s="4">
        <v>20</v>
      </c>
      <c r="E606" s="4" t="s">
        <v>1655</v>
      </c>
    </row>
    <row r="607" spans="1:5" x14ac:dyDescent="0.2">
      <c r="A607" s="3" t="s">
        <v>391</v>
      </c>
      <c r="B607" s="4" t="s">
        <v>1424</v>
      </c>
      <c r="C607" s="4" t="s">
        <v>1656</v>
      </c>
      <c r="D607" s="4">
        <v>26</v>
      </c>
      <c r="E607" s="4" t="s">
        <v>1657</v>
      </c>
    </row>
    <row r="608" spans="1:5" x14ac:dyDescent="0.2">
      <c r="A608" s="3" t="s">
        <v>392</v>
      </c>
      <c r="B608" s="4" t="s">
        <v>1424</v>
      </c>
      <c r="C608" s="4" t="s">
        <v>1658</v>
      </c>
      <c r="D608" s="4">
        <v>19</v>
      </c>
      <c r="E608" s="4" t="s">
        <v>1659</v>
      </c>
    </row>
    <row r="609" spans="1:5" x14ac:dyDescent="0.2">
      <c r="A609" s="3" t="s">
        <v>393</v>
      </c>
      <c r="B609" s="4" t="s">
        <v>1424</v>
      </c>
      <c r="C609" s="4" t="s">
        <v>1660</v>
      </c>
      <c r="D609" s="4">
        <v>1</v>
      </c>
      <c r="E609" s="4" t="s">
        <v>1661</v>
      </c>
    </row>
    <row r="610" spans="1:5" x14ac:dyDescent="0.2">
      <c r="A610" s="3" t="s">
        <v>395</v>
      </c>
      <c r="B610" s="4" t="s">
        <v>1424</v>
      </c>
      <c r="C610" s="4" t="s">
        <v>1662</v>
      </c>
      <c r="D610" s="4">
        <v>12</v>
      </c>
      <c r="E610" s="4" t="s">
        <v>1663</v>
      </c>
    </row>
    <row r="611" spans="1:5" x14ac:dyDescent="0.2">
      <c r="A611" s="3" t="s">
        <v>397</v>
      </c>
      <c r="B611" s="4" t="s">
        <v>1424</v>
      </c>
      <c r="C611" s="4" t="s">
        <v>1664</v>
      </c>
      <c r="D611" s="4">
        <v>18</v>
      </c>
      <c r="E611" s="4" t="s">
        <v>1665</v>
      </c>
    </row>
    <row r="612" spans="1:5" x14ac:dyDescent="0.2">
      <c r="A612" s="3" t="s">
        <v>398</v>
      </c>
      <c r="B612" s="4" t="s">
        <v>1424</v>
      </c>
      <c r="C612" s="4" t="s">
        <v>1666</v>
      </c>
      <c r="D612" s="4">
        <v>11</v>
      </c>
      <c r="E612" s="4" t="s">
        <v>1667</v>
      </c>
    </row>
    <row r="613" spans="1:5" x14ac:dyDescent="0.2">
      <c r="A613" s="3" t="s">
        <v>399</v>
      </c>
      <c r="B613" s="4" t="s">
        <v>1424</v>
      </c>
      <c r="C613" s="4" t="s">
        <v>1428</v>
      </c>
      <c r="D613" s="4">
        <v>8</v>
      </c>
      <c r="E613" s="4" t="s">
        <v>1668</v>
      </c>
    </row>
    <row r="614" spans="1:5" x14ac:dyDescent="0.2">
      <c r="A614" s="3" t="s">
        <v>408</v>
      </c>
      <c r="B614" s="4" t="s">
        <v>1424</v>
      </c>
      <c r="C614" s="4" t="s">
        <v>1669</v>
      </c>
      <c r="D614" s="4">
        <v>6</v>
      </c>
      <c r="E614" s="4" t="s">
        <v>1670</v>
      </c>
    </row>
    <row r="615" spans="1:5" x14ac:dyDescent="0.2">
      <c r="A615" s="3" t="s">
        <v>413</v>
      </c>
      <c r="B615" s="4" t="s">
        <v>1424</v>
      </c>
      <c r="C615" s="4" t="s">
        <v>1671</v>
      </c>
      <c r="D615" s="4">
        <v>4</v>
      </c>
      <c r="E615" s="4" t="s">
        <v>1672</v>
      </c>
    </row>
    <row r="616" spans="1:5" x14ac:dyDescent="0.2">
      <c r="A616" s="3" t="s">
        <v>416</v>
      </c>
      <c r="B616" s="4" t="s">
        <v>1424</v>
      </c>
      <c r="C616" s="4" t="s">
        <v>1673</v>
      </c>
      <c r="D616" s="4" t="s">
        <v>1674</v>
      </c>
    </row>
    <row r="617" spans="1:5" x14ac:dyDescent="0.2">
      <c r="A617" s="3" t="s">
        <v>421</v>
      </c>
      <c r="B617" s="4" t="s">
        <v>1424</v>
      </c>
      <c r="C617" s="4" t="s">
        <v>1428</v>
      </c>
      <c r="D617" s="4">
        <v>20</v>
      </c>
      <c r="E617" s="4" t="s">
        <v>1675</v>
      </c>
    </row>
    <row r="618" spans="1:5" x14ac:dyDescent="0.2">
      <c r="A618" s="3" t="s">
        <v>422</v>
      </c>
      <c r="B618" s="4" t="s">
        <v>1424</v>
      </c>
      <c r="C618" s="4" t="s">
        <v>1676</v>
      </c>
      <c r="D618" s="4">
        <v>8</v>
      </c>
      <c r="E618" s="4" t="s">
        <v>1677</v>
      </c>
    </row>
    <row r="619" spans="1:5" x14ac:dyDescent="0.2">
      <c r="A619" s="3" t="s">
        <v>425</v>
      </c>
      <c r="B619" s="4" t="s">
        <v>1424</v>
      </c>
      <c r="C619" s="4" t="s">
        <v>1678</v>
      </c>
      <c r="D619" s="4">
        <v>13</v>
      </c>
      <c r="E619" s="4" t="s">
        <v>1679</v>
      </c>
    </row>
    <row r="620" spans="1:5" x14ac:dyDescent="0.2">
      <c r="A620" s="3" t="s">
        <v>427</v>
      </c>
      <c r="B620" s="4" t="s">
        <v>1424</v>
      </c>
      <c r="C620" s="4" t="s">
        <v>1680</v>
      </c>
      <c r="D620" s="4">
        <v>5</v>
      </c>
      <c r="E620" s="4" t="s">
        <v>1681</v>
      </c>
    </row>
    <row r="621" spans="1:5" x14ac:dyDescent="0.2">
      <c r="A621" s="3" t="s">
        <v>431</v>
      </c>
      <c r="B621" s="4" t="s">
        <v>1424</v>
      </c>
      <c r="C621" s="4" t="s">
        <v>1428</v>
      </c>
      <c r="D621" s="4">
        <v>13</v>
      </c>
      <c r="E621" s="4" t="s">
        <v>1682</v>
      </c>
    </row>
    <row r="622" spans="1:5" x14ac:dyDescent="0.2">
      <c r="A622" s="3" t="s">
        <v>439</v>
      </c>
      <c r="B622" s="4" t="s">
        <v>1424</v>
      </c>
      <c r="C622" s="4" t="s">
        <v>1428</v>
      </c>
      <c r="D622" s="4">
        <v>13</v>
      </c>
      <c r="E622" s="4" t="s">
        <v>1683</v>
      </c>
    </row>
    <row r="623" spans="1:5" x14ac:dyDescent="0.2">
      <c r="A623" s="3" t="s">
        <v>440</v>
      </c>
      <c r="B623" s="4" t="s">
        <v>1424</v>
      </c>
      <c r="C623" s="4" t="s">
        <v>1684</v>
      </c>
      <c r="D623" s="4">
        <v>9</v>
      </c>
      <c r="E623" s="4" t="s">
        <v>1685</v>
      </c>
    </row>
    <row r="624" spans="1:5" x14ac:dyDescent="0.2">
      <c r="A624" s="3" t="s">
        <v>447</v>
      </c>
      <c r="B624" s="4" t="s">
        <v>1424</v>
      </c>
      <c r="C624" s="4" t="s">
        <v>1686</v>
      </c>
      <c r="D624" s="4">
        <v>12</v>
      </c>
      <c r="E624" s="4" t="s">
        <v>1687</v>
      </c>
    </row>
    <row r="625" spans="1:5" x14ac:dyDescent="0.2">
      <c r="A625" s="3" t="s">
        <v>448</v>
      </c>
      <c r="B625" s="4" t="s">
        <v>1424</v>
      </c>
      <c r="C625" s="4" t="s">
        <v>1688</v>
      </c>
      <c r="D625" s="4">
        <v>27</v>
      </c>
      <c r="E625" s="4" t="s">
        <v>1689</v>
      </c>
    </row>
    <row r="626" spans="1:5" x14ac:dyDescent="0.2">
      <c r="A626" s="3" t="s">
        <v>450</v>
      </c>
      <c r="B626" s="4" t="s">
        <v>1424</v>
      </c>
      <c r="C626" s="4" t="s">
        <v>1690</v>
      </c>
      <c r="D626" s="4">
        <v>10</v>
      </c>
      <c r="E626" s="4" t="s">
        <v>1691</v>
      </c>
    </row>
    <row r="627" spans="1:5" x14ac:dyDescent="0.2">
      <c r="A627" s="3" t="s">
        <v>452</v>
      </c>
      <c r="B627" s="4" t="s">
        <v>1424</v>
      </c>
      <c r="C627" s="4" t="s">
        <v>1692</v>
      </c>
      <c r="D627" s="4">
        <v>7</v>
      </c>
      <c r="E627" s="4" t="s">
        <v>1693</v>
      </c>
    </row>
    <row r="628" spans="1:5" x14ac:dyDescent="0.2">
      <c r="A628" s="3" t="s">
        <v>460</v>
      </c>
      <c r="B628" s="4" t="s">
        <v>1424</v>
      </c>
      <c r="C628" s="4" t="s">
        <v>1428</v>
      </c>
      <c r="D628" s="4">
        <v>12</v>
      </c>
      <c r="E628" s="4" t="s">
        <v>1694</v>
      </c>
    </row>
    <row r="629" spans="1:5" x14ac:dyDescent="0.2">
      <c r="A629" s="3" t="s">
        <v>462</v>
      </c>
      <c r="B629" s="4" t="s">
        <v>1424</v>
      </c>
      <c r="C629" s="4" t="s">
        <v>1695</v>
      </c>
      <c r="D629" s="4">
        <v>5</v>
      </c>
      <c r="E629" s="4" t="s">
        <v>1696</v>
      </c>
    </row>
    <row r="630" spans="1:5" x14ac:dyDescent="0.2">
      <c r="A630" s="3" t="s">
        <v>466</v>
      </c>
      <c r="B630" s="4" t="s">
        <v>1424</v>
      </c>
      <c r="C630" s="4" t="s">
        <v>1697</v>
      </c>
      <c r="D630" s="4">
        <v>17</v>
      </c>
      <c r="E630" s="4" t="s">
        <v>1698</v>
      </c>
    </row>
    <row r="631" spans="1:5" x14ac:dyDescent="0.2">
      <c r="A631" s="3" t="s">
        <v>467</v>
      </c>
      <c r="B631" s="4" t="s">
        <v>1424</v>
      </c>
      <c r="C631" s="4" t="s">
        <v>1699</v>
      </c>
      <c r="D631" s="4">
        <v>25</v>
      </c>
      <c r="E631" s="4" t="s">
        <v>1700</v>
      </c>
    </row>
    <row r="632" spans="1:5" x14ac:dyDescent="0.2">
      <c r="A632" s="3" t="s">
        <v>469</v>
      </c>
      <c r="B632" s="4" t="s">
        <v>1424</v>
      </c>
      <c r="C632" s="4" t="s">
        <v>1701</v>
      </c>
      <c r="D632" s="4">
        <v>12</v>
      </c>
      <c r="E632" s="4" t="s">
        <v>1702</v>
      </c>
    </row>
    <row r="633" spans="1:5" x14ac:dyDescent="0.2">
      <c r="A633" s="3" t="s">
        <v>470</v>
      </c>
      <c r="B633" s="4" t="s">
        <v>1424</v>
      </c>
      <c r="C633" s="4" t="s">
        <v>1703</v>
      </c>
      <c r="D633" s="4">
        <v>14</v>
      </c>
      <c r="E633" s="4" t="s">
        <v>1704</v>
      </c>
    </row>
    <row r="634" spans="1:5" x14ac:dyDescent="0.2">
      <c r="A634" s="3" t="s">
        <v>471</v>
      </c>
      <c r="B634" s="4" t="s">
        <v>1424</v>
      </c>
      <c r="C634" s="4" t="s">
        <v>1705</v>
      </c>
      <c r="D634" s="4">
        <v>5</v>
      </c>
      <c r="E634" s="4" t="s">
        <v>1706</v>
      </c>
    </row>
    <row r="635" spans="1:5" x14ac:dyDescent="0.2">
      <c r="A635" s="3" t="s">
        <v>472</v>
      </c>
      <c r="B635" s="4" t="s">
        <v>1424</v>
      </c>
      <c r="C635" s="4" t="s">
        <v>1428</v>
      </c>
      <c r="D635" s="4">
        <v>7</v>
      </c>
      <c r="E635" s="4" t="s">
        <v>1707</v>
      </c>
    </row>
    <row r="636" spans="1:5" x14ac:dyDescent="0.2">
      <c r="A636" s="3" t="s">
        <v>473</v>
      </c>
      <c r="B636" s="4" t="s">
        <v>1424</v>
      </c>
      <c r="C636" s="4" t="s">
        <v>1708</v>
      </c>
      <c r="D636" s="4">
        <v>6</v>
      </c>
      <c r="E636" s="4" t="s">
        <v>1709</v>
      </c>
    </row>
    <row r="637" spans="1:5" x14ac:dyDescent="0.2">
      <c r="A637" s="3" t="s">
        <v>475</v>
      </c>
      <c r="B637" s="4" t="s">
        <v>1424</v>
      </c>
      <c r="C637" s="4" t="s">
        <v>1710</v>
      </c>
      <c r="D637" s="4">
        <v>12</v>
      </c>
      <c r="E637" s="4" t="s">
        <v>1711</v>
      </c>
    </row>
    <row r="638" spans="1:5" x14ac:dyDescent="0.2">
      <c r="A638" s="3" t="s">
        <v>476</v>
      </c>
      <c r="B638" s="4" t="s">
        <v>1424</v>
      </c>
      <c r="C638" s="4" t="s">
        <v>1712</v>
      </c>
      <c r="D638" s="4">
        <v>23</v>
      </c>
      <c r="E638" s="4" t="s">
        <v>1713</v>
      </c>
    </row>
    <row r="639" spans="1:5" x14ac:dyDescent="0.2">
      <c r="A639" s="3" t="s">
        <v>477</v>
      </c>
      <c r="B639" s="4" t="s">
        <v>1424</v>
      </c>
      <c r="C639" s="4" t="s">
        <v>1714</v>
      </c>
      <c r="D639" s="4">
        <v>8</v>
      </c>
      <c r="E639" s="4" t="s">
        <v>1715</v>
      </c>
    </row>
    <row r="640" spans="1:5" x14ac:dyDescent="0.2">
      <c r="A640" s="3" t="s">
        <v>480</v>
      </c>
      <c r="B640" s="4" t="s">
        <v>1424</v>
      </c>
      <c r="C640" s="4" t="s">
        <v>1716</v>
      </c>
      <c r="D640" s="4">
        <v>31</v>
      </c>
      <c r="E640" s="4" t="s">
        <v>1717</v>
      </c>
    </row>
    <row r="641" spans="1:5" x14ac:dyDescent="0.2">
      <c r="A641" s="3" t="s">
        <v>483</v>
      </c>
      <c r="B641" s="4" t="s">
        <v>1424</v>
      </c>
      <c r="C641" s="4" t="s">
        <v>1718</v>
      </c>
      <c r="D641" s="4">
        <v>24</v>
      </c>
      <c r="E641" s="4" t="s">
        <v>1719</v>
      </c>
    </row>
    <row r="642" spans="1:5" x14ac:dyDescent="0.2">
      <c r="A642" s="3" t="s">
        <v>485</v>
      </c>
      <c r="B642" s="4" t="s">
        <v>1424</v>
      </c>
      <c r="C642" s="4" t="s">
        <v>1720</v>
      </c>
      <c r="D642" s="4">
        <v>30</v>
      </c>
      <c r="E642" s="4" t="s">
        <v>1721</v>
      </c>
    </row>
    <row r="643" spans="1:5" x14ac:dyDescent="0.2">
      <c r="A643" s="3" t="s">
        <v>486</v>
      </c>
      <c r="B643" s="4" t="s">
        <v>1424</v>
      </c>
      <c r="C643" s="4" t="s">
        <v>1722</v>
      </c>
      <c r="D643" s="4">
        <v>10</v>
      </c>
      <c r="E643" s="4" t="s">
        <v>1723</v>
      </c>
    </row>
    <row r="644" spans="1:5" x14ac:dyDescent="0.2">
      <c r="A644" s="3" t="s">
        <v>490</v>
      </c>
      <c r="B644" s="4" t="s">
        <v>1424</v>
      </c>
      <c r="C644" s="4" t="s">
        <v>1724</v>
      </c>
      <c r="D644" s="4">
        <v>24</v>
      </c>
      <c r="E644" s="4" t="s">
        <v>1725</v>
      </c>
    </row>
    <row r="645" spans="1:5" x14ac:dyDescent="0.2">
      <c r="A645" s="3" t="s">
        <v>492</v>
      </c>
      <c r="B645" s="4" t="s">
        <v>1424</v>
      </c>
      <c r="C645" s="4" t="s">
        <v>1726</v>
      </c>
      <c r="D645" s="4">
        <v>18</v>
      </c>
      <c r="E645" s="4" t="s">
        <v>1727</v>
      </c>
    </row>
    <row r="646" spans="1:5" x14ac:dyDescent="0.2">
      <c r="A646" s="3" t="s">
        <v>494</v>
      </c>
      <c r="B646" s="4" t="s">
        <v>1424</v>
      </c>
      <c r="C646" s="4" t="s">
        <v>1728</v>
      </c>
      <c r="D646" s="4">
        <v>7</v>
      </c>
      <c r="E646" s="4" t="s">
        <v>1729</v>
      </c>
    </row>
    <row r="647" spans="1:5" x14ac:dyDescent="0.2">
      <c r="A647" s="3" t="s">
        <v>496</v>
      </c>
      <c r="B647" s="4" t="s">
        <v>1424</v>
      </c>
      <c r="C647" s="4" t="s">
        <v>1730</v>
      </c>
      <c r="D647" s="4">
        <v>12</v>
      </c>
      <c r="E647" s="4" t="s">
        <v>1731</v>
      </c>
    </row>
    <row r="648" spans="1:5" x14ac:dyDescent="0.2">
      <c r="A648" s="3" t="s">
        <v>498</v>
      </c>
      <c r="B648" s="4" t="s">
        <v>1424</v>
      </c>
      <c r="C648" s="4" t="s">
        <v>1732</v>
      </c>
      <c r="D648" s="4">
        <v>6</v>
      </c>
      <c r="E648" s="4" t="s">
        <v>1733</v>
      </c>
    </row>
    <row r="649" spans="1:5" x14ac:dyDescent="0.2">
      <c r="A649" s="3" t="s">
        <v>501</v>
      </c>
      <c r="B649" s="4" t="s">
        <v>1424</v>
      </c>
      <c r="C649" s="4" t="s">
        <v>1734</v>
      </c>
      <c r="D649" s="4">
        <v>9</v>
      </c>
      <c r="E649" s="4" t="s">
        <v>1735</v>
      </c>
    </row>
    <row r="650" spans="1:5" x14ac:dyDescent="0.2">
      <c r="A650" s="3" t="s">
        <v>502</v>
      </c>
      <c r="B650" s="4" t="s">
        <v>1424</v>
      </c>
      <c r="C650" s="4" t="s">
        <v>1736</v>
      </c>
      <c r="D650" s="4">
        <v>8</v>
      </c>
      <c r="E650" s="4" t="s">
        <v>1737</v>
      </c>
    </row>
    <row r="651" spans="1:5" x14ac:dyDescent="0.2">
      <c r="A651" s="3" t="s">
        <v>505</v>
      </c>
      <c r="B651" s="4" t="s">
        <v>1424</v>
      </c>
      <c r="C651" s="4" t="s">
        <v>1738</v>
      </c>
      <c r="D651" s="4">
        <v>1</v>
      </c>
      <c r="E651" s="4" t="s">
        <v>1739</v>
      </c>
    </row>
    <row r="652" spans="1:5" x14ac:dyDescent="0.2">
      <c r="A652" s="3" t="s">
        <v>508</v>
      </c>
      <c r="B652" s="4" t="s">
        <v>1427</v>
      </c>
    </row>
    <row r="653" spans="1:5" x14ac:dyDescent="0.2">
      <c r="A653" s="3" t="s">
        <v>510</v>
      </c>
      <c r="B653" s="4" t="s">
        <v>1424</v>
      </c>
      <c r="C653" s="4" t="s">
        <v>1428</v>
      </c>
      <c r="D653" s="4">
        <v>2</v>
      </c>
      <c r="E653" s="4" t="s">
        <v>1740</v>
      </c>
    </row>
    <row r="654" spans="1:5" x14ac:dyDescent="0.2">
      <c r="A654" s="3" t="s">
        <v>511</v>
      </c>
      <c r="B654" s="4" t="s">
        <v>1424</v>
      </c>
      <c r="C654" s="4" t="s">
        <v>1741</v>
      </c>
      <c r="D654" s="4">
        <v>34</v>
      </c>
      <c r="E654" s="4" t="s">
        <v>1742</v>
      </c>
    </row>
    <row r="655" spans="1:5" x14ac:dyDescent="0.2">
      <c r="A655" s="3" t="s">
        <v>512</v>
      </c>
      <c r="B655" s="4" t="s">
        <v>1424</v>
      </c>
      <c r="C655" s="4" t="s">
        <v>1743</v>
      </c>
      <c r="D655" s="4">
        <v>25</v>
      </c>
      <c r="E655" s="4" t="s">
        <v>1744</v>
      </c>
    </row>
    <row r="656" spans="1:5" x14ac:dyDescent="0.2">
      <c r="A656" s="3" t="s">
        <v>517</v>
      </c>
      <c r="B656" s="4" t="s">
        <v>1424</v>
      </c>
      <c r="C656" s="4" t="s">
        <v>1745</v>
      </c>
      <c r="D656" s="4">
        <v>17</v>
      </c>
      <c r="E656" s="4" t="s">
        <v>1746</v>
      </c>
    </row>
    <row r="657" spans="1:5" x14ac:dyDescent="0.2">
      <c r="A657" s="3" t="s">
        <v>518</v>
      </c>
      <c r="B657" s="4" t="s">
        <v>1424</v>
      </c>
      <c r="C657" s="4" t="s">
        <v>1428</v>
      </c>
      <c r="D657" s="4">
        <v>9</v>
      </c>
      <c r="E657" s="4" t="s">
        <v>1747</v>
      </c>
    </row>
    <row r="658" spans="1:5" x14ac:dyDescent="0.2">
      <c r="A658" s="3" t="s">
        <v>519</v>
      </c>
      <c r="B658" s="4" t="s">
        <v>1424</v>
      </c>
      <c r="C658" s="4" t="s">
        <v>1428</v>
      </c>
      <c r="D658" s="4">
        <v>3</v>
      </c>
      <c r="E658" s="4" t="s">
        <v>1748</v>
      </c>
    </row>
    <row r="659" spans="1:5" x14ac:dyDescent="0.2">
      <c r="A659" s="3" t="s">
        <v>525</v>
      </c>
      <c r="B659" s="4" t="s">
        <v>1424</v>
      </c>
      <c r="C659" s="4" t="s">
        <v>1428</v>
      </c>
      <c r="D659" s="4">
        <v>2</v>
      </c>
      <c r="E659" s="4" t="s">
        <v>1749</v>
      </c>
    </row>
    <row r="660" spans="1:5" x14ac:dyDescent="0.2">
      <c r="A660" s="3" t="s">
        <v>526</v>
      </c>
      <c r="B660" s="4" t="s">
        <v>1424</v>
      </c>
      <c r="C660" s="4" t="s">
        <v>1750</v>
      </c>
      <c r="D660" s="4">
        <v>14</v>
      </c>
      <c r="E660" s="4" t="s">
        <v>1751</v>
      </c>
    </row>
    <row r="661" spans="1:5" x14ac:dyDescent="0.2">
      <c r="A661" s="3" t="s">
        <v>527</v>
      </c>
      <c r="B661" s="4" t="s">
        <v>1424</v>
      </c>
      <c r="C661" s="4" t="s">
        <v>1428</v>
      </c>
      <c r="D661" s="4">
        <v>15</v>
      </c>
      <c r="E661" s="4" t="s">
        <v>1752</v>
      </c>
    </row>
    <row r="662" spans="1:5" x14ac:dyDescent="0.2">
      <c r="A662" s="3" t="s">
        <v>529</v>
      </c>
      <c r="B662" s="4" t="s">
        <v>1424</v>
      </c>
      <c r="C662" s="4" t="s">
        <v>1753</v>
      </c>
      <c r="D662" s="4">
        <v>4</v>
      </c>
      <c r="E662" s="4" t="s">
        <v>1754</v>
      </c>
    </row>
    <row r="663" spans="1:5" x14ac:dyDescent="0.2">
      <c r="A663" s="3" t="s">
        <v>534</v>
      </c>
      <c r="B663" s="4" t="s">
        <v>1424</v>
      </c>
      <c r="C663" s="4" t="s">
        <v>1755</v>
      </c>
      <c r="D663" s="4">
        <v>4</v>
      </c>
      <c r="E663" s="4" t="s">
        <v>1756</v>
      </c>
    </row>
    <row r="664" spans="1:5" x14ac:dyDescent="0.2">
      <c r="A664" s="3" t="s">
        <v>535</v>
      </c>
      <c r="B664" s="4" t="s">
        <v>1424</v>
      </c>
      <c r="C664" s="4" t="s">
        <v>1757</v>
      </c>
      <c r="D664" s="4">
        <v>12</v>
      </c>
      <c r="E664" s="4" t="s">
        <v>1758</v>
      </c>
    </row>
    <row r="665" spans="1:5" x14ac:dyDescent="0.2">
      <c r="A665" s="3" t="s">
        <v>536</v>
      </c>
      <c r="B665" s="4" t="s">
        <v>1424</v>
      </c>
      <c r="C665" s="4" t="s">
        <v>1759</v>
      </c>
      <c r="D665" s="4">
        <v>4</v>
      </c>
      <c r="E665" s="4" t="s">
        <v>1760</v>
      </c>
    </row>
    <row r="666" spans="1:5" x14ac:dyDescent="0.2">
      <c r="A666" s="3" t="s">
        <v>537</v>
      </c>
      <c r="B666" s="4" t="s">
        <v>1424</v>
      </c>
      <c r="C666" s="4" t="s">
        <v>1761</v>
      </c>
      <c r="D666" s="4">
        <v>15</v>
      </c>
      <c r="E666" s="4" t="s">
        <v>1762</v>
      </c>
    </row>
    <row r="667" spans="1:5" x14ac:dyDescent="0.2">
      <c r="A667" s="3" t="s">
        <v>539</v>
      </c>
      <c r="B667" s="4" t="s">
        <v>1424</v>
      </c>
      <c r="C667" s="4" t="s">
        <v>1763</v>
      </c>
      <c r="D667" s="4">
        <v>10</v>
      </c>
      <c r="E667" s="4" t="s">
        <v>1764</v>
      </c>
    </row>
    <row r="668" spans="1:5" x14ac:dyDescent="0.2">
      <c r="A668" s="3" t="s">
        <v>542</v>
      </c>
      <c r="B668" s="4" t="s">
        <v>1424</v>
      </c>
      <c r="C668" s="4" t="s">
        <v>1765</v>
      </c>
      <c r="D668" s="4">
        <v>12</v>
      </c>
      <c r="E668" s="4" t="s">
        <v>1766</v>
      </c>
    </row>
    <row r="669" spans="1:5" x14ac:dyDescent="0.2">
      <c r="A669" s="3" t="s">
        <v>547</v>
      </c>
      <c r="B669" s="4" t="s">
        <v>1424</v>
      </c>
      <c r="C669" s="4" t="s">
        <v>1767</v>
      </c>
      <c r="D669" s="4">
        <v>12</v>
      </c>
      <c r="E669" s="4" t="s">
        <v>1768</v>
      </c>
    </row>
    <row r="670" spans="1:5" x14ac:dyDescent="0.2">
      <c r="A670" s="3" t="s">
        <v>548</v>
      </c>
      <c r="B670" s="4" t="s">
        <v>1424</v>
      </c>
      <c r="C670" s="4" t="s">
        <v>1428</v>
      </c>
      <c r="D670" s="4">
        <v>16</v>
      </c>
      <c r="E670" s="4" t="s">
        <v>1769</v>
      </c>
    </row>
    <row r="671" spans="1:5" x14ac:dyDescent="0.2">
      <c r="A671" s="3" t="s">
        <v>550</v>
      </c>
      <c r="B671" s="4" t="s">
        <v>1424</v>
      </c>
      <c r="C671" s="4" t="s">
        <v>1770</v>
      </c>
      <c r="D671" s="4">
        <v>13</v>
      </c>
      <c r="E671" s="4" t="s">
        <v>1771</v>
      </c>
    </row>
    <row r="672" spans="1:5" x14ac:dyDescent="0.2">
      <c r="A672" s="3" t="s">
        <v>551</v>
      </c>
      <c r="B672" s="4" t="s">
        <v>1424</v>
      </c>
      <c r="C672" s="4" t="s">
        <v>1772</v>
      </c>
      <c r="D672" s="4">
        <v>10</v>
      </c>
      <c r="E672" s="4" t="s">
        <v>1773</v>
      </c>
    </row>
    <row r="673" spans="1:5" x14ac:dyDescent="0.2">
      <c r="A673" s="3" t="s">
        <v>557</v>
      </c>
      <c r="B673" s="4" t="s">
        <v>1424</v>
      </c>
      <c r="C673" s="4" t="s">
        <v>1774</v>
      </c>
      <c r="D673" s="4">
        <v>9</v>
      </c>
      <c r="E673" s="4" t="s">
        <v>1775</v>
      </c>
    </row>
    <row r="674" spans="1:5" x14ac:dyDescent="0.2">
      <c r="A674" s="3" t="s">
        <v>558</v>
      </c>
      <c r="B674" s="4" t="s">
        <v>1427</v>
      </c>
    </row>
    <row r="675" spans="1:5" x14ac:dyDescent="0.2">
      <c r="A675" s="3" t="s">
        <v>559</v>
      </c>
      <c r="B675" s="4" t="s">
        <v>1424</v>
      </c>
      <c r="C675" s="4" t="s">
        <v>1776</v>
      </c>
      <c r="D675" s="4">
        <v>16</v>
      </c>
      <c r="E675" s="4" t="s">
        <v>1777</v>
      </c>
    </row>
    <row r="676" spans="1:5" x14ac:dyDescent="0.2">
      <c r="A676" s="3" t="s">
        <v>562</v>
      </c>
      <c r="B676" s="4" t="s">
        <v>1424</v>
      </c>
      <c r="C676" s="4" t="s">
        <v>1428</v>
      </c>
      <c r="D676" s="4">
        <v>13</v>
      </c>
      <c r="E676" s="4" t="s">
        <v>1778</v>
      </c>
    </row>
    <row r="677" spans="1:5" x14ac:dyDescent="0.2">
      <c r="A677" s="3" t="s">
        <v>566</v>
      </c>
      <c r="B677" s="4" t="s">
        <v>1424</v>
      </c>
      <c r="C677" s="4" t="s">
        <v>1779</v>
      </c>
      <c r="D677" s="4">
        <v>8</v>
      </c>
      <c r="E677" s="4" t="s">
        <v>1780</v>
      </c>
    </row>
    <row r="678" spans="1:5" x14ac:dyDescent="0.2">
      <c r="A678" s="3" t="s">
        <v>575</v>
      </c>
      <c r="B678" s="4" t="s">
        <v>1424</v>
      </c>
      <c r="C678" s="4" t="s">
        <v>1428</v>
      </c>
      <c r="D678" s="4">
        <v>17</v>
      </c>
      <c r="E678" s="4" t="s">
        <v>1781</v>
      </c>
    </row>
    <row r="679" spans="1:5" x14ac:dyDescent="0.2">
      <c r="A679" s="3" t="s">
        <v>581</v>
      </c>
      <c r="B679" s="4" t="s">
        <v>1424</v>
      </c>
      <c r="C679" s="4" t="s">
        <v>1428</v>
      </c>
      <c r="D679" s="4">
        <v>29</v>
      </c>
      <c r="E679" s="4" t="s">
        <v>1782</v>
      </c>
    </row>
    <row r="680" spans="1:5" x14ac:dyDescent="0.2">
      <c r="A680" s="3" t="s">
        <v>586</v>
      </c>
      <c r="B680" s="4" t="s">
        <v>1424</v>
      </c>
      <c r="C680" s="4" t="s">
        <v>1428</v>
      </c>
      <c r="D680" s="4">
        <v>4</v>
      </c>
      <c r="E680" s="4" t="s">
        <v>1783</v>
      </c>
    </row>
    <row r="681" spans="1:5" x14ac:dyDescent="0.2">
      <c r="A681" s="3" t="s">
        <v>592</v>
      </c>
      <c r="B681" s="4" t="s">
        <v>1424</v>
      </c>
      <c r="C681" s="4" t="s">
        <v>1784</v>
      </c>
      <c r="D681" s="4">
        <v>10</v>
      </c>
      <c r="E681" s="4" t="s">
        <v>1785</v>
      </c>
    </row>
    <row r="682" spans="1:5" x14ac:dyDescent="0.2">
      <c r="A682" s="3" t="s">
        <v>595</v>
      </c>
      <c r="B682" s="4" t="s">
        <v>1424</v>
      </c>
      <c r="C682" s="4" t="s">
        <v>1786</v>
      </c>
      <c r="D682" s="4">
        <v>15</v>
      </c>
      <c r="E682" s="4" t="s">
        <v>1787</v>
      </c>
    </row>
    <row r="683" spans="1:5" x14ac:dyDescent="0.2">
      <c r="A683" s="3" t="s">
        <v>605</v>
      </c>
      <c r="B683" s="4" t="s">
        <v>1427</v>
      </c>
    </row>
    <row r="684" spans="1:5" x14ac:dyDescent="0.2">
      <c r="A684" s="3" t="s">
        <v>606</v>
      </c>
      <c r="B684" s="4" t="s">
        <v>1424</v>
      </c>
      <c r="C684" s="4" t="s">
        <v>1788</v>
      </c>
      <c r="D684" s="4">
        <v>8</v>
      </c>
      <c r="E684" s="4" t="s">
        <v>1789</v>
      </c>
    </row>
    <row r="685" spans="1:5" x14ac:dyDescent="0.2">
      <c r="A685" s="3" t="s">
        <v>612</v>
      </c>
      <c r="B685" s="4" t="s">
        <v>1424</v>
      </c>
      <c r="C685" s="4" t="s">
        <v>1790</v>
      </c>
      <c r="D685" s="4">
        <v>11</v>
      </c>
      <c r="E685" s="4" t="s">
        <v>1791</v>
      </c>
    </row>
    <row r="686" spans="1:5" x14ac:dyDescent="0.2">
      <c r="A686" s="3" t="s">
        <v>619</v>
      </c>
      <c r="B686" s="4" t="s">
        <v>1424</v>
      </c>
      <c r="C686" s="4" t="s">
        <v>1428</v>
      </c>
      <c r="D686" s="4">
        <v>3</v>
      </c>
      <c r="E686" s="4" t="s">
        <v>1792</v>
      </c>
    </row>
    <row r="687" spans="1:5" x14ac:dyDescent="0.2">
      <c r="A687" s="3" t="s">
        <v>622</v>
      </c>
      <c r="B687" s="4" t="s">
        <v>1424</v>
      </c>
      <c r="C687" s="4" t="s">
        <v>1793</v>
      </c>
      <c r="D687" s="4">
        <v>23</v>
      </c>
      <c r="E687" s="4" t="s">
        <v>1794</v>
      </c>
    </row>
    <row r="688" spans="1:5" x14ac:dyDescent="0.2">
      <c r="A688" s="3" t="s">
        <v>623</v>
      </c>
      <c r="B688" s="4" t="s">
        <v>1424</v>
      </c>
      <c r="C688" s="4" t="s">
        <v>1795</v>
      </c>
      <c r="D688" s="4">
        <v>7</v>
      </c>
      <c r="E688" s="4" t="s">
        <v>1796</v>
      </c>
    </row>
    <row r="689" spans="1:5" x14ac:dyDescent="0.2">
      <c r="A689" s="3" t="s">
        <v>624</v>
      </c>
      <c r="B689" s="4" t="s">
        <v>1424</v>
      </c>
      <c r="C689" s="4" t="s">
        <v>1797</v>
      </c>
      <c r="D689" s="4">
        <v>6</v>
      </c>
      <c r="E689" s="4" t="s">
        <v>1798</v>
      </c>
    </row>
    <row r="690" spans="1:5" x14ac:dyDescent="0.2">
      <c r="A690" s="3" t="s">
        <v>626</v>
      </c>
      <c r="B690" s="4" t="s">
        <v>1424</v>
      </c>
      <c r="C690" s="4" t="s">
        <v>1799</v>
      </c>
      <c r="D690" s="4">
        <v>10</v>
      </c>
      <c r="E690" s="4" t="s">
        <v>1800</v>
      </c>
    </row>
    <row r="691" spans="1:5" x14ac:dyDescent="0.2">
      <c r="A691" s="3" t="s">
        <v>648</v>
      </c>
      <c r="B691" s="4" t="s">
        <v>1424</v>
      </c>
      <c r="C691" s="4" t="s">
        <v>1801</v>
      </c>
      <c r="D691" s="4">
        <v>15</v>
      </c>
      <c r="E691" s="4" t="s">
        <v>1802</v>
      </c>
    </row>
    <row r="692" spans="1:5" x14ac:dyDescent="0.2">
      <c r="A692" s="3" t="s">
        <v>650</v>
      </c>
      <c r="B692" s="4" t="s">
        <v>1424</v>
      </c>
      <c r="C692" s="4" t="s">
        <v>1803</v>
      </c>
      <c r="D692" s="4">
        <v>11</v>
      </c>
      <c r="E692" s="4" t="s">
        <v>1804</v>
      </c>
    </row>
    <row r="693" spans="1:5" x14ac:dyDescent="0.2">
      <c r="A693" s="3" t="s">
        <v>659</v>
      </c>
      <c r="B693" s="4" t="s">
        <v>1424</v>
      </c>
      <c r="C693" s="4" t="s">
        <v>1805</v>
      </c>
      <c r="D693" s="4">
        <v>7</v>
      </c>
      <c r="E693" s="4" t="s">
        <v>1806</v>
      </c>
    </row>
    <row r="694" spans="1:5" x14ac:dyDescent="0.2">
      <c r="A694" s="3" t="s">
        <v>664</v>
      </c>
      <c r="B694" s="4" t="s">
        <v>1424</v>
      </c>
      <c r="C694" s="4" t="s">
        <v>1428</v>
      </c>
      <c r="D694" s="4">
        <v>11</v>
      </c>
      <c r="E694" s="4" t="s">
        <v>1807</v>
      </c>
    </row>
    <row r="695" spans="1:5" x14ac:dyDescent="0.2">
      <c r="A695" s="3" t="s">
        <v>666</v>
      </c>
      <c r="B695" s="4" t="s">
        <v>1424</v>
      </c>
      <c r="C695" s="4" t="s">
        <v>1808</v>
      </c>
      <c r="D695" s="4">
        <v>20</v>
      </c>
      <c r="E695" s="4" t="s">
        <v>1809</v>
      </c>
    </row>
    <row r="696" spans="1:5" x14ac:dyDescent="0.2">
      <c r="A696" s="3" t="s">
        <v>668</v>
      </c>
      <c r="B696" s="4" t="s">
        <v>1424</v>
      </c>
      <c r="C696" s="4" t="s">
        <v>1428</v>
      </c>
      <c r="D696" s="4">
        <v>14</v>
      </c>
      <c r="E696" s="4" t="s">
        <v>1810</v>
      </c>
    </row>
    <row r="697" spans="1:5" x14ac:dyDescent="0.2">
      <c r="A697" s="3" t="s">
        <v>671</v>
      </c>
      <c r="B697" s="4" t="s">
        <v>1424</v>
      </c>
      <c r="C697" s="4" t="s">
        <v>1811</v>
      </c>
      <c r="D697" s="4">
        <v>7</v>
      </c>
      <c r="E697" s="4" t="s">
        <v>1812</v>
      </c>
    </row>
    <row r="698" spans="1:5" x14ac:dyDescent="0.2">
      <c r="A698" s="3" t="s">
        <v>677</v>
      </c>
      <c r="B698" s="4" t="s">
        <v>1424</v>
      </c>
      <c r="C698" s="4" t="s">
        <v>1813</v>
      </c>
      <c r="D698" s="4">
        <v>11</v>
      </c>
      <c r="E698" s="4" t="s">
        <v>1814</v>
      </c>
    </row>
    <row r="699" spans="1:5" x14ac:dyDescent="0.2">
      <c r="A699" s="3" t="s">
        <v>683</v>
      </c>
      <c r="B699" s="4" t="s">
        <v>1424</v>
      </c>
      <c r="C699" s="4" t="s">
        <v>1815</v>
      </c>
      <c r="D699" s="4">
        <v>1</v>
      </c>
      <c r="E699" s="4" t="s">
        <v>1816</v>
      </c>
    </row>
    <row r="700" spans="1:5" x14ac:dyDescent="0.2">
      <c r="A700" s="3" t="s">
        <v>688</v>
      </c>
      <c r="B700" s="4" t="s">
        <v>1424</v>
      </c>
      <c r="C700" s="4" t="s">
        <v>1817</v>
      </c>
      <c r="D700" s="4">
        <v>19</v>
      </c>
      <c r="E700" s="4" t="s">
        <v>1818</v>
      </c>
    </row>
    <row r="701" spans="1:5" x14ac:dyDescent="0.2">
      <c r="A701" s="3" t="s">
        <v>694</v>
      </c>
      <c r="B701" s="4" t="s">
        <v>1424</v>
      </c>
      <c r="C701" s="4" t="s">
        <v>1819</v>
      </c>
      <c r="D701" s="4">
        <v>6</v>
      </c>
      <c r="E701" s="4" t="s">
        <v>1820</v>
      </c>
    </row>
    <row r="702" spans="1:5" x14ac:dyDescent="0.2">
      <c r="A702" s="3" t="s">
        <v>695</v>
      </c>
      <c r="B702" s="4" t="s">
        <v>1424</v>
      </c>
      <c r="C702" s="4" t="s">
        <v>1821</v>
      </c>
      <c r="D702" s="4">
        <v>5</v>
      </c>
      <c r="E702" s="4" t="s">
        <v>1822</v>
      </c>
    </row>
    <row r="703" spans="1:5" x14ac:dyDescent="0.2">
      <c r="A703" s="3" t="s">
        <v>699</v>
      </c>
      <c r="B703" s="4" t="s">
        <v>1424</v>
      </c>
      <c r="C703" s="4" t="s">
        <v>1428</v>
      </c>
      <c r="D703" s="4">
        <v>9</v>
      </c>
      <c r="E703" s="4" t="s">
        <v>1823</v>
      </c>
    </row>
  </sheetData>
  <autoFilter ref="B1:B703" xr:uid="{C486420F-294A-8C4A-A6F0-3E1DCD5AE7EE}"/>
  <conditionalFormatting sqref="A2:A455">
    <cfRule type="duplicateValues" dxfId="1" priority="1"/>
  </conditionalFormatting>
  <hyperlinks>
    <hyperlink ref="E495" r:id="rId1" xr:uid="{2C97AD94-0F07-F14F-961D-1EF5FB205E7A}"/>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D4C85A-E3A8-BC41-A054-16D76F583338}">
  <dimension ref="A1:E971"/>
  <sheetViews>
    <sheetView tabSelected="1" zoomScaleNormal="100" workbookViewId="0">
      <selection activeCell="B1" sqref="B1:B1048576"/>
    </sheetView>
  </sheetViews>
  <sheetFormatPr baseColWidth="10" defaultRowHeight="16" x14ac:dyDescent="0.2"/>
  <cols>
    <col min="1" max="1" width="20.1640625" style="2" bestFit="1" customWidth="1"/>
    <col min="2" max="2" width="12.1640625" style="1" bestFit="1" customWidth="1"/>
    <col min="3" max="3" width="31.6640625" style="1" customWidth="1"/>
    <col min="4" max="4" width="31" style="1" customWidth="1"/>
    <col min="5" max="5" width="76" style="1" bestFit="1" customWidth="1"/>
    <col min="6" max="16384" width="10.83203125" style="1"/>
  </cols>
  <sheetData>
    <row r="1" spans="1:5" s="2" customFormat="1" x14ac:dyDescent="0.2">
      <c r="A1" s="2" t="s">
        <v>3401</v>
      </c>
      <c r="B1" s="3" t="s">
        <v>1423</v>
      </c>
      <c r="C1" s="3" t="s">
        <v>3397</v>
      </c>
      <c r="D1" s="3" t="s">
        <v>3399</v>
      </c>
      <c r="E1" s="3" t="s">
        <v>3400</v>
      </c>
    </row>
    <row r="2" spans="1:5" x14ac:dyDescent="0.2">
      <c r="A2" s="2" t="s">
        <v>702</v>
      </c>
      <c r="B2" s="1" t="s">
        <v>1427</v>
      </c>
    </row>
    <row r="3" spans="1:5" x14ac:dyDescent="0.2">
      <c r="A3" s="2" t="s">
        <v>703</v>
      </c>
      <c r="B3" s="1" t="s">
        <v>1424</v>
      </c>
      <c r="C3" s="1" t="s">
        <v>2461</v>
      </c>
      <c r="D3" s="1">
        <v>25</v>
      </c>
      <c r="E3" s="1" t="s">
        <v>2462</v>
      </c>
    </row>
    <row r="4" spans="1:5" x14ac:dyDescent="0.2">
      <c r="A4" s="2" t="s">
        <v>704</v>
      </c>
      <c r="B4" s="1" t="s">
        <v>1424</v>
      </c>
      <c r="C4" s="1" t="s">
        <v>2463</v>
      </c>
      <c r="D4" s="1">
        <v>14</v>
      </c>
      <c r="E4" s="1" t="s">
        <v>2464</v>
      </c>
    </row>
    <row r="5" spans="1:5" x14ac:dyDescent="0.2">
      <c r="A5" s="2" t="s">
        <v>705</v>
      </c>
      <c r="B5" s="1" t="s">
        <v>1427</v>
      </c>
    </row>
    <row r="6" spans="1:5" x14ac:dyDescent="0.2">
      <c r="A6" s="2" t="s">
        <v>706</v>
      </c>
      <c r="B6" s="1" t="s">
        <v>1424</v>
      </c>
      <c r="C6" s="1" t="s">
        <v>1428</v>
      </c>
      <c r="D6" s="1">
        <v>2</v>
      </c>
      <c r="E6" s="1" t="s">
        <v>2465</v>
      </c>
    </row>
    <row r="7" spans="1:5" x14ac:dyDescent="0.2">
      <c r="A7" s="2" t="s">
        <v>707</v>
      </c>
      <c r="B7" s="1" t="s">
        <v>1424</v>
      </c>
      <c r="C7" s="1" t="s">
        <v>2466</v>
      </c>
      <c r="D7" s="1">
        <v>5</v>
      </c>
      <c r="E7" s="1" t="s">
        <v>2467</v>
      </c>
    </row>
    <row r="8" spans="1:5" x14ac:dyDescent="0.2">
      <c r="A8" s="2" t="s">
        <v>708</v>
      </c>
      <c r="B8" s="1" t="s">
        <v>1424</v>
      </c>
      <c r="C8" s="1" t="s">
        <v>2468</v>
      </c>
      <c r="D8" s="1">
        <v>3</v>
      </c>
      <c r="E8" s="1" t="s">
        <v>2469</v>
      </c>
    </row>
    <row r="9" spans="1:5" x14ac:dyDescent="0.2">
      <c r="A9" s="2" t="s">
        <v>709</v>
      </c>
      <c r="B9" s="1" t="s">
        <v>1424</v>
      </c>
      <c r="C9" s="1" t="s">
        <v>1428</v>
      </c>
      <c r="D9" s="1">
        <v>5</v>
      </c>
      <c r="E9" s="1" t="s">
        <v>2470</v>
      </c>
    </row>
    <row r="10" spans="1:5" x14ac:dyDescent="0.2">
      <c r="A10" s="2" t="s">
        <v>710</v>
      </c>
      <c r="B10" s="1" t="s">
        <v>1424</v>
      </c>
      <c r="C10" s="1" t="s">
        <v>1428</v>
      </c>
      <c r="D10" s="1">
        <v>4</v>
      </c>
      <c r="E10" s="1" t="s">
        <v>2471</v>
      </c>
    </row>
    <row r="11" spans="1:5" x14ac:dyDescent="0.2">
      <c r="A11" s="2" t="s">
        <v>711</v>
      </c>
      <c r="B11" s="1" t="s">
        <v>1424</v>
      </c>
      <c r="C11" s="1" t="s">
        <v>1428</v>
      </c>
      <c r="D11" s="1">
        <v>4</v>
      </c>
      <c r="E11" s="1" t="s">
        <v>2472</v>
      </c>
    </row>
    <row r="12" spans="1:5" x14ac:dyDescent="0.2">
      <c r="A12" s="2" t="s">
        <v>712</v>
      </c>
      <c r="B12" s="1" t="s">
        <v>1424</v>
      </c>
      <c r="C12" s="1" t="s">
        <v>2473</v>
      </c>
      <c r="D12" s="1">
        <v>6</v>
      </c>
      <c r="E12" s="1" t="s">
        <v>2474</v>
      </c>
    </row>
    <row r="13" spans="1:5" x14ac:dyDescent="0.2">
      <c r="A13" s="2" t="s">
        <v>713</v>
      </c>
      <c r="B13" s="1" t="s">
        <v>1427</v>
      </c>
    </row>
    <row r="14" spans="1:5" x14ac:dyDescent="0.2">
      <c r="A14" s="2" t="s">
        <v>714</v>
      </c>
      <c r="B14" s="1" t="s">
        <v>1424</v>
      </c>
      <c r="C14" s="1" t="s">
        <v>2475</v>
      </c>
      <c r="D14" s="1">
        <v>5</v>
      </c>
      <c r="E14" s="1" t="s">
        <v>2476</v>
      </c>
    </row>
    <row r="15" spans="1:5" x14ac:dyDescent="0.2">
      <c r="A15" s="2" t="s">
        <v>715</v>
      </c>
      <c r="B15" s="1" t="s">
        <v>1424</v>
      </c>
      <c r="C15" s="1" t="s">
        <v>1428</v>
      </c>
      <c r="D15" s="1">
        <v>3</v>
      </c>
      <c r="E15" s="1" t="s">
        <v>2477</v>
      </c>
    </row>
    <row r="16" spans="1:5" x14ac:dyDescent="0.2">
      <c r="A16" s="2" t="s">
        <v>716</v>
      </c>
      <c r="B16" s="1" t="s">
        <v>1427</v>
      </c>
    </row>
    <row r="17" spans="1:5" x14ac:dyDescent="0.2">
      <c r="A17" s="2" t="s">
        <v>717</v>
      </c>
      <c r="B17" s="1" t="s">
        <v>1427</v>
      </c>
    </row>
    <row r="18" spans="1:5" x14ac:dyDescent="0.2">
      <c r="A18" s="2" t="s">
        <v>718</v>
      </c>
      <c r="B18" s="1" t="s">
        <v>1424</v>
      </c>
      <c r="C18" s="1" t="s">
        <v>1428</v>
      </c>
      <c r="D18" s="1">
        <v>15</v>
      </c>
      <c r="E18" s="1" t="s">
        <v>2478</v>
      </c>
    </row>
    <row r="19" spans="1:5" x14ac:dyDescent="0.2">
      <c r="A19" s="2" t="s">
        <v>719</v>
      </c>
      <c r="B19" s="1" t="s">
        <v>1427</v>
      </c>
    </row>
    <row r="20" spans="1:5" x14ac:dyDescent="0.2">
      <c r="A20" s="2" t="s">
        <v>720</v>
      </c>
      <c r="B20" s="1" t="s">
        <v>1427</v>
      </c>
    </row>
    <row r="21" spans="1:5" x14ac:dyDescent="0.2">
      <c r="A21" s="2" t="s">
        <v>0</v>
      </c>
      <c r="B21" s="1" t="s">
        <v>1427</v>
      </c>
    </row>
    <row r="22" spans="1:5" x14ac:dyDescent="0.2">
      <c r="A22" s="2" t="s">
        <v>721</v>
      </c>
      <c r="B22" s="1" t="s">
        <v>1424</v>
      </c>
      <c r="C22" s="1" t="s">
        <v>2479</v>
      </c>
      <c r="D22" s="1">
        <v>10</v>
      </c>
      <c r="E22" s="1" t="s">
        <v>2480</v>
      </c>
    </row>
    <row r="23" spans="1:5" x14ac:dyDescent="0.2">
      <c r="A23" s="2" t="s">
        <v>722</v>
      </c>
      <c r="B23" s="1" t="s">
        <v>1424</v>
      </c>
      <c r="C23" s="1" t="s">
        <v>2481</v>
      </c>
      <c r="D23" s="1">
        <v>8</v>
      </c>
      <c r="E23" s="1" t="s">
        <v>2482</v>
      </c>
    </row>
    <row r="24" spans="1:5" x14ac:dyDescent="0.2">
      <c r="A24" s="2" t="s">
        <v>723</v>
      </c>
      <c r="B24" s="1" t="s">
        <v>1424</v>
      </c>
      <c r="C24" s="1" t="s">
        <v>1428</v>
      </c>
      <c r="D24" s="1">
        <v>2</v>
      </c>
      <c r="E24" s="1" t="s">
        <v>2483</v>
      </c>
    </row>
    <row r="25" spans="1:5" x14ac:dyDescent="0.2">
      <c r="A25" s="2" t="s">
        <v>724</v>
      </c>
      <c r="B25" s="1" t="s">
        <v>1424</v>
      </c>
      <c r="C25" s="1" t="s">
        <v>1428</v>
      </c>
      <c r="D25" s="1">
        <v>3</v>
      </c>
      <c r="E25" s="1" t="s">
        <v>2484</v>
      </c>
    </row>
    <row r="26" spans="1:5" x14ac:dyDescent="0.2">
      <c r="A26" s="2" t="s">
        <v>725</v>
      </c>
      <c r="B26" s="1" t="s">
        <v>1424</v>
      </c>
      <c r="C26" s="1" t="s">
        <v>1428</v>
      </c>
      <c r="D26" s="1">
        <v>4</v>
      </c>
      <c r="E26" s="1" t="s">
        <v>2485</v>
      </c>
    </row>
    <row r="27" spans="1:5" x14ac:dyDescent="0.2">
      <c r="A27" s="2" t="s">
        <v>726</v>
      </c>
      <c r="B27" s="1" t="s">
        <v>1427</v>
      </c>
    </row>
    <row r="28" spans="1:5" x14ac:dyDescent="0.2">
      <c r="A28" s="2" t="s">
        <v>727</v>
      </c>
      <c r="B28" s="1" t="s">
        <v>1427</v>
      </c>
    </row>
    <row r="29" spans="1:5" x14ac:dyDescent="0.2">
      <c r="A29" s="2" t="s">
        <v>728</v>
      </c>
      <c r="B29" s="1" t="s">
        <v>1424</v>
      </c>
      <c r="C29" s="1" t="s">
        <v>2486</v>
      </c>
      <c r="D29" s="1">
        <v>16</v>
      </c>
      <c r="E29" s="1" t="s">
        <v>2487</v>
      </c>
    </row>
    <row r="30" spans="1:5" x14ac:dyDescent="0.2">
      <c r="A30" s="2" t="s">
        <v>729</v>
      </c>
      <c r="B30" s="1" t="s">
        <v>1424</v>
      </c>
      <c r="C30" s="1" t="s">
        <v>1428</v>
      </c>
      <c r="D30" s="1">
        <v>1</v>
      </c>
      <c r="E30" s="1" t="s">
        <v>2488</v>
      </c>
    </row>
    <row r="31" spans="1:5" x14ac:dyDescent="0.2">
      <c r="A31" s="2" t="s">
        <v>730</v>
      </c>
      <c r="B31" s="1" t="s">
        <v>1424</v>
      </c>
      <c r="C31" s="1" t="s">
        <v>1428</v>
      </c>
      <c r="D31" s="1">
        <v>3</v>
      </c>
      <c r="E31" s="1" t="s">
        <v>2489</v>
      </c>
    </row>
    <row r="32" spans="1:5" x14ac:dyDescent="0.2">
      <c r="A32" s="2" t="s">
        <v>731</v>
      </c>
      <c r="B32" s="1" t="s">
        <v>1424</v>
      </c>
      <c r="C32" s="1" t="s">
        <v>1428</v>
      </c>
      <c r="D32" s="1">
        <v>1</v>
      </c>
      <c r="E32" s="1" t="s">
        <v>2490</v>
      </c>
    </row>
    <row r="33" spans="1:5" x14ac:dyDescent="0.2">
      <c r="A33" s="2" t="s">
        <v>732</v>
      </c>
      <c r="B33" s="1" t="s">
        <v>1427</v>
      </c>
    </row>
    <row r="34" spans="1:5" x14ac:dyDescent="0.2">
      <c r="A34" s="2" t="s">
        <v>733</v>
      </c>
      <c r="B34" s="1" t="s">
        <v>1427</v>
      </c>
    </row>
    <row r="35" spans="1:5" x14ac:dyDescent="0.2">
      <c r="A35" s="2" t="s">
        <v>734</v>
      </c>
      <c r="B35" s="1" t="s">
        <v>1424</v>
      </c>
      <c r="C35" s="1" t="s">
        <v>2491</v>
      </c>
      <c r="D35" s="1">
        <v>3</v>
      </c>
      <c r="E35" s="1" t="s">
        <v>2492</v>
      </c>
    </row>
    <row r="36" spans="1:5" x14ac:dyDescent="0.2">
      <c r="A36" s="2" t="s">
        <v>735</v>
      </c>
      <c r="B36" s="1" t="s">
        <v>1427</v>
      </c>
    </row>
    <row r="37" spans="1:5" x14ac:dyDescent="0.2">
      <c r="A37" s="2" t="s">
        <v>736</v>
      </c>
      <c r="B37" s="1" t="s">
        <v>1424</v>
      </c>
      <c r="C37" s="1" t="s">
        <v>1428</v>
      </c>
      <c r="D37" s="1">
        <v>1</v>
      </c>
      <c r="E37" s="1" t="s">
        <v>2493</v>
      </c>
    </row>
    <row r="38" spans="1:5" x14ac:dyDescent="0.2">
      <c r="A38" s="2" t="s">
        <v>737</v>
      </c>
      <c r="B38" s="1" t="s">
        <v>1427</v>
      </c>
    </row>
    <row r="39" spans="1:5" x14ac:dyDescent="0.2">
      <c r="A39" s="2" t="s">
        <v>738</v>
      </c>
      <c r="B39" s="1" t="s">
        <v>1427</v>
      </c>
    </row>
    <row r="40" spans="1:5" x14ac:dyDescent="0.2">
      <c r="A40" s="2" t="s">
        <v>739</v>
      </c>
      <c r="B40" s="1" t="s">
        <v>1424</v>
      </c>
      <c r="C40" s="1" t="s">
        <v>2494</v>
      </c>
      <c r="D40" s="1">
        <v>6</v>
      </c>
      <c r="E40" s="1" t="s">
        <v>2495</v>
      </c>
    </row>
    <row r="41" spans="1:5" x14ac:dyDescent="0.2">
      <c r="A41" s="2" t="s">
        <v>740</v>
      </c>
      <c r="B41" s="1" t="s">
        <v>1424</v>
      </c>
      <c r="C41" s="1" t="s">
        <v>1428</v>
      </c>
      <c r="D41" s="1">
        <v>3</v>
      </c>
      <c r="E41" s="1" t="s">
        <v>2496</v>
      </c>
    </row>
    <row r="42" spans="1:5" x14ac:dyDescent="0.2">
      <c r="A42" s="2" t="s">
        <v>741</v>
      </c>
      <c r="B42" s="1" t="s">
        <v>1427</v>
      </c>
    </row>
    <row r="43" spans="1:5" x14ac:dyDescent="0.2">
      <c r="A43" s="2" t="s">
        <v>742</v>
      </c>
      <c r="B43" s="1" t="s">
        <v>1424</v>
      </c>
      <c r="C43" s="1" t="s">
        <v>1428</v>
      </c>
      <c r="D43" s="1">
        <v>6</v>
      </c>
      <c r="E43" s="1" t="s">
        <v>2497</v>
      </c>
    </row>
    <row r="44" spans="1:5" x14ac:dyDescent="0.2">
      <c r="A44" s="2" t="s">
        <v>743</v>
      </c>
      <c r="B44" s="1" t="s">
        <v>1427</v>
      </c>
    </row>
    <row r="45" spans="1:5" x14ac:dyDescent="0.2">
      <c r="A45" s="2" t="s">
        <v>744</v>
      </c>
      <c r="B45" s="1" t="s">
        <v>1424</v>
      </c>
      <c r="C45" s="1" t="s">
        <v>2498</v>
      </c>
      <c r="D45" s="1">
        <v>14</v>
      </c>
      <c r="E45" s="1" t="s">
        <v>2499</v>
      </c>
    </row>
    <row r="46" spans="1:5" x14ac:dyDescent="0.2">
      <c r="A46" s="2" t="s">
        <v>745</v>
      </c>
      <c r="B46" s="1" t="s">
        <v>1424</v>
      </c>
      <c r="C46" s="1" t="s">
        <v>2500</v>
      </c>
      <c r="D46" s="1">
        <v>2</v>
      </c>
      <c r="E46" s="1" t="s">
        <v>2501</v>
      </c>
    </row>
    <row r="47" spans="1:5" x14ac:dyDescent="0.2">
      <c r="A47" s="2" t="s">
        <v>746</v>
      </c>
      <c r="B47" s="1" t="s">
        <v>1424</v>
      </c>
      <c r="C47" s="1" t="s">
        <v>2502</v>
      </c>
      <c r="D47" s="1">
        <v>13</v>
      </c>
      <c r="E47" s="1" t="s">
        <v>2503</v>
      </c>
    </row>
    <row r="48" spans="1:5" x14ac:dyDescent="0.2">
      <c r="A48" s="2" t="s">
        <v>747</v>
      </c>
      <c r="B48" s="1" t="s">
        <v>1427</v>
      </c>
    </row>
    <row r="49" spans="1:5" x14ac:dyDescent="0.2">
      <c r="A49" s="2" t="s">
        <v>748</v>
      </c>
      <c r="B49" s="1" t="s">
        <v>1424</v>
      </c>
      <c r="C49" s="1" t="s">
        <v>2504</v>
      </c>
      <c r="D49" s="1">
        <v>3</v>
      </c>
      <c r="E49" s="1" t="s">
        <v>2505</v>
      </c>
    </row>
    <row r="50" spans="1:5" x14ac:dyDescent="0.2">
      <c r="A50" s="2" t="s">
        <v>749</v>
      </c>
      <c r="B50" s="1" t="s">
        <v>1424</v>
      </c>
      <c r="C50" s="1" t="s">
        <v>1428</v>
      </c>
      <c r="D50" s="1">
        <v>16</v>
      </c>
      <c r="E50" s="1" t="s">
        <v>2506</v>
      </c>
    </row>
    <row r="51" spans="1:5" x14ac:dyDescent="0.2">
      <c r="A51" s="2" t="s">
        <v>750</v>
      </c>
      <c r="B51" s="1" t="s">
        <v>1424</v>
      </c>
      <c r="C51" s="1" t="s">
        <v>1428</v>
      </c>
      <c r="D51" s="1">
        <v>5</v>
      </c>
      <c r="E51" s="1" t="s">
        <v>2507</v>
      </c>
    </row>
    <row r="52" spans="1:5" x14ac:dyDescent="0.2">
      <c r="A52" s="2" t="s">
        <v>751</v>
      </c>
      <c r="B52" s="1" t="s">
        <v>1427</v>
      </c>
    </row>
    <row r="53" spans="1:5" x14ac:dyDescent="0.2">
      <c r="A53" s="2" t="s">
        <v>752</v>
      </c>
      <c r="B53" s="1" t="s">
        <v>1424</v>
      </c>
      <c r="C53" s="1" t="s">
        <v>1428</v>
      </c>
      <c r="D53" s="1">
        <v>6</v>
      </c>
      <c r="E53" s="1" t="s">
        <v>2508</v>
      </c>
    </row>
    <row r="54" spans="1:5" x14ac:dyDescent="0.2">
      <c r="A54" s="2" t="s">
        <v>753</v>
      </c>
      <c r="B54" s="1" t="s">
        <v>1424</v>
      </c>
      <c r="C54" s="1" t="s">
        <v>1428</v>
      </c>
      <c r="D54" s="1">
        <v>1</v>
      </c>
      <c r="E54" s="1" t="s">
        <v>2509</v>
      </c>
    </row>
    <row r="55" spans="1:5" x14ac:dyDescent="0.2">
      <c r="A55" s="2" t="s">
        <v>754</v>
      </c>
      <c r="B55" s="1" t="s">
        <v>1424</v>
      </c>
      <c r="C55" s="1" t="s">
        <v>1428</v>
      </c>
      <c r="D55" s="1">
        <v>13</v>
      </c>
      <c r="E55" s="1" t="s">
        <v>2510</v>
      </c>
    </row>
    <row r="56" spans="1:5" x14ac:dyDescent="0.2">
      <c r="A56" s="2" t="s">
        <v>755</v>
      </c>
      <c r="B56" s="1" t="s">
        <v>1424</v>
      </c>
      <c r="C56" s="1" t="s">
        <v>1428</v>
      </c>
      <c r="D56" s="1">
        <v>11</v>
      </c>
      <c r="E56" s="1" t="s">
        <v>2511</v>
      </c>
    </row>
    <row r="57" spans="1:5" x14ac:dyDescent="0.2">
      <c r="A57" s="2" t="s">
        <v>756</v>
      </c>
      <c r="B57" s="1" t="s">
        <v>1424</v>
      </c>
      <c r="C57" s="1" t="s">
        <v>1428</v>
      </c>
      <c r="D57" s="1">
        <v>2</v>
      </c>
      <c r="E57" s="1" t="s">
        <v>2512</v>
      </c>
    </row>
    <row r="58" spans="1:5" x14ac:dyDescent="0.2">
      <c r="A58" s="2" t="s">
        <v>757</v>
      </c>
      <c r="B58" s="1" t="s">
        <v>1424</v>
      </c>
      <c r="C58" s="1" t="s">
        <v>1428</v>
      </c>
      <c r="D58" s="1">
        <v>1</v>
      </c>
      <c r="E58" s="1" t="s">
        <v>2513</v>
      </c>
    </row>
    <row r="59" spans="1:5" x14ac:dyDescent="0.2">
      <c r="A59" s="2" t="s">
        <v>758</v>
      </c>
      <c r="B59" s="1" t="s">
        <v>1427</v>
      </c>
    </row>
    <row r="60" spans="1:5" x14ac:dyDescent="0.2">
      <c r="A60" s="2" t="s">
        <v>759</v>
      </c>
      <c r="B60" s="1" t="s">
        <v>1424</v>
      </c>
      <c r="C60" s="1" t="s">
        <v>1428</v>
      </c>
      <c r="D60" s="1">
        <v>2</v>
      </c>
      <c r="E60" s="1" t="s">
        <v>2514</v>
      </c>
    </row>
    <row r="61" spans="1:5" x14ac:dyDescent="0.2">
      <c r="A61" s="2" t="s">
        <v>760</v>
      </c>
      <c r="B61" s="1" t="s">
        <v>1424</v>
      </c>
      <c r="C61" s="1" t="s">
        <v>1428</v>
      </c>
      <c r="D61" s="1">
        <v>5</v>
      </c>
      <c r="E61" s="1" t="s">
        <v>2515</v>
      </c>
    </row>
    <row r="62" spans="1:5" x14ac:dyDescent="0.2">
      <c r="A62" s="2" t="s">
        <v>761</v>
      </c>
      <c r="B62" s="1" t="s">
        <v>1424</v>
      </c>
      <c r="C62" s="1" t="s">
        <v>2516</v>
      </c>
      <c r="D62" s="1">
        <v>6</v>
      </c>
      <c r="E62" s="1" t="s">
        <v>2517</v>
      </c>
    </row>
    <row r="63" spans="1:5" x14ac:dyDescent="0.2">
      <c r="A63" s="2" t="s">
        <v>762</v>
      </c>
      <c r="B63" s="1" t="s">
        <v>1427</v>
      </c>
    </row>
    <row r="64" spans="1:5" x14ac:dyDescent="0.2">
      <c r="A64" s="2" t="s">
        <v>763</v>
      </c>
      <c r="B64" s="1" t="s">
        <v>1427</v>
      </c>
    </row>
    <row r="65" spans="1:5" x14ac:dyDescent="0.2">
      <c r="A65" s="2" t="s">
        <v>764</v>
      </c>
      <c r="B65" s="1" t="s">
        <v>1427</v>
      </c>
    </row>
    <row r="66" spans="1:5" x14ac:dyDescent="0.2">
      <c r="A66" s="2" t="s">
        <v>765</v>
      </c>
      <c r="B66" s="1" t="s">
        <v>1427</v>
      </c>
    </row>
    <row r="67" spans="1:5" x14ac:dyDescent="0.2">
      <c r="A67" s="2" t="s">
        <v>766</v>
      </c>
      <c r="B67" s="1" t="s">
        <v>1424</v>
      </c>
      <c r="C67" s="1" t="s">
        <v>1428</v>
      </c>
      <c r="D67" s="1">
        <v>4</v>
      </c>
      <c r="E67" s="1" t="s">
        <v>2518</v>
      </c>
    </row>
    <row r="68" spans="1:5" x14ac:dyDescent="0.2">
      <c r="A68" s="2" t="s">
        <v>767</v>
      </c>
      <c r="B68" s="1" t="s">
        <v>1424</v>
      </c>
      <c r="C68" s="1" t="s">
        <v>2519</v>
      </c>
      <c r="D68" s="1">
        <v>28</v>
      </c>
      <c r="E68" s="1" t="s">
        <v>2520</v>
      </c>
    </row>
    <row r="69" spans="1:5" x14ac:dyDescent="0.2">
      <c r="A69" s="2" t="s">
        <v>768</v>
      </c>
      <c r="B69" s="1" t="s">
        <v>1427</v>
      </c>
    </row>
    <row r="70" spans="1:5" x14ac:dyDescent="0.2">
      <c r="A70" s="2" t="s">
        <v>769</v>
      </c>
      <c r="B70" s="1" t="s">
        <v>1427</v>
      </c>
    </row>
    <row r="71" spans="1:5" x14ac:dyDescent="0.2">
      <c r="A71" s="2" t="s">
        <v>770</v>
      </c>
      <c r="B71" s="1" t="s">
        <v>1424</v>
      </c>
      <c r="C71" s="1" t="s">
        <v>2521</v>
      </c>
      <c r="D71" s="1">
        <v>21</v>
      </c>
      <c r="E71" s="1" t="s">
        <v>2522</v>
      </c>
    </row>
    <row r="72" spans="1:5" x14ac:dyDescent="0.2">
      <c r="A72" s="2" t="s">
        <v>771</v>
      </c>
      <c r="B72" s="1" t="s">
        <v>1424</v>
      </c>
      <c r="C72" s="1" t="s">
        <v>1428</v>
      </c>
      <c r="D72" s="1">
        <v>1</v>
      </c>
      <c r="E72" s="1" t="s">
        <v>2523</v>
      </c>
    </row>
    <row r="73" spans="1:5" x14ac:dyDescent="0.2">
      <c r="A73" s="2" t="s">
        <v>772</v>
      </c>
      <c r="B73" s="1" t="s">
        <v>1424</v>
      </c>
      <c r="C73" s="1" t="s">
        <v>1428</v>
      </c>
      <c r="D73" s="1">
        <v>2</v>
      </c>
      <c r="E73" s="1" t="s">
        <v>2524</v>
      </c>
    </row>
    <row r="74" spans="1:5" x14ac:dyDescent="0.2">
      <c r="A74" s="2" t="s">
        <v>773</v>
      </c>
      <c r="B74" s="1" t="s">
        <v>1424</v>
      </c>
      <c r="C74" s="1" t="s">
        <v>1428</v>
      </c>
      <c r="D74" s="1">
        <v>3</v>
      </c>
      <c r="E74" s="1" t="s">
        <v>2525</v>
      </c>
    </row>
    <row r="75" spans="1:5" x14ac:dyDescent="0.2">
      <c r="A75" s="2" t="s">
        <v>774</v>
      </c>
      <c r="B75" s="1" t="s">
        <v>1424</v>
      </c>
      <c r="C75" s="1" t="s">
        <v>1428</v>
      </c>
      <c r="D75" s="1">
        <v>15</v>
      </c>
      <c r="E75" s="1" t="s">
        <v>2526</v>
      </c>
    </row>
    <row r="76" spans="1:5" x14ac:dyDescent="0.2">
      <c r="A76" s="2" t="s">
        <v>775</v>
      </c>
      <c r="B76" s="1" t="s">
        <v>1424</v>
      </c>
      <c r="C76" s="1" t="s">
        <v>2527</v>
      </c>
      <c r="D76" s="1">
        <v>8</v>
      </c>
      <c r="E76" s="1" t="s">
        <v>2528</v>
      </c>
    </row>
    <row r="77" spans="1:5" x14ac:dyDescent="0.2">
      <c r="A77" s="2" t="s">
        <v>776</v>
      </c>
      <c r="B77" s="1" t="s">
        <v>1427</v>
      </c>
    </row>
    <row r="78" spans="1:5" x14ac:dyDescent="0.2">
      <c r="A78" s="2" t="s">
        <v>777</v>
      </c>
      <c r="B78" s="1" t="s">
        <v>1427</v>
      </c>
    </row>
    <row r="79" spans="1:5" x14ac:dyDescent="0.2">
      <c r="A79" s="2" t="s">
        <v>778</v>
      </c>
      <c r="B79" s="1" t="s">
        <v>1427</v>
      </c>
    </row>
    <row r="80" spans="1:5" x14ac:dyDescent="0.2">
      <c r="A80" s="2" t="s">
        <v>779</v>
      </c>
      <c r="B80" s="1" t="s">
        <v>1424</v>
      </c>
      <c r="C80" s="1" t="s">
        <v>1428</v>
      </c>
      <c r="D80" s="1">
        <v>1</v>
      </c>
      <c r="E80" s="1" t="s">
        <v>2529</v>
      </c>
    </row>
    <row r="81" spans="1:5" x14ac:dyDescent="0.2">
      <c r="A81" s="2" t="s">
        <v>780</v>
      </c>
      <c r="B81" s="1" t="s">
        <v>1424</v>
      </c>
      <c r="C81" s="1" t="s">
        <v>2530</v>
      </c>
      <c r="D81" s="1">
        <v>7</v>
      </c>
      <c r="E81" s="1" t="s">
        <v>2531</v>
      </c>
    </row>
    <row r="82" spans="1:5" x14ac:dyDescent="0.2">
      <c r="A82" s="2" t="s">
        <v>781</v>
      </c>
      <c r="B82" s="1" t="s">
        <v>1424</v>
      </c>
      <c r="C82" s="1" t="s">
        <v>1428</v>
      </c>
      <c r="D82" s="1">
        <v>3</v>
      </c>
      <c r="E82" s="1" t="s">
        <v>2532</v>
      </c>
    </row>
    <row r="83" spans="1:5" x14ac:dyDescent="0.2">
      <c r="A83" s="2" t="s">
        <v>782</v>
      </c>
      <c r="B83" s="1" t="s">
        <v>1424</v>
      </c>
      <c r="C83" s="1" t="s">
        <v>2533</v>
      </c>
      <c r="D83" s="1">
        <v>12</v>
      </c>
      <c r="E83" s="1" t="s">
        <v>2534</v>
      </c>
    </row>
    <row r="84" spans="1:5" x14ac:dyDescent="0.2">
      <c r="A84" s="2" t="s">
        <v>783</v>
      </c>
      <c r="B84" s="1" t="s">
        <v>1424</v>
      </c>
      <c r="C84" s="1" t="s">
        <v>1428</v>
      </c>
      <c r="D84" s="1">
        <v>1</v>
      </c>
      <c r="E84" s="1" t="s">
        <v>2535</v>
      </c>
    </row>
    <row r="85" spans="1:5" x14ac:dyDescent="0.2">
      <c r="A85" s="2" t="s">
        <v>784</v>
      </c>
      <c r="B85" s="1" t="s">
        <v>1427</v>
      </c>
    </row>
    <row r="86" spans="1:5" x14ac:dyDescent="0.2">
      <c r="A86" s="2" t="s">
        <v>785</v>
      </c>
      <c r="B86" s="1" t="s">
        <v>1424</v>
      </c>
      <c r="C86" s="1" t="s">
        <v>1428</v>
      </c>
      <c r="D86" s="1">
        <v>8</v>
      </c>
      <c r="E86" s="1" t="s">
        <v>2536</v>
      </c>
    </row>
    <row r="87" spans="1:5" x14ac:dyDescent="0.2">
      <c r="A87" s="2" t="s">
        <v>786</v>
      </c>
      <c r="B87" s="1" t="s">
        <v>1424</v>
      </c>
      <c r="C87" s="1" t="s">
        <v>2537</v>
      </c>
      <c r="D87" s="1">
        <v>28</v>
      </c>
      <c r="E87" s="1" t="s">
        <v>2538</v>
      </c>
    </row>
    <row r="88" spans="1:5" x14ac:dyDescent="0.2">
      <c r="A88" s="2" t="s">
        <v>787</v>
      </c>
      <c r="B88" s="1" t="s">
        <v>1424</v>
      </c>
      <c r="C88" s="1" t="s">
        <v>1428</v>
      </c>
      <c r="D88" s="1">
        <v>4</v>
      </c>
      <c r="E88" s="1" t="s">
        <v>2539</v>
      </c>
    </row>
    <row r="89" spans="1:5" x14ac:dyDescent="0.2">
      <c r="A89" s="2" t="s">
        <v>788</v>
      </c>
      <c r="B89" s="1" t="s">
        <v>1427</v>
      </c>
    </row>
    <row r="90" spans="1:5" x14ac:dyDescent="0.2">
      <c r="A90" s="2" t="s">
        <v>789</v>
      </c>
      <c r="B90" s="1" t="s">
        <v>1424</v>
      </c>
      <c r="C90" s="1" t="s">
        <v>1428</v>
      </c>
      <c r="D90" s="1">
        <v>5</v>
      </c>
      <c r="E90" s="1" t="s">
        <v>2540</v>
      </c>
    </row>
    <row r="91" spans="1:5" x14ac:dyDescent="0.2">
      <c r="A91" s="2" t="s">
        <v>790</v>
      </c>
      <c r="B91" s="1" t="s">
        <v>1424</v>
      </c>
      <c r="C91" s="1" t="s">
        <v>2541</v>
      </c>
      <c r="D91" s="1">
        <v>32</v>
      </c>
      <c r="E91" s="1" t="s">
        <v>2542</v>
      </c>
    </row>
    <row r="92" spans="1:5" x14ac:dyDescent="0.2">
      <c r="A92" s="2" t="s">
        <v>791</v>
      </c>
      <c r="B92" s="1" t="s">
        <v>1427</v>
      </c>
    </row>
    <row r="93" spans="1:5" x14ac:dyDescent="0.2">
      <c r="A93" s="2" t="s">
        <v>792</v>
      </c>
      <c r="B93" s="1" t="s">
        <v>1424</v>
      </c>
      <c r="C93" s="1" t="s">
        <v>1428</v>
      </c>
      <c r="D93" s="1">
        <v>9</v>
      </c>
      <c r="E93" s="1" t="s">
        <v>2543</v>
      </c>
    </row>
    <row r="94" spans="1:5" x14ac:dyDescent="0.2">
      <c r="A94" s="2" t="s">
        <v>793</v>
      </c>
      <c r="B94" s="1" t="s">
        <v>1424</v>
      </c>
      <c r="C94" s="1" t="s">
        <v>2544</v>
      </c>
      <c r="D94" s="1">
        <v>6</v>
      </c>
      <c r="E94" s="1" t="s">
        <v>2545</v>
      </c>
    </row>
    <row r="95" spans="1:5" x14ac:dyDescent="0.2">
      <c r="A95" s="2" t="s">
        <v>794</v>
      </c>
      <c r="B95" s="1" t="s">
        <v>1424</v>
      </c>
      <c r="C95" s="1" t="s">
        <v>1428</v>
      </c>
      <c r="D95" s="1">
        <v>3</v>
      </c>
      <c r="E95" s="1" t="s">
        <v>2546</v>
      </c>
    </row>
    <row r="96" spans="1:5" x14ac:dyDescent="0.2">
      <c r="A96" s="2" t="s">
        <v>795</v>
      </c>
      <c r="B96" s="1" t="s">
        <v>1427</v>
      </c>
    </row>
    <row r="97" spans="1:5" x14ac:dyDescent="0.2">
      <c r="A97" s="2" t="s">
        <v>796</v>
      </c>
      <c r="B97" s="1" t="s">
        <v>1424</v>
      </c>
      <c r="C97" s="1" t="s">
        <v>2547</v>
      </c>
      <c r="D97" s="1">
        <v>6</v>
      </c>
      <c r="E97" s="1" t="s">
        <v>2548</v>
      </c>
    </row>
    <row r="98" spans="1:5" x14ac:dyDescent="0.2">
      <c r="A98" s="2" t="s">
        <v>797</v>
      </c>
      <c r="B98" s="1" t="s">
        <v>1424</v>
      </c>
      <c r="C98" s="1" t="s">
        <v>2549</v>
      </c>
      <c r="D98" s="1">
        <v>7</v>
      </c>
      <c r="E98" s="1" t="s">
        <v>2550</v>
      </c>
    </row>
    <row r="99" spans="1:5" x14ac:dyDescent="0.2">
      <c r="A99" s="2" t="s">
        <v>798</v>
      </c>
      <c r="B99" s="1" t="s">
        <v>1424</v>
      </c>
      <c r="C99" s="1" t="s">
        <v>1428</v>
      </c>
      <c r="D99" s="1">
        <v>6</v>
      </c>
      <c r="E99" s="1" t="s">
        <v>2551</v>
      </c>
    </row>
    <row r="100" spans="1:5" x14ac:dyDescent="0.2">
      <c r="A100" s="2" t="s">
        <v>799</v>
      </c>
      <c r="B100" s="1" t="s">
        <v>1424</v>
      </c>
      <c r="C100" s="1" t="s">
        <v>1428</v>
      </c>
      <c r="D100" s="1">
        <v>2</v>
      </c>
      <c r="E100" s="1" t="s">
        <v>2552</v>
      </c>
    </row>
    <row r="101" spans="1:5" x14ac:dyDescent="0.2">
      <c r="A101" s="2" t="s">
        <v>800</v>
      </c>
      <c r="B101" s="1" t="s">
        <v>1424</v>
      </c>
      <c r="C101" s="1" t="s">
        <v>2553</v>
      </c>
      <c r="D101" s="1">
        <v>3</v>
      </c>
      <c r="E101" s="1" t="s">
        <v>2554</v>
      </c>
    </row>
    <row r="102" spans="1:5" x14ac:dyDescent="0.2">
      <c r="A102" s="2" t="s">
        <v>801</v>
      </c>
      <c r="B102" s="1" t="s">
        <v>1427</v>
      </c>
    </row>
    <row r="103" spans="1:5" x14ac:dyDescent="0.2">
      <c r="A103" s="2" t="s">
        <v>802</v>
      </c>
      <c r="B103" s="1" t="s">
        <v>1424</v>
      </c>
      <c r="C103" s="1" t="s">
        <v>1428</v>
      </c>
      <c r="D103" s="1">
        <v>3</v>
      </c>
      <c r="E103" s="1" t="s">
        <v>2555</v>
      </c>
    </row>
    <row r="104" spans="1:5" x14ac:dyDescent="0.2">
      <c r="A104" s="2" t="s">
        <v>803</v>
      </c>
      <c r="B104" s="1" t="s">
        <v>1427</v>
      </c>
    </row>
    <row r="105" spans="1:5" x14ac:dyDescent="0.2">
      <c r="A105" s="2" t="s">
        <v>804</v>
      </c>
      <c r="B105" s="1" t="s">
        <v>1424</v>
      </c>
      <c r="C105" s="1" t="s">
        <v>2556</v>
      </c>
      <c r="D105" s="1">
        <v>7</v>
      </c>
      <c r="E105" s="1" t="s">
        <v>2557</v>
      </c>
    </row>
    <row r="106" spans="1:5" x14ac:dyDescent="0.2">
      <c r="A106" s="2" t="s">
        <v>805</v>
      </c>
      <c r="B106" s="1" t="s">
        <v>1424</v>
      </c>
      <c r="C106" s="1" t="s">
        <v>1428</v>
      </c>
      <c r="D106" s="1">
        <v>10</v>
      </c>
      <c r="E106" s="1" t="s">
        <v>2558</v>
      </c>
    </row>
    <row r="107" spans="1:5" x14ac:dyDescent="0.2">
      <c r="A107" s="2" t="s">
        <v>806</v>
      </c>
      <c r="B107" s="1" t="s">
        <v>1427</v>
      </c>
    </row>
    <row r="108" spans="1:5" x14ac:dyDescent="0.2">
      <c r="A108" s="2" t="s">
        <v>807</v>
      </c>
      <c r="B108" s="1" t="s">
        <v>1424</v>
      </c>
      <c r="C108" s="1" t="s">
        <v>1428</v>
      </c>
      <c r="D108" s="1">
        <v>6</v>
      </c>
      <c r="E108" s="1" t="s">
        <v>2559</v>
      </c>
    </row>
    <row r="109" spans="1:5" x14ac:dyDescent="0.2">
      <c r="A109" s="2" t="s">
        <v>808</v>
      </c>
      <c r="B109" s="1" t="s">
        <v>1424</v>
      </c>
      <c r="C109" s="1" t="s">
        <v>2560</v>
      </c>
      <c r="D109" s="1">
        <v>11</v>
      </c>
      <c r="E109" s="1" t="s">
        <v>2561</v>
      </c>
    </row>
    <row r="110" spans="1:5" x14ac:dyDescent="0.2">
      <c r="A110" s="2" t="s">
        <v>809</v>
      </c>
      <c r="B110" s="1" t="s">
        <v>1424</v>
      </c>
      <c r="C110" s="1" t="s">
        <v>2562</v>
      </c>
      <c r="D110" s="1">
        <v>11</v>
      </c>
      <c r="E110" s="1" t="s">
        <v>2563</v>
      </c>
    </row>
    <row r="111" spans="1:5" x14ac:dyDescent="0.2">
      <c r="A111" s="2" t="s">
        <v>810</v>
      </c>
      <c r="B111" s="1" t="s">
        <v>1424</v>
      </c>
      <c r="C111" s="1" t="s">
        <v>1428</v>
      </c>
      <c r="D111" s="1">
        <v>3</v>
      </c>
      <c r="E111" s="1" t="s">
        <v>2564</v>
      </c>
    </row>
    <row r="112" spans="1:5" x14ac:dyDescent="0.2">
      <c r="A112" s="2" t="s">
        <v>811</v>
      </c>
      <c r="B112" s="1" t="s">
        <v>1427</v>
      </c>
    </row>
    <row r="113" spans="1:5" x14ac:dyDescent="0.2">
      <c r="A113" s="2" t="s">
        <v>812</v>
      </c>
      <c r="B113" s="1" t="s">
        <v>1427</v>
      </c>
    </row>
    <row r="114" spans="1:5" x14ac:dyDescent="0.2">
      <c r="A114" s="2" t="s">
        <v>813</v>
      </c>
      <c r="B114" s="1" t="s">
        <v>1427</v>
      </c>
    </row>
    <row r="115" spans="1:5" x14ac:dyDescent="0.2">
      <c r="A115" s="2" t="s">
        <v>814</v>
      </c>
      <c r="B115" s="1" t="s">
        <v>1424</v>
      </c>
      <c r="C115" s="1" t="s">
        <v>1428</v>
      </c>
      <c r="D115" s="1">
        <v>1</v>
      </c>
      <c r="E115" s="1" t="s">
        <v>2565</v>
      </c>
    </row>
    <row r="116" spans="1:5" x14ac:dyDescent="0.2">
      <c r="A116" s="2" t="s">
        <v>815</v>
      </c>
      <c r="B116" s="1" t="s">
        <v>1427</v>
      </c>
    </row>
    <row r="117" spans="1:5" x14ac:dyDescent="0.2">
      <c r="A117" s="2" t="s">
        <v>816</v>
      </c>
      <c r="B117" s="1" t="s">
        <v>1427</v>
      </c>
    </row>
    <row r="118" spans="1:5" x14ac:dyDescent="0.2">
      <c r="A118" s="2" t="s">
        <v>817</v>
      </c>
      <c r="B118" s="1" t="s">
        <v>1424</v>
      </c>
      <c r="C118" s="1" t="s">
        <v>2566</v>
      </c>
      <c r="D118" s="1">
        <v>11</v>
      </c>
      <c r="E118" s="1" t="s">
        <v>2567</v>
      </c>
    </row>
    <row r="119" spans="1:5" x14ac:dyDescent="0.2">
      <c r="A119" s="2" t="s">
        <v>818</v>
      </c>
      <c r="B119" s="1" t="s">
        <v>1427</v>
      </c>
    </row>
    <row r="120" spans="1:5" x14ac:dyDescent="0.2">
      <c r="A120" s="2" t="s">
        <v>819</v>
      </c>
      <c r="B120" s="1" t="s">
        <v>1424</v>
      </c>
      <c r="C120" s="1" t="s">
        <v>1428</v>
      </c>
      <c r="D120" s="1">
        <v>1</v>
      </c>
      <c r="E120" s="1" t="s">
        <v>2568</v>
      </c>
    </row>
    <row r="121" spans="1:5" x14ac:dyDescent="0.2">
      <c r="A121" s="2" t="s">
        <v>820</v>
      </c>
      <c r="B121" s="1" t="s">
        <v>1424</v>
      </c>
      <c r="C121" s="1" t="s">
        <v>1428</v>
      </c>
      <c r="D121" s="1">
        <v>2</v>
      </c>
      <c r="E121" s="1" t="s">
        <v>2569</v>
      </c>
    </row>
    <row r="122" spans="1:5" x14ac:dyDescent="0.2">
      <c r="A122" s="2" t="s">
        <v>821</v>
      </c>
      <c r="B122" s="1" t="s">
        <v>1424</v>
      </c>
      <c r="C122" s="1" t="s">
        <v>2570</v>
      </c>
      <c r="D122" s="1">
        <v>14</v>
      </c>
      <c r="E122" s="1" t="s">
        <v>2571</v>
      </c>
    </row>
    <row r="123" spans="1:5" x14ac:dyDescent="0.2">
      <c r="A123" s="2" t="s">
        <v>822</v>
      </c>
      <c r="B123" s="1" t="s">
        <v>1427</v>
      </c>
    </row>
    <row r="124" spans="1:5" x14ac:dyDescent="0.2">
      <c r="A124" s="2" t="s">
        <v>823</v>
      </c>
      <c r="B124" s="1" t="s">
        <v>1424</v>
      </c>
      <c r="C124" s="1" t="s">
        <v>2572</v>
      </c>
      <c r="D124" s="1">
        <v>6</v>
      </c>
      <c r="E124" s="1" t="s">
        <v>2573</v>
      </c>
    </row>
    <row r="125" spans="1:5" x14ac:dyDescent="0.2">
      <c r="A125" s="2" t="s">
        <v>824</v>
      </c>
      <c r="B125" s="1" t="s">
        <v>1427</v>
      </c>
    </row>
    <row r="126" spans="1:5" x14ac:dyDescent="0.2">
      <c r="A126" s="2" t="s">
        <v>825</v>
      </c>
      <c r="B126" s="1" t="s">
        <v>1424</v>
      </c>
      <c r="C126" s="1" t="s">
        <v>1428</v>
      </c>
      <c r="D126" s="1">
        <v>14</v>
      </c>
      <c r="E126" s="1" t="s">
        <v>2574</v>
      </c>
    </row>
    <row r="127" spans="1:5" x14ac:dyDescent="0.2">
      <c r="A127" s="2" t="s">
        <v>826</v>
      </c>
      <c r="B127" s="1" t="s">
        <v>1427</v>
      </c>
    </row>
    <row r="128" spans="1:5" x14ac:dyDescent="0.2">
      <c r="A128" s="2" t="s">
        <v>827</v>
      </c>
      <c r="B128" s="1" t="s">
        <v>1424</v>
      </c>
      <c r="C128" s="1" t="s">
        <v>1428</v>
      </c>
      <c r="D128" s="1">
        <v>4</v>
      </c>
      <c r="E128" s="1" t="s">
        <v>2575</v>
      </c>
    </row>
    <row r="129" spans="1:5" x14ac:dyDescent="0.2">
      <c r="A129" s="2" t="s">
        <v>828</v>
      </c>
      <c r="B129" s="1" t="s">
        <v>1424</v>
      </c>
      <c r="C129" s="1" t="s">
        <v>2576</v>
      </c>
      <c r="D129" s="1">
        <v>2</v>
      </c>
      <c r="E129" s="1" t="s">
        <v>2577</v>
      </c>
    </row>
    <row r="130" spans="1:5" x14ac:dyDescent="0.2">
      <c r="A130" s="2" t="s">
        <v>829</v>
      </c>
      <c r="B130" s="1" t="s">
        <v>1424</v>
      </c>
      <c r="C130" s="1" t="s">
        <v>2578</v>
      </c>
      <c r="D130" s="1">
        <v>3</v>
      </c>
      <c r="E130" s="1" t="s">
        <v>2579</v>
      </c>
    </row>
    <row r="131" spans="1:5" x14ac:dyDescent="0.2">
      <c r="A131" s="2" t="s">
        <v>830</v>
      </c>
      <c r="B131" s="1" t="s">
        <v>1424</v>
      </c>
      <c r="C131" s="1" t="s">
        <v>1428</v>
      </c>
      <c r="D131" s="1">
        <v>1</v>
      </c>
      <c r="E131" s="1" t="s">
        <v>2580</v>
      </c>
    </row>
    <row r="132" spans="1:5" x14ac:dyDescent="0.2">
      <c r="A132" s="2" t="s">
        <v>831</v>
      </c>
      <c r="B132" s="1" t="s">
        <v>1424</v>
      </c>
      <c r="C132" s="1" t="s">
        <v>2581</v>
      </c>
      <c r="D132" s="1">
        <v>2</v>
      </c>
      <c r="E132" s="1" t="s">
        <v>2582</v>
      </c>
    </row>
    <row r="133" spans="1:5" x14ac:dyDescent="0.2">
      <c r="A133" s="2" t="s">
        <v>832</v>
      </c>
      <c r="B133" s="1" t="s">
        <v>1427</v>
      </c>
    </row>
    <row r="134" spans="1:5" x14ac:dyDescent="0.2">
      <c r="A134" s="2" t="s">
        <v>833</v>
      </c>
      <c r="B134" s="1" t="s">
        <v>1424</v>
      </c>
      <c r="C134" s="1" t="s">
        <v>2583</v>
      </c>
      <c r="D134" s="1">
        <v>1</v>
      </c>
      <c r="E134" s="1" t="s">
        <v>2584</v>
      </c>
    </row>
    <row r="135" spans="1:5" x14ac:dyDescent="0.2">
      <c r="A135" s="2" t="s">
        <v>834</v>
      </c>
      <c r="B135" s="1" t="s">
        <v>1424</v>
      </c>
      <c r="C135" s="1" t="s">
        <v>1428</v>
      </c>
      <c r="D135" s="1">
        <v>5</v>
      </c>
      <c r="E135" s="1" t="s">
        <v>2585</v>
      </c>
    </row>
    <row r="136" spans="1:5" x14ac:dyDescent="0.2">
      <c r="A136" s="2" t="s">
        <v>835</v>
      </c>
      <c r="B136" s="1" t="s">
        <v>1427</v>
      </c>
    </row>
    <row r="137" spans="1:5" x14ac:dyDescent="0.2">
      <c r="A137" s="2" t="s">
        <v>836</v>
      </c>
      <c r="B137" s="1" t="s">
        <v>1424</v>
      </c>
      <c r="C137" s="1" t="s">
        <v>1428</v>
      </c>
      <c r="D137" s="1">
        <v>1</v>
      </c>
      <c r="E137" s="1" t="s">
        <v>2586</v>
      </c>
    </row>
    <row r="138" spans="1:5" x14ac:dyDescent="0.2">
      <c r="A138" s="2" t="s">
        <v>837</v>
      </c>
      <c r="B138" s="1" t="s">
        <v>1424</v>
      </c>
      <c r="C138" s="1" t="s">
        <v>1428</v>
      </c>
      <c r="D138" s="1">
        <v>4</v>
      </c>
      <c r="E138" s="1" t="s">
        <v>2587</v>
      </c>
    </row>
    <row r="139" spans="1:5" x14ac:dyDescent="0.2">
      <c r="A139" s="2" t="s">
        <v>838</v>
      </c>
      <c r="B139" s="1" t="s">
        <v>1427</v>
      </c>
    </row>
    <row r="140" spans="1:5" x14ac:dyDescent="0.2">
      <c r="A140" s="2" t="s">
        <v>839</v>
      </c>
      <c r="B140" s="1" t="s">
        <v>1427</v>
      </c>
    </row>
    <row r="141" spans="1:5" x14ac:dyDescent="0.2">
      <c r="A141" s="2" t="s">
        <v>840</v>
      </c>
      <c r="B141" s="1" t="s">
        <v>1424</v>
      </c>
      <c r="C141" s="1" t="s">
        <v>1428</v>
      </c>
      <c r="D141" s="1">
        <v>4</v>
      </c>
      <c r="E141" s="1" t="s">
        <v>2588</v>
      </c>
    </row>
    <row r="142" spans="1:5" x14ac:dyDescent="0.2">
      <c r="A142" s="2" t="s">
        <v>841</v>
      </c>
      <c r="B142" s="1" t="s">
        <v>1427</v>
      </c>
    </row>
    <row r="143" spans="1:5" x14ac:dyDescent="0.2">
      <c r="A143" s="2" t="s">
        <v>842</v>
      </c>
      <c r="B143" s="1" t="s">
        <v>1424</v>
      </c>
      <c r="C143" s="1" t="s">
        <v>2589</v>
      </c>
      <c r="D143" s="1">
        <v>6</v>
      </c>
      <c r="E143" s="1" t="s">
        <v>2590</v>
      </c>
    </row>
    <row r="144" spans="1:5" x14ac:dyDescent="0.2">
      <c r="A144" s="2" t="s">
        <v>843</v>
      </c>
      <c r="B144" s="1" t="s">
        <v>1424</v>
      </c>
      <c r="C144" s="1" t="s">
        <v>1428</v>
      </c>
      <c r="D144" s="1">
        <v>2</v>
      </c>
      <c r="E144" s="1" t="s">
        <v>2591</v>
      </c>
    </row>
    <row r="145" spans="1:5" x14ac:dyDescent="0.2">
      <c r="A145" s="2" t="s">
        <v>844</v>
      </c>
      <c r="B145" s="1" t="s">
        <v>1427</v>
      </c>
    </row>
    <row r="146" spans="1:5" x14ac:dyDescent="0.2">
      <c r="A146" s="2" t="s">
        <v>845</v>
      </c>
      <c r="B146" s="1" t="s">
        <v>1424</v>
      </c>
      <c r="C146" s="1" t="s">
        <v>2592</v>
      </c>
      <c r="D146" s="1">
        <v>10</v>
      </c>
      <c r="E146" s="1" t="s">
        <v>2593</v>
      </c>
    </row>
    <row r="147" spans="1:5" x14ac:dyDescent="0.2">
      <c r="A147" s="2" t="s">
        <v>846</v>
      </c>
      <c r="B147" s="1" t="s">
        <v>1427</v>
      </c>
    </row>
    <row r="148" spans="1:5" x14ac:dyDescent="0.2">
      <c r="A148" s="2" t="s">
        <v>847</v>
      </c>
      <c r="B148" s="1" t="s">
        <v>1424</v>
      </c>
      <c r="C148" s="1" t="s">
        <v>2594</v>
      </c>
      <c r="D148" s="1">
        <v>13</v>
      </c>
      <c r="E148" s="1" t="s">
        <v>2595</v>
      </c>
    </row>
    <row r="149" spans="1:5" x14ac:dyDescent="0.2">
      <c r="A149" s="2" t="s">
        <v>848</v>
      </c>
      <c r="B149" s="1" t="s">
        <v>1424</v>
      </c>
      <c r="C149" s="1" t="s">
        <v>2596</v>
      </c>
      <c r="D149" s="1">
        <v>2</v>
      </c>
      <c r="E149" s="1" t="s">
        <v>2597</v>
      </c>
    </row>
    <row r="150" spans="1:5" x14ac:dyDescent="0.2">
      <c r="A150" s="2" t="s">
        <v>849</v>
      </c>
      <c r="B150" s="1" t="s">
        <v>1427</v>
      </c>
    </row>
    <row r="151" spans="1:5" x14ac:dyDescent="0.2">
      <c r="A151" s="2" t="s">
        <v>850</v>
      </c>
      <c r="B151" s="1" t="s">
        <v>1424</v>
      </c>
      <c r="C151" s="1" t="s">
        <v>1428</v>
      </c>
      <c r="D151" s="1">
        <v>15</v>
      </c>
      <c r="E151" s="1" t="s">
        <v>2599</v>
      </c>
    </row>
    <row r="152" spans="1:5" x14ac:dyDescent="0.2">
      <c r="A152" s="2" t="s">
        <v>851</v>
      </c>
      <c r="B152" s="1" t="s">
        <v>1424</v>
      </c>
      <c r="C152" s="1" t="s">
        <v>1428</v>
      </c>
      <c r="D152" s="1">
        <v>4</v>
      </c>
      <c r="E152" s="1" t="s">
        <v>2600</v>
      </c>
    </row>
    <row r="153" spans="1:5" x14ac:dyDescent="0.2">
      <c r="A153" s="2" t="s">
        <v>852</v>
      </c>
      <c r="B153" s="1" t="s">
        <v>1424</v>
      </c>
      <c r="C153" s="1" t="s">
        <v>2601</v>
      </c>
      <c r="D153" s="1">
        <v>1</v>
      </c>
      <c r="E153" s="1" t="s">
        <v>2602</v>
      </c>
    </row>
    <row r="154" spans="1:5" x14ac:dyDescent="0.2">
      <c r="A154" s="2" t="s">
        <v>853</v>
      </c>
      <c r="B154" s="1" t="s">
        <v>1424</v>
      </c>
      <c r="C154" s="1" t="s">
        <v>1428</v>
      </c>
      <c r="D154" s="1">
        <v>4</v>
      </c>
      <c r="E154" s="1" t="s">
        <v>2603</v>
      </c>
    </row>
    <row r="155" spans="1:5" x14ac:dyDescent="0.2">
      <c r="A155" s="2" t="s">
        <v>854</v>
      </c>
      <c r="B155" s="1" t="s">
        <v>1424</v>
      </c>
      <c r="C155" s="1" t="s">
        <v>2604</v>
      </c>
      <c r="D155" s="1">
        <v>1</v>
      </c>
      <c r="E155" s="1" t="s">
        <v>2605</v>
      </c>
    </row>
    <row r="156" spans="1:5" x14ac:dyDescent="0.2">
      <c r="A156" s="2" t="s">
        <v>855</v>
      </c>
      <c r="B156" s="1" t="s">
        <v>1424</v>
      </c>
      <c r="C156" s="1" t="s">
        <v>1428</v>
      </c>
      <c r="D156" s="1">
        <v>1</v>
      </c>
      <c r="E156" s="1" t="s">
        <v>2606</v>
      </c>
    </row>
    <row r="157" spans="1:5" x14ac:dyDescent="0.2">
      <c r="A157" s="2" t="s">
        <v>856</v>
      </c>
      <c r="B157" s="1" t="s">
        <v>1427</v>
      </c>
    </row>
    <row r="158" spans="1:5" x14ac:dyDescent="0.2">
      <c r="A158" s="2" t="s">
        <v>857</v>
      </c>
      <c r="B158" s="1" t="s">
        <v>1424</v>
      </c>
      <c r="C158" s="1" t="s">
        <v>1428</v>
      </c>
      <c r="D158" s="1">
        <v>2</v>
      </c>
      <c r="E158" s="1" t="s">
        <v>2607</v>
      </c>
    </row>
    <row r="159" spans="1:5" x14ac:dyDescent="0.2">
      <c r="A159" s="2" t="s">
        <v>858</v>
      </c>
      <c r="B159" s="1" t="s">
        <v>1427</v>
      </c>
    </row>
    <row r="160" spans="1:5" x14ac:dyDescent="0.2">
      <c r="A160" s="2" t="s">
        <v>859</v>
      </c>
      <c r="B160" s="1" t="s">
        <v>1424</v>
      </c>
      <c r="C160" s="1" t="s">
        <v>2608</v>
      </c>
      <c r="D160" s="1">
        <v>3</v>
      </c>
      <c r="E160" s="1" t="s">
        <v>2609</v>
      </c>
    </row>
    <row r="161" spans="1:5" x14ac:dyDescent="0.2">
      <c r="A161" s="2" t="s">
        <v>860</v>
      </c>
      <c r="B161" s="1" t="s">
        <v>1427</v>
      </c>
    </row>
    <row r="162" spans="1:5" x14ac:dyDescent="0.2">
      <c r="A162" s="2" t="s">
        <v>861</v>
      </c>
      <c r="B162" s="1" t="s">
        <v>1424</v>
      </c>
      <c r="C162" s="1" t="s">
        <v>1428</v>
      </c>
      <c r="D162" s="1">
        <v>1</v>
      </c>
      <c r="E162" s="1" t="s">
        <v>2610</v>
      </c>
    </row>
    <row r="163" spans="1:5" x14ac:dyDescent="0.2">
      <c r="A163" s="2" t="s">
        <v>862</v>
      </c>
      <c r="B163" s="1" t="s">
        <v>1427</v>
      </c>
    </row>
    <row r="164" spans="1:5" x14ac:dyDescent="0.2">
      <c r="A164" s="2" t="s">
        <v>863</v>
      </c>
      <c r="B164" s="1" t="s">
        <v>1427</v>
      </c>
    </row>
    <row r="165" spans="1:5" x14ac:dyDescent="0.2">
      <c r="A165" s="2" t="s">
        <v>864</v>
      </c>
      <c r="B165" s="1" t="s">
        <v>1424</v>
      </c>
      <c r="C165" s="1" t="s">
        <v>1428</v>
      </c>
      <c r="D165" s="1">
        <v>8</v>
      </c>
      <c r="E165" s="1" t="s">
        <v>2611</v>
      </c>
    </row>
    <row r="166" spans="1:5" x14ac:dyDescent="0.2">
      <c r="A166" s="2" t="s">
        <v>865</v>
      </c>
      <c r="B166" s="1" t="s">
        <v>1424</v>
      </c>
      <c r="C166" s="1" t="s">
        <v>1428</v>
      </c>
      <c r="D166" s="1">
        <v>2</v>
      </c>
      <c r="E166" s="1" t="s">
        <v>2612</v>
      </c>
    </row>
    <row r="167" spans="1:5" x14ac:dyDescent="0.2">
      <c r="A167" s="2" t="s">
        <v>866</v>
      </c>
      <c r="B167" s="1" t="s">
        <v>1424</v>
      </c>
      <c r="C167" s="1" t="s">
        <v>1428</v>
      </c>
      <c r="D167" s="1">
        <v>7</v>
      </c>
      <c r="E167" s="1" t="s">
        <v>2613</v>
      </c>
    </row>
    <row r="168" spans="1:5" x14ac:dyDescent="0.2">
      <c r="A168" s="2" t="s">
        <v>867</v>
      </c>
      <c r="B168" s="1" t="s">
        <v>1427</v>
      </c>
    </row>
    <row r="169" spans="1:5" x14ac:dyDescent="0.2">
      <c r="A169" s="2" t="s">
        <v>868</v>
      </c>
      <c r="B169" s="1" t="s">
        <v>1427</v>
      </c>
    </row>
    <row r="170" spans="1:5" x14ac:dyDescent="0.2">
      <c r="A170" s="2" t="s">
        <v>869</v>
      </c>
      <c r="B170" s="1" t="s">
        <v>1427</v>
      </c>
    </row>
    <row r="171" spans="1:5" x14ac:dyDescent="0.2">
      <c r="A171" s="2" t="s">
        <v>870</v>
      </c>
      <c r="B171" s="1" t="s">
        <v>1424</v>
      </c>
      <c r="C171" s="1" t="s">
        <v>1428</v>
      </c>
      <c r="D171" s="1">
        <v>9</v>
      </c>
      <c r="E171" s="1" t="s">
        <v>2614</v>
      </c>
    </row>
    <row r="172" spans="1:5" x14ac:dyDescent="0.2">
      <c r="A172" s="2" t="s">
        <v>871</v>
      </c>
      <c r="B172" s="1" t="s">
        <v>1427</v>
      </c>
    </row>
    <row r="173" spans="1:5" x14ac:dyDescent="0.2">
      <c r="A173" s="2" t="s">
        <v>872</v>
      </c>
      <c r="B173" s="1" t="s">
        <v>1424</v>
      </c>
      <c r="C173" s="1" t="s">
        <v>2615</v>
      </c>
      <c r="D173" s="1">
        <v>6</v>
      </c>
      <c r="E173" s="1" t="s">
        <v>2616</v>
      </c>
    </row>
    <row r="174" spans="1:5" x14ac:dyDescent="0.2">
      <c r="A174" s="2" t="s">
        <v>873</v>
      </c>
      <c r="B174" s="1" t="s">
        <v>1424</v>
      </c>
      <c r="C174" s="1" t="s">
        <v>2617</v>
      </c>
      <c r="D174" s="1">
        <v>5</v>
      </c>
      <c r="E174" s="1" t="s">
        <v>2618</v>
      </c>
    </row>
    <row r="175" spans="1:5" x14ac:dyDescent="0.2">
      <c r="A175" s="2" t="s">
        <v>874</v>
      </c>
      <c r="B175" s="1" t="s">
        <v>1424</v>
      </c>
      <c r="C175" s="1" t="s">
        <v>2619</v>
      </c>
      <c r="D175" s="1">
        <v>1</v>
      </c>
      <c r="E175" s="1" t="s">
        <v>2620</v>
      </c>
    </row>
    <row r="176" spans="1:5" x14ac:dyDescent="0.2">
      <c r="A176" s="2" t="s">
        <v>875</v>
      </c>
      <c r="B176" s="1" t="s">
        <v>1427</v>
      </c>
    </row>
    <row r="177" spans="1:5" x14ac:dyDescent="0.2">
      <c r="A177" s="2" t="s">
        <v>876</v>
      </c>
      <c r="B177" s="1" t="s">
        <v>1424</v>
      </c>
      <c r="C177" s="1" t="s">
        <v>2621</v>
      </c>
      <c r="D177" s="1">
        <v>6</v>
      </c>
      <c r="E177" s="1" t="s">
        <v>2622</v>
      </c>
    </row>
    <row r="178" spans="1:5" x14ac:dyDescent="0.2">
      <c r="A178" s="2" t="s">
        <v>877</v>
      </c>
      <c r="B178" s="1" t="s">
        <v>1424</v>
      </c>
      <c r="C178" s="1" t="s">
        <v>2623</v>
      </c>
      <c r="D178" s="1">
        <v>5</v>
      </c>
      <c r="E178" s="1" t="s">
        <v>2624</v>
      </c>
    </row>
    <row r="179" spans="1:5" x14ac:dyDescent="0.2">
      <c r="A179" s="2" t="s">
        <v>878</v>
      </c>
      <c r="B179" s="1" t="s">
        <v>1424</v>
      </c>
      <c r="C179" s="1" t="s">
        <v>1428</v>
      </c>
      <c r="D179" s="1">
        <v>3</v>
      </c>
      <c r="E179" s="1" t="s">
        <v>2625</v>
      </c>
    </row>
    <row r="180" spans="1:5" x14ac:dyDescent="0.2">
      <c r="A180" s="2" t="s">
        <v>879</v>
      </c>
      <c r="B180" s="1" t="s">
        <v>1427</v>
      </c>
    </row>
    <row r="181" spans="1:5" x14ac:dyDescent="0.2">
      <c r="A181" s="2" t="s">
        <v>880</v>
      </c>
      <c r="B181" s="1" t="s">
        <v>1424</v>
      </c>
      <c r="C181" s="1" t="s">
        <v>1428</v>
      </c>
      <c r="D181" s="1">
        <v>18</v>
      </c>
      <c r="E181" s="1" t="s">
        <v>2626</v>
      </c>
    </row>
    <row r="182" spans="1:5" x14ac:dyDescent="0.2">
      <c r="A182" s="2" t="s">
        <v>881</v>
      </c>
      <c r="B182" s="1" t="s">
        <v>1427</v>
      </c>
    </row>
    <row r="183" spans="1:5" x14ac:dyDescent="0.2">
      <c r="A183" s="2" t="s">
        <v>882</v>
      </c>
      <c r="B183" s="1" t="s">
        <v>1424</v>
      </c>
      <c r="C183" s="1" t="s">
        <v>2627</v>
      </c>
      <c r="D183" s="1">
        <v>12</v>
      </c>
      <c r="E183" s="1" t="s">
        <v>2628</v>
      </c>
    </row>
    <row r="184" spans="1:5" x14ac:dyDescent="0.2">
      <c r="A184" s="2" t="s">
        <v>883</v>
      </c>
      <c r="B184" s="1" t="s">
        <v>1427</v>
      </c>
    </row>
    <row r="185" spans="1:5" x14ac:dyDescent="0.2">
      <c r="A185" s="2" t="s">
        <v>884</v>
      </c>
      <c r="B185" s="1" t="s">
        <v>1427</v>
      </c>
    </row>
    <row r="186" spans="1:5" x14ac:dyDescent="0.2">
      <c r="A186" s="2" t="s">
        <v>885</v>
      </c>
      <c r="B186" s="1" t="s">
        <v>1424</v>
      </c>
      <c r="C186" s="1" t="s">
        <v>1428</v>
      </c>
      <c r="D186" s="1">
        <v>1</v>
      </c>
      <c r="E186" s="1" t="s">
        <v>2629</v>
      </c>
    </row>
    <row r="187" spans="1:5" x14ac:dyDescent="0.2">
      <c r="A187" s="2" t="s">
        <v>886</v>
      </c>
      <c r="B187" s="1" t="s">
        <v>1424</v>
      </c>
      <c r="C187" s="1" t="s">
        <v>2630</v>
      </c>
      <c r="D187" s="1">
        <v>1</v>
      </c>
      <c r="E187" s="1" t="s">
        <v>2631</v>
      </c>
    </row>
    <row r="188" spans="1:5" x14ac:dyDescent="0.2">
      <c r="A188" s="2" t="s">
        <v>887</v>
      </c>
      <c r="B188" s="1" t="s">
        <v>1424</v>
      </c>
      <c r="C188" s="1" t="s">
        <v>2632</v>
      </c>
      <c r="D188" s="1">
        <v>6</v>
      </c>
      <c r="E188" s="1" t="s">
        <v>2633</v>
      </c>
    </row>
    <row r="189" spans="1:5" x14ac:dyDescent="0.2">
      <c r="A189" s="2" t="s">
        <v>888</v>
      </c>
      <c r="B189" s="1" t="s">
        <v>1424</v>
      </c>
      <c r="C189" s="1" t="s">
        <v>2634</v>
      </c>
      <c r="D189" s="1">
        <v>11</v>
      </c>
      <c r="E189" s="1" t="s">
        <v>2635</v>
      </c>
    </row>
    <row r="190" spans="1:5" x14ac:dyDescent="0.2">
      <c r="A190" s="2" t="s">
        <v>889</v>
      </c>
      <c r="B190" s="1" t="s">
        <v>1424</v>
      </c>
      <c r="C190" s="1" t="s">
        <v>2636</v>
      </c>
      <c r="D190" s="1">
        <v>1</v>
      </c>
      <c r="E190" s="1" t="s">
        <v>2637</v>
      </c>
    </row>
    <row r="191" spans="1:5" x14ac:dyDescent="0.2">
      <c r="A191" s="2" t="s">
        <v>890</v>
      </c>
      <c r="B191" s="1" t="s">
        <v>1427</v>
      </c>
    </row>
    <row r="192" spans="1:5" x14ac:dyDescent="0.2">
      <c r="A192" s="2" t="s">
        <v>891</v>
      </c>
      <c r="B192" s="1" t="s">
        <v>1424</v>
      </c>
      <c r="C192" s="1" t="s">
        <v>1428</v>
      </c>
      <c r="D192" s="1">
        <v>1</v>
      </c>
      <c r="E192" s="1" t="s">
        <v>2638</v>
      </c>
    </row>
    <row r="193" spans="1:5" x14ac:dyDescent="0.2">
      <c r="A193" s="2" t="s">
        <v>892</v>
      </c>
      <c r="B193" s="1" t="s">
        <v>1424</v>
      </c>
      <c r="C193" s="1" t="s">
        <v>1428</v>
      </c>
      <c r="D193" s="1">
        <v>5</v>
      </c>
      <c r="E193" s="1" t="s">
        <v>2639</v>
      </c>
    </row>
    <row r="194" spans="1:5" x14ac:dyDescent="0.2">
      <c r="A194" s="2" t="s">
        <v>893</v>
      </c>
      <c r="B194" s="1" t="s">
        <v>1424</v>
      </c>
      <c r="C194" s="1" t="s">
        <v>2640</v>
      </c>
      <c r="D194" s="1">
        <v>8</v>
      </c>
      <c r="E194" s="1" t="s">
        <v>2641</v>
      </c>
    </row>
    <row r="195" spans="1:5" x14ac:dyDescent="0.2">
      <c r="A195" s="2" t="s">
        <v>894</v>
      </c>
      <c r="B195" s="1" t="s">
        <v>1424</v>
      </c>
      <c r="C195" s="1" t="s">
        <v>2642</v>
      </c>
      <c r="D195" s="1">
        <v>23</v>
      </c>
      <c r="E195" s="1" t="s">
        <v>2643</v>
      </c>
    </row>
    <row r="196" spans="1:5" x14ac:dyDescent="0.2">
      <c r="A196" s="2" t="s">
        <v>895</v>
      </c>
      <c r="B196" s="1" t="s">
        <v>1424</v>
      </c>
      <c r="C196" s="1" t="s">
        <v>1428</v>
      </c>
      <c r="D196" s="1">
        <v>3</v>
      </c>
      <c r="E196" s="1" t="s">
        <v>2644</v>
      </c>
    </row>
    <row r="197" spans="1:5" x14ac:dyDescent="0.2">
      <c r="A197" s="2" t="s">
        <v>896</v>
      </c>
      <c r="B197" s="1" t="s">
        <v>1427</v>
      </c>
    </row>
    <row r="198" spans="1:5" x14ac:dyDescent="0.2">
      <c r="A198" s="2" t="s">
        <v>897</v>
      </c>
      <c r="B198" s="1" t="s">
        <v>1427</v>
      </c>
    </row>
    <row r="199" spans="1:5" x14ac:dyDescent="0.2">
      <c r="A199" s="2" t="s">
        <v>898</v>
      </c>
      <c r="B199" s="1" t="s">
        <v>1424</v>
      </c>
      <c r="C199" s="1" t="s">
        <v>2645</v>
      </c>
      <c r="D199" s="1">
        <v>13</v>
      </c>
      <c r="E199" s="1" t="s">
        <v>2646</v>
      </c>
    </row>
    <row r="200" spans="1:5" x14ac:dyDescent="0.2">
      <c r="A200" s="2" t="s">
        <v>899</v>
      </c>
      <c r="B200" s="1" t="s">
        <v>1424</v>
      </c>
      <c r="C200" s="1" t="s">
        <v>1428</v>
      </c>
      <c r="D200" s="1">
        <v>12</v>
      </c>
      <c r="E200" s="1" t="s">
        <v>2647</v>
      </c>
    </row>
    <row r="201" spans="1:5" x14ac:dyDescent="0.2">
      <c r="A201" s="2" t="s">
        <v>900</v>
      </c>
      <c r="B201" s="1" t="s">
        <v>1424</v>
      </c>
      <c r="C201" s="1" t="s">
        <v>1428</v>
      </c>
      <c r="D201" s="1">
        <v>1</v>
      </c>
      <c r="E201" s="1" t="s">
        <v>2648</v>
      </c>
    </row>
    <row r="202" spans="1:5" x14ac:dyDescent="0.2">
      <c r="A202" s="2" t="s">
        <v>901</v>
      </c>
      <c r="B202" s="1" t="s">
        <v>1424</v>
      </c>
      <c r="C202" s="1" t="s">
        <v>1428</v>
      </c>
      <c r="D202" s="1">
        <v>4</v>
      </c>
      <c r="E202" s="1" t="s">
        <v>2649</v>
      </c>
    </row>
    <row r="203" spans="1:5" x14ac:dyDescent="0.2">
      <c r="A203" s="2" t="s">
        <v>902</v>
      </c>
      <c r="B203" s="1" t="s">
        <v>1424</v>
      </c>
      <c r="C203" s="1" t="s">
        <v>2650</v>
      </c>
      <c r="D203" s="1">
        <v>7</v>
      </c>
      <c r="E203" s="1" t="s">
        <v>2651</v>
      </c>
    </row>
    <row r="204" spans="1:5" x14ac:dyDescent="0.2">
      <c r="A204" s="2" t="s">
        <v>903</v>
      </c>
      <c r="B204" s="1" t="s">
        <v>1424</v>
      </c>
      <c r="C204" s="1" t="s">
        <v>1428</v>
      </c>
      <c r="D204" s="1">
        <v>11</v>
      </c>
      <c r="E204" s="1" t="s">
        <v>2652</v>
      </c>
    </row>
    <row r="205" spans="1:5" x14ac:dyDescent="0.2">
      <c r="A205" s="2" t="s">
        <v>904</v>
      </c>
      <c r="B205" s="1" t="s">
        <v>1427</v>
      </c>
    </row>
    <row r="206" spans="1:5" x14ac:dyDescent="0.2">
      <c r="A206" s="2" t="s">
        <v>905</v>
      </c>
      <c r="B206" s="1" t="s">
        <v>1424</v>
      </c>
      <c r="C206" s="1" t="s">
        <v>1428</v>
      </c>
      <c r="D206" s="1">
        <v>8</v>
      </c>
      <c r="E206" s="1" t="s">
        <v>2653</v>
      </c>
    </row>
    <row r="207" spans="1:5" x14ac:dyDescent="0.2">
      <c r="A207" s="2" t="s">
        <v>906</v>
      </c>
      <c r="B207" s="1" t="s">
        <v>1424</v>
      </c>
      <c r="C207" s="1" t="s">
        <v>1641</v>
      </c>
      <c r="D207" s="1">
        <v>10</v>
      </c>
      <c r="E207" s="1" t="s">
        <v>2654</v>
      </c>
    </row>
    <row r="208" spans="1:5" x14ac:dyDescent="0.2">
      <c r="A208" s="2" t="s">
        <v>907</v>
      </c>
      <c r="B208" s="1" t="s">
        <v>1427</v>
      </c>
    </row>
    <row r="209" spans="1:5" x14ac:dyDescent="0.2">
      <c r="A209" s="2" t="s">
        <v>908</v>
      </c>
      <c r="B209" s="1" t="s">
        <v>1424</v>
      </c>
      <c r="C209" s="1" t="s">
        <v>2655</v>
      </c>
      <c r="D209" s="1">
        <v>2</v>
      </c>
      <c r="E209" s="1" t="s">
        <v>2656</v>
      </c>
    </row>
    <row r="210" spans="1:5" x14ac:dyDescent="0.2">
      <c r="A210" s="2" t="s">
        <v>909</v>
      </c>
      <c r="B210" s="1" t="s">
        <v>1424</v>
      </c>
      <c r="C210" s="1" t="s">
        <v>1428</v>
      </c>
      <c r="D210" s="1">
        <v>1</v>
      </c>
      <c r="E210" s="1" t="s">
        <v>2657</v>
      </c>
    </row>
    <row r="211" spans="1:5" x14ac:dyDescent="0.2">
      <c r="A211" s="2" t="s">
        <v>910</v>
      </c>
      <c r="B211" s="1" t="s">
        <v>1424</v>
      </c>
      <c r="C211" s="1" t="s">
        <v>1428</v>
      </c>
      <c r="D211" s="1">
        <v>15</v>
      </c>
      <c r="E211" s="1" t="s">
        <v>2658</v>
      </c>
    </row>
    <row r="212" spans="1:5" x14ac:dyDescent="0.2">
      <c r="A212" s="2" t="s">
        <v>911</v>
      </c>
      <c r="B212" s="1" t="s">
        <v>1427</v>
      </c>
    </row>
    <row r="213" spans="1:5" x14ac:dyDescent="0.2">
      <c r="A213" s="2" t="s">
        <v>912</v>
      </c>
      <c r="B213" s="1" t="s">
        <v>1424</v>
      </c>
      <c r="C213" s="1" t="s">
        <v>2659</v>
      </c>
      <c r="D213" s="1">
        <v>12</v>
      </c>
      <c r="E213" s="1" t="s">
        <v>2660</v>
      </c>
    </row>
    <row r="214" spans="1:5" x14ac:dyDescent="0.2">
      <c r="A214" s="2" t="s">
        <v>913</v>
      </c>
      <c r="B214" s="1" t="s">
        <v>1424</v>
      </c>
      <c r="C214" s="1" t="s">
        <v>1428</v>
      </c>
      <c r="D214" s="1">
        <v>1</v>
      </c>
      <c r="E214" s="1" t="s">
        <v>2661</v>
      </c>
    </row>
    <row r="215" spans="1:5" x14ac:dyDescent="0.2">
      <c r="A215" s="2" t="s">
        <v>914</v>
      </c>
      <c r="B215" s="1" t="s">
        <v>1424</v>
      </c>
      <c r="C215" s="1" t="s">
        <v>2662</v>
      </c>
      <c r="D215" s="1">
        <v>8</v>
      </c>
      <c r="E215" s="1" t="s">
        <v>2663</v>
      </c>
    </row>
    <row r="216" spans="1:5" x14ac:dyDescent="0.2">
      <c r="A216" s="2" t="s">
        <v>915</v>
      </c>
      <c r="B216" s="1" t="s">
        <v>1424</v>
      </c>
      <c r="C216" s="1" t="s">
        <v>2664</v>
      </c>
      <c r="D216" s="1">
        <v>8</v>
      </c>
      <c r="E216" s="1" t="s">
        <v>2665</v>
      </c>
    </row>
    <row r="217" spans="1:5" x14ac:dyDescent="0.2">
      <c r="A217" s="2" t="s">
        <v>916</v>
      </c>
      <c r="B217" s="1" t="s">
        <v>1427</v>
      </c>
    </row>
    <row r="218" spans="1:5" x14ac:dyDescent="0.2">
      <c r="A218" s="2" t="s">
        <v>917</v>
      </c>
      <c r="B218" s="1" t="s">
        <v>1424</v>
      </c>
      <c r="C218" s="1" t="s">
        <v>1428</v>
      </c>
      <c r="D218" s="1">
        <v>1</v>
      </c>
      <c r="E218" s="1" t="s">
        <v>2666</v>
      </c>
    </row>
    <row r="219" spans="1:5" x14ac:dyDescent="0.2">
      <c r="A219" s="2" t="s">
        <v>918</v>
      </c>
      <c r="B219" s="1" t="s">
        <v>1424</v>
      </c>
      <c r="C219" s="1" t="s">
        <v>1428</v>
      </c>
      <c r="D219" s="1">
        <v>4</v>
      </c>
      <c r="E219" s="1" t="s">
        <v>2667</v>
      </c>
    </row>
    <row r="220" spans="1:5" x14ac:dyDescent="0.2">
      <c r="A220" s="2" t="s">
        <v>919</v>
      </c>
      <c r="B220" s="1" t="s">
        <v>1424</v>
      </c>
      <c r="C220" s="1" t="s">
        <v>1428</v>
      </c>
      <c r="D220" s="1">
        <v>2</v>
      </c>
      <c r="E220" s="1" t="s">
        <v>2668</v>
      </c>
    </row>
    <row r="221" spans="1:5" x14ac:dyDescent="0.2">
      <c r="A221" s="2" t="s">
        <v>920</v>
      </c>
      <c r="B221" s="1" t="s">
        <v>1424</v>
      </c>
      <c r="C221" s="1" t="s">
        <v>2669</v>
      </c>
      <c r="D221" s="1">
        <v>4</v>
      </c>
      <c r="E221" s="1" t="s">
        <v>2670</v>
      </c>
    </row>
    <row r="222" spans="1:5" x14ac:dyDescent="0.2">
      <c r="A222" s="2" t="s">
        <v>921</v>
      </c>
      <c r="B222" s="1" t="s">
        <v>1427</v>
      </c>
    </row>
    <row r="223" spans="1:5" x14ac:dyDescent="0.2">
      <c r="A223" s="2" t="s">
        <v>922</v>
      </c>
      <c r="B223" s="1" t="s">
        <v>1424</v>
      </c>
      <c r="C223" s="1" t="s">
        <v>1428</v>
      </c>
      <c r="D223" s="1">
        <v>2</v>
      </c>
      <c r="E223" s="1" t="s">
        <v>2671</v>
      </c>
    </row>
    <row r="224" spans="1:5" x14ac:dyDescent="0.2">
      <c r="A224" s="2" t="s">
        <v>923</v>
      </c>
      <c r="B224" s="1" t="s">
        <v>1424</v>
      </c>
      <c r="C224" s="1" t="s">
        <v>2672</v>
      </c>
      <c r="D224" s="1">
        <v>4</v>
      </c>
      <c r="E224" s="1" t="s">
        <v>2673</v>
      </c>
    </row>
    <row r="225" spans="1:5" x14ac:dyDescent="0.2">
      <c r="A225" s="2" t="s">
        <v>924</v>
      </c>
      <c r="B225" s="1" t="s">
        <v>1424</v>
      </c>
      <c r="C225" s="1" t="s">
        <v>2674</v>
      </c>
      <c r="D225" s="1">
        <v>22</v>
      </c>
      <c r="E225" s="1" t="s">
        <v>2675</v>
      </c>
    </row>
    <row r="226" spans="1:5" x14ac:dyDescent="0.2">
      <c r="A226" s="2" t="s">
        <v>925</v>
      </c>
      <c r="B226" s="1" t="s">
        <v>1424</v>
      </c>
      <c r="C226" s="1" t="s">
        <v>1428</v>
      </c>
      <c r="D226" s="1">
        <v>2</v>
      </c>
      <c r="E226" s="1" t="s">
        <v>2676</v>
      </c>
    </row>
    <row r="227" spans="1:5" x14ac:dyDescent="0.2">
      <c r="A227" s="2" t="s">
        <v>926</v>
      </c>
      <c r="B227" s="1" t="s">
        <v>1424</v>
      </c>
      <c r="C227" s="1" t="s">
        <v>2677</v>
      </c>
      <c r="D227" s="1">
        <v>21</v>
      </c>
      <c r="E227" s="1" t="s">
        <v>2678</v>
      </c>
    </row>
    <row r="228" spans="1:5" x14ac:dyDescent="0.2">
      <c r="A228" s="2" t="s">
        <v>927</v>
      </c>
      <c r="B228" s="1" t="s">
        <v>1424</v>
      </c>
      <c r="C228" s="1" t="s">
        <v>2679</v>
      </c>
      <c r="D228" s="1">
        <v>15</v>
      </c>
      <c r="E228" s="1" t="s">
        <v>2680</v>
      </c>
    </row>
    <row r="229" spans="1:5" x14ac:dyDescent="0.2">
      <c r="A229" s="2" t="s">
        <v>928</v>
      </c>
      <c r="B229" s="1" t="s">
        <v>1424</v>
      </c>
      <c r="C229" s="1" t="s">
        <v>1428</v>
      </c>
      <c r="D229" s="1">
        <v>2</v>
      </c>
      <c r="E229" s="1" t="s">
        <v>2681</v>
      </c>
    </row>
    <row r="230" spans="1:5" x14ac:dyDescent="0.2">
      <c r="A230" s="2" t="s">
        <v>929</v>
      </c>
      <c r="B230" s="1" t="s">
        <v>1424</v>
      </c>
      <c r="C230" s="1" t="s">
        <v>1428</v>
      </c>
      <c r="D230" s="1">
        <v>2</v>
      </c>
      <c r="E230" s="1" t="s">
        <v>2682</v>
      </c>
    </row>
    <row r="231" spans="1:5" x14ac:dyDescent="0.2">
      <c r="A231" s="2" t="s">
        <v>930</v>
      </c>
      <c r="B231" s="1" t="s">
        <v>1424</v>
      </c>
      <c r="C231" s="1" t="s">
        <v>1428</v>
      </c>
      <c r="D231" s="1">
        <v>5</v>
      </c>
      <c r="E231" s="1" t="s">
        <v>2683</v>
      </c>
    </row>
    <row r="232" spans="1:5" x14ac:dyDescent="0.2">
      <c r="A232" s="2" t="s">
        <v>931</v>
      </c>
      <c r="B232" s="1" t="s">
        <v>1424</v>
      </c>
      <c r="C232" s="1" t="s">
        <v>2684</v>
      </c>
      <c r="D232" s="1">
        <v>7</v>
      </c>
      <c r="E232" s="1" t="s">
        <v>2685</v>
      </c>
    </row>
    <row r="233" spans="1:5" x14ac:dyDescent="0.2">
      <c r="A233" s="2" t="s">
        <v>932</v>
      </c>
      <c r="B233" s="1" t="s">
        <v>1424</v>
      </c>
      <c r="C233" s="1" t="s">
        <v>1428</v>
      </c>
      <c r="D233" s="1">
        <v>6</v>
      </c>
      <c r="E233" s="1" t="s">
        <v>2686</v>
      </c>
    </row>
    <row r="234" spans="1:5" x14ac:dyDescent="0.2">
      <c r="A234" s="2" t="s">
        <v>933</v>
      </c>
      <c r="B234" s="1" t="s">
        <v>1427</v>
      </c>
    </row>
    <row r="235" spans="1:5" x14ac:dyDescent="0.2">
      <c r="A235" s="2" t="s">
        <v>934</v>
      </c>
      <c r="B235" s="1" t="s">
        <v>1424</v>
      </c>
      <c r="C235" s="1" t="s">
        <v>2687</v>
      </c>
      <c r="D235" s="1">
        <v>15</v>
      </c>
      <c r="E235" s="1" t="s">
        <v>2688</v>
      </c>
    </row>
    <row r="236" spans="1:5" x14ac:dyDescent="0.2">
      <c r="A236" s="2" t="s">
        <v>935</v>
      </c>
      <c r="B236" s="1" t="s">
        <v>1424</v>
      </c>
      <c r="C236" s="1" t="s">
        <v>1428</v>
      </c>
      <c r="D236" s="1">
        <v>2</v>
      </c>
      <c r="E236" s="1" t="s">
        <v>2689</v>
      </c>
    </row>
    <row r="237" spans="1:5" x14ac:dyDescent="0.2">
      <c r="A237" s="2" t="s">
        <v>936</v>
      </c>
      <c r="B237" s="1" t="s">
        <v>1424</v>
      </c>
      <c r="C237" s="1" t="s">
        <v>1428</v>
      </c>
      <c r="D237" s="1">
        <v>2</v>
      </c>
      <c r="E237" s="1" t="s">
        <v>2690</v>
      </c>
    </row>
    <row r="238" spans="1:5" x14ac:dyDescent="0.2">
      <c r="A238" s="2" t="s">
        <v>937</v>
      </c>
      <c r="B238" s="1" t="s">
        <v>1427</v>
      </c>
    </row>
    <row r="239" spans="1:5" x14ac:dyDescent="0.2">
      <c r="A239" s="2" t="s">
        <v>938</v>
      </c>
      <c r="B239" s="1" t="s">
        <v>1424</v>
      </c>
      <c r="C239" s="1" t="s">
        <v>2691</v>
      </c>
      <c r="D239" s="1">
        <v>4</v>
      </c>
      <c r="E239" s="1" t="s">
        <v>2692</v>
      </c>
    </row>
    <row r="240" spans="1:5" x14ac:dyDescent="0.2">
      <c r="A240" s="2" t="s">
        <v>939</v>
      </c>
      <c r="B240" s="1" t="s">
        <v>1424</v>
      </c>
      <c r="C240" s="1" t="s">
        <v>2693</v>
      </c>
      <c r="D240" s="1">
        <v>4</v>
      </c>
      <c r="E240" s="1" t="s">
        <v>2694</v>
      </c>
    </row>
    <row r="241" spans="1:5" x14ac:dyDescent="0.2">
      <c r="A241" s="2" t="s">
        <v>940</v>
      </c>
      <c r="B241" s="1" t="s">
        <v>1424</v>
      </c>
      <c r="C241" s="1" t="s">
        <v>2695</v>
      </c>
      <c r="D241" s="1">
        <v>6</v>
      </c>
      <c r="E241" s="1" t="s">
        <v>2696</v>
      </c>
    </row>
    <row r="242" spans="1:5" x14ac:dyDescent="0.2">
      <c r="A242" s="2" t="s">
        <v>941</v>
      </c>
      <c r="B242" s="1" t="s">
        <v>1424</v>
      </c>
      <c r="C242" s="1" t="s">
        <v>1428</v>
      </c>
      <c r="D242" s="1">
        <v>8</v>
      </c>
      <c r="E242" s="1" t="s">
        <v>2697</v>
      </c>
    </row>
    <row r="243" spans="1:5" x14ac:dyDescent="0.2">
      <c r="A243" s="2" t="s">
        <v>942</v>
      </c>
      <c r="B243" s="1" t="s">
        <v>1424</v>
      </c>
      <c r="C243" s="1" t="s">
        <v>2698</v>
      </c>
      <c r="D243" s="1">
        <v>12</v>
      </c>
      <c r="E243" s="1" t="s">
        <v>2699</v>
      </c>
    </row>
    <row r="244" spans="1:5" x14ac:dyDescent="0.2">
      <c r="A244" s="2" t="s">
        <v>943</v>
      </c>
      <c r="B244" s="1" t="s">
        <v>1424</v>
      </c>
      <c r="C244" s="1" t="s">
        <v>2700</v>
      </c>
      <c r="D244" s="1">
        <v>2</v>
      </c>
      <c r="E244" s="1" t="s">
        <v>2701</v>
      </c>
    </row>
    <row r="245" spans="1:5" x14ac:dyDescent="0.2">
      <c r="A245" s="2" t="s">
        <v>944</v>
      </c>
      <c r="B245" s="1" t="s">
        <v>1424</v>
      </c>
      <c r="C245" s="1" t="s">
        <v>2702</v>
      </c>
      <c r="D245" s="1">
        <v>18</v>
      </c>
      <c r="E245" s="1" t="s">
        <v>2703</v>
      </c>
    </row>
    <row r="246" spans="1:5" x14ac:dyDescent="0.2">
      <c r="A246" s="2" t="s">
        <v>945</v>
      </c>
      <c r="B246" s="1" t="s">
        <v>1424</v>
      </c>
      <c r="C246" s="1" t="s">
        <v>1428</v>
      </c>
      <c r="D246" s="1">
        <v>7</v>
      </c>
      <c r="E246" s="1" t="s">
        <v>2704</v>
      </c>
    </row>
    <row r="247" spans="1:5" x14ac:dyDescent="0.2">
      <c r="A247" s="2" t="s">
        <v>946</v>
      </c>
      <c r="B247" s="1" t="s">
        <v>1427</v>
      </c>
    </row>
    <row r="248" spans="1:5" x14ac:dyDescent="0.2">
      <c r="A248" s="2" t="s">
        <v>947</v>
      </c>
      <c r="B248" s="1" t="s">
        <v>1427</v>
      </c>
    </row>
    <row r="249" spans="1:5" x14ac:dyDescent="0.2">
      <c r="A249" s="2" t="s">
        <v>948</v>
      </c>
      <c r="B249" s="1" t="s">
        <v>1427</v>
      </c>
    </row>
    <row r="250" spans="1:5" x14ac:dyDescent="0.2">
      <c r="A250" s="2" t="s">
        <v>949</v>
      </c>
      <c r="B250" s="1" t="s">
        <v>1424</v>
      </c>
      <c r="C250" s="1" t="s">
        <v>2705</v>
      </c>
      <c r="D250" s="1">
        <v>12</v>
      </c>
      <c r="E250" s="1" t="s">
        <v>2706</v>
      </c>
    </row>
    <row r="251" spans="1:5" x14ac:dyDescent="0.2">
      <c r="A251" s="2" t="s">
        <v>950</v>
      </c>
      <c r="B251" s="1" t="s">
        <v>1424</v>
      </c>
      <c r="C251" s="1" t="s">
        <v>1428</v>
      </c>
      <c r="D251" s="1">
        <v>13</v>
      </c>
      <c r="E251" s="1" t="s">
        <v>2707</v>
      </c>
    </row>
    <row r="252" spans="1:5" x14ac:dyDescent="0.2">
      <c r="A252" s="2" t="s">
        <v>951</v>
      </c>
      <c r="B252" s="1" t="s">
        <v>1424</v>
      </c>
      <c r="C252" s="1" t="s">
        <v>2708</v>
      </c>
      <c r="D252" s="1">
        <v>10</v>
      </c>
      <c r="E252" s="1" t="s">
        <v>2709</v>
      </c>
    </row>
    <row r="253" spans="1:5" x14ac:dyDescent="0.2">
      <c r="A253" s="2" t="s">
        <v>952</v>
      </c>
      <c r="B253" s="1" t="s">
        <v>1424</v>
      </c>
      <c r="C253" s="1" t="s">
        <v>2710</v>
      </c>
      <c r="D253" s="1">
        <v>11</v>
      </c>
      <c r="E253" s="1" t="s">
        <v>2711</v>
      </c>
    </row>
    <row r="254" spans="1:5" x14ac:dyDescent="0.2">
      <c r="A254" s="2" t="s">
        <v>953</v>
      </c>
      <c r="B254" s="1" t="s">
        <v>2598</v>
      </c>
    </row>
    <row r="255" spans="1:5" x14ac:dyDescent="0.2">
      <c r="A255" s="2" t="s">
        <v>954</v>
      </c>
      <c r="B255" s="1" t="s">
        <v>1424</v>
      </c>
      <c r="C255" s="1" t="s">
        <v>1428</v>
      </c>
      <c r="D255" s="1">
        <v>4</v>
      </c>
      <c r="E255" s="1" t="s">
        <v>2712</v>
      </c>
    </row>
    <row r="256" spans="1:5" x14ac:dyDescent="0.2">
      <c r="A256" s="2" t="s">
        <v>955</v>
      </c>
      <c r="B256" s="1" t="s">
        <v>1424</v>
      </c>
      <c r="C256" s="1" t="s">
        <v>2713</v>
      </c>
      <c r="D256" s="1">
        <v>21</v>
      </c>
      <c r="E256" s="1" t="s">
        <v>2714</v>
      </c>
    </row>
    <row r="257" spans="1:5" x14ac:dyDescent="0.2">
      <c r="A257" s="2" t="s">
        <v>956</v>
      </c>
      <c r="B257" s="1" t="s">
        <v>1424</v>
      </c>
      <c r="C257" s="1" t="s">
        <v>1428</v>
      </c>
      <c r="D257" s="1">
        <v>9</v>
      </c>
      <c r="E257" s="1" t="s">
        <v>2715</v>
      </c>
    </row>
    <row r="258" spans="1:5" x14ac:dyDescent="0.2">
      <c r="A258" s="2" t="s">
        <v>957</v>
      </c>
      <c r="B258" s="1" t="s">
        <v>1424</v>
      </c>
      <c r="C258" s="1" t="s">
        <v>1428</v>
      </c>
      <c r="D258" s="1">
        <v>15</v>
      </c>
      <c r="E258" s="1" t="s">
        <v>2716</v>
      </c>
    </row>
    <row r="259" spans="1:5" x14ac:dyDescent="0.2">
      <c r="A259" s="2" t="s">
        <v>958</v>
      </c>
      <c r="B259" s="1" t="s">
        <v>1424</v>
      </c>
      <c r="C259" s="1" t="s">
        <v>2717</v>
      </c>
      <c r="D259" s="1">
        <v>15</v>
      </c>
      <c r="E259" s="1" t="s">
        <v>2718</v>
      </c>
    </row>
    <row r="260" spans="1:5" x14ac:dyDescent="0.2">
      <c r="A260" s="2" t="s">
        <v>959</v>
      </c>
      <c r="B260" s="1" t="s">
        <v>1424</v>
      </c>
      <c r="C260" s="1" t="s">
        <v>2719</v>
      </c>
      <c r="D260" s="1">
        <v>9</v>
      </c>
      <c r="E260" s="1" t="s">
        <v>2720</v>
      </c>
    </row>
    <row r="261" spans="1:5" x14ac:dyDescent="0.2">
      <c r="A261" s="2" t="s">
        <v>960</v>
      </c>
      <c r="B261" s="1" t="s">
        <v>1424</v>
      </c>
      <c r="C261" s="1" t="s">
        <v>2721</v>
      </c>
      <c r="D261" s="1">
        <v>10</v>
      </c>
      <c r="E261" s="1" t="s">
        <v>2722</v>
      </c>
    </row>
    <row r="262" spans="1:5" x14ac:dyDescent="0.2">
      <c r="A262" s="2" t="s">
        <v>961</v>
      </c>
      <c r="B262" s="1" t="s">
        <v>1424</v>
      </c>
      <c r="C262" s="1" t="s">
        <v>1428</v>
      </c>
      <c r="D262" s="1">
        <v>4</v>
      </c>
      <c r="E262" s="1" t="s">
        <v>2723</v>
      </c>
    </row>
    <row r="263" spans="1:5" x14ac:dyDescent="0.2">
      <c r="A263" s="2" t="s">
        <v>962</v>
      </c>
      <c r="B263" s="1" t="s">
        <v>1424</v>
      </c>
      <c r="C263" s="1" t="s">
        <v>2724</v>
      </c>
      <c r="D263" s="1">
        <v>17</v>
      </c>
      <c r="E263" s="1" t="s">
        <v>2725</v>
      </c>
    </row>
    <row r="264" spans="1:5" x14ac:dyDescent="0.2">
      <c r="A264" s="2" t="s">
        <v>963</v>
      </c>
      <c r="B264" s="1" t="s">
        <v>1424</v>
      </c>
      <c r="C264" s="1" t="s">
        <v>2726</v>
      </c>
      <c r="D264" s="1">
        <v>12</v>
      </c>
      <c r="E264" s="1" t="s">
        <v>2727</v>
      </c>
    </row>
    <row r="265" spans="1:5" x14ac:dyDescent="0.2">
      <c r="A265" s="2" t="s">
        <v>964</v>
      </c>
      <c r="B265" s="1" t="s">
        <v>1427</v>
      </c>
    </row>
    <row r="266" spans="1:5" x14ac:dyDescent="0.2">
      <c r="A266" s="2" t="s">
        <v>965</v>
      </c>
      <c r="B266" s="1" t="s">
        <v>1424</v>
      </c>
      <c r="C266" s="1" t="s">
        <v>1428</v>
      </c>
      <c r="D266" s="1">
        <v>16</v>
      </c>
      <c r="E266" s="1" t="s">
        <v>2728</v>
      </c>
    </row>
    <row r="267" spans="1:5" x14ac:dyDescent="0.2">
      <c r="A267" s="2" t="s">
        <v>966</v>
      </c>
      <c r="B267" s="1" t="s">
        <v>1424</v>
      </c>
      <c r="C267" s="1" t="s">
        <v>2729</v>
      </c>
      <c r="D267" s="1">
        <v>22</v>
      </c>
      <c r="E267" s="1" t="s">
        <v>2730</v>
      </c>
    </row>
    <row r="268" spans="1:5" x14ac:dyDescent="0.2">
      <c r="A268" s="2" t="s">
        <v>967</v>
      </c>
      <c r="B268" s="1" t="s">
        <v>1424</v>
      </c>
      <c r="C268" s="1" t="s">
        <v>2731</v>
      </c>
      <c r="D268" s="1">
        <v>22</v>
      </c>
      <c r="E268" s="1" t="s">
        <v>2732</v>
      </c>
    </row>
    <row r="269" spans="1:5" x14ac:dyDescent="0.2">
      <c r="A269" s="2" t="s">
        <v>968</v>
      </c>
      <c r="B269" s="1" t="s">
        <v>1424</v>
      </c>
      <c r="C269" s="1" t="s">
        <v>2733</v>
      </c>
      <c r="D269" s="1">
        <v>9</v>
      </c>
      <c r="E269" s="1" t="s">
        <v>2734</v>
      </c>
    </row>
    <row r="270" spans="1:5" x14ac:dyDescent="0.2">
      <c r="A270" s="2" t="s">
        <v>969</v>
      </c>
      <c r="B270" s="1" t="s">
        <v>1424</v>
      </c>
      <c r="C270" s="1" t="s">
        <v>2735</v>
      </c>
      <c r="D270" s="1">
        <v>17</v>
      </c>
      <c r="E270" s="1" t="s">
        <v>2736</v>
      </c>
    </row>
    <row r="271" spans="1:5" x14ac:dyDescent="0.2">
      <c r="A271" s="2" t="s">
        <v>970</v>
      </c>
      <c r="B271" s="1" t="s">
        <v>1424</v>
      </c>
      <c r="C271" s="1" t="s">
        <v>2737</v>
      </c>
      <c r="D271" s="1">
        <v>5</v>
      </c>
      <c r="E271" s="1" t="s">
        <v>2738</v>
      </c>
    </row>
    <row r="272" spans="1:5" x14ac:dyDescent="0.2">
      <c r="A272" s="2" t="s">
        <v>971</v>
      </c>
      <c r="B272" s="1" t="s">
        <v>1427</v>
      </c>
    </row>
    <row r="273" spans="1:5" x14ac:dyDescent="0.2">
      <c r="A273" s="2" t="s">
        <v>972</v>
      </c>
      <c r="B273" s="1" t="s">
        <v>1424</v>
      </c>
      <c r="C273" s="1" t="s">
        <v>2739</v>
      </c>
      <c r="D273" s="1">
        <v>8</v>
      </c>
      <c r="E273" s="1" t="s">
        <v>2740</v>
      </c>
    </row>
    <row r="274" spans="1:5" x14ac:dyDescent="0.2">
      <c r="A274" s="2" t="s">
        <v>973</v>
      </c>
      <c r="B274" s="1" t="s">
        <v>1424</v>
      </c>
      <c r="C274" s="1" t="s">
        <v>2741</v>
      </c>
      <c r="D274" s="1">
        <v>9</v>
      </c>
      <c r="E274" s="1" t="s">
        <v>2742</v>
      </c>
    </row>
    <row r="275" spans="1:5" x14ac:dyDescent="0.2">
      <c r="A275" s="2" t="s">
        <v>974</v>
      </c>
      <c r="B275" s="1" t="s">
        <v>1427</v>
      </c>
    </row>
    <row r="276" spans="1:5" x14ac:dyDescent="0.2">
      <c r="A276" s="2" t="s">
        <v>975</v>
      </c>
      <c r="B276" s="1" t="s">
        <v>1424</v>
      </c>
      <c r="C276" s="1" t="s">
        <v>1428</v>
      </c>
      <c r="D276" s="1">
        <v>5</v>
      </c>
      <c r="E276" s="1" t="s">
        <v>2743</v>
      </c>
    </row>
    <row r="277" spans="1:5" x14ac:dyDescent="0.2">
      <c r="A277" s="2" t="s">
        <v>976</v>
      </c>
      <c r="B277" s="1" t="s">
        <v>1427</v>
      </c>
    </row>
    <row r="278" spans="1:5" x14ac:dyDescent="0.2">
      <c r="A278" s="2" t="s">
        <v>977</v>
      </c>
      <c r="B278" s="1" t="s">
        <v>1424</v>
      </c>
      <c r="C278" s="1" t="s">
        <v>2744</v>
      </c>
      <c r="D278" s="1">
        <v>2</v>
      </c>
      <c r="E278" s="1" t="s">
        <v>2745</v>
      </c>
    </row>
    <row r="279" spans="1:5" x14ac:dyDescent="0.2">
      <c r="A279" s="2" t="s">
        <v>978</v>
      </c>
      <c r="B279" s="1" t="s">
        <v>1424</v>
      </c>
      <c r="C279" s="1" t="s">
        <v>1428</v>
      </c>
      <c r="D279" s="1">
        <v>4</v>
      </c>
      <c r="E279" s="1" t="s">
        <v>2746</v>
      </c>
    </row>
    <row r="280" spans="1:5" x14ac:dyDescent="0.2">
      <c r="A280" s="2" t="s">
        <v>979</v>
      </c>
      <c r="B280" s="1" t="s">
        <v>1424</v>
      </c>
      <c r="C280" s="1" t="s">
        <v>1428</v>
      </c>
      <c r="D280" s="1">
        <v>1</v>
      </c>
      <c r="E280" s="1" t="s">
        <v>2747</v>
      </c>
    </row>
    <row r="281" spans="1:5" x14ac:dyDescent="0.2">
      <c r="A281" s="2" t="s">
        <v>980</v>
      </c>
      <c r="B281" s="1" t="s">
        <v>1427</v>
      </c>
    </row>
    <row r="282" spans="1:5" x14ac:dyDescent="0.2">
      <c r="A282" s="2" t="s">
        <v>981</v>
      </c>
      <c r="B282" s="1" t="s">
        <v>1424</v>
      </c>
      <c r="C282" s="1" t="s">
        <v>2748</v>
      </c>
      <c r="D282" s="1">
        <v>35</v>
      </c>
      <c r="E282" s="1" t="s">
        <v>2749</v>
      </c>
    </row>
    <row r="283" spans="1:5" x14ac:dyDescent="0.2">
      <c r="A283" s="2" t="s">
        <v>982</v>
      </c>
      <c r="B283" s="1" t="s">
        <v>1427</v>
      </c>
    </row>
    <row r="284" spans="1:5" x14ac:dyDescent="0.2">
      <c r="A284" s="2" t="s">
        <v>983</v>
      </c>
      <c r="B284" s="1" t="s">
        <v>1424</v>
      </c>
      <c r="C284" s="1" t="s">
        <v>2750</v>
      </c>
      <c r="D284" s="1">
        <v>4</v>
      </c>
      <c r="E284" s="1" t="s">
        <v>2751</v>
      </c>
    </row>
    <row r="285" spans="1:5" x14ac:dyDescent="0.2">
      <c r="A285" s="2" t="s">
        <v>984</v>
      </c>
      <c r="B285" s="1" t="s">
        <v>1424</v>
      </c>
      <c r="C285" s="1" t="s">
        <v>1428</v>
      </c>
      <c r="D285" s="1">
        <v>24</v>
      </c>
      <c r="E285" s="1" t="s">
        <v>2752</v>
      </c>
    </row>
    <row r="286" spans="1:5" x14ac:dyDescent="0.2">
      <c r="A286" s="2" t="s">
        <v>985</v>
      </c>
      <c r="B286" s="1" t="s">
        <v>1424</v>
      </c>
      <c r="C286" s="1" t="s">
        <v>2753</v>
      </c>
      <c r="D286" s="1">
        <v>16</v>
      </c>
      <c r="E286" s="1" t="s">
        <v>2754</v>
      </c>
    </row>
    <row r="287" spans="1:5" x14ac:dyDescent="0.2">
      <c r="A287" s="2" t="s">
        <v>986</v>
      </c>
      <c r="B287" s="1" t="s">
        <v>1424</v>
      </c>
      <c r="C287" s="1" t="s">
        <v>1428</v>
      </c>
      <c r="D287" s="1">
        <v>8</v>
      </c>
      <c r="E287" s="1" t="s">
        <v>2755</v>
      </c>
    </row>
    <row r="288" spans="1:5" x14ac:dyDescent="0.2">
      <c r="A288" s="2" t="s">
        <v>987</v>
      </c>
      <c r="B288" s="1" t="s">
        <v>1424</v>
      </c>
      <c r="C288" s="1" t="s">
        <v>2756</v>
      </c>
      <c r="D288" s="1">
        <v>6</v>
      </c>
      <c r="E288" s="1" t="s">
        <v>2757</v>
      </c>
    </row>
    <row r="289" spans="1:5" x14ac:dyDescent="0.2">
      <c r="A289" s="2" t="s">
        <v>988</v>
      </c>
      <c r="B289" s="1" t="s">
        <v>1424</v>
      </c>
      <c r="C289" s="1" t="s">
        <v>1428</v>
      </c>
      <c r="D289" s="1">
        <v>5</v>
      </c>
      <c r="E289" s="1" t="s">
        <v>2758</v>
      </c>
    </row>
    <row r="290" spans="1:5" x14ac:dyDescent="0.2">
      <c r="A290" s="2" t="s">
        <v>989</v>
      </c>
      <c r="B290" s="1" t="s">
        <v>1427</v>
      </c>
    </row>
    <row r="291" spans="1:5" x14ac:dyDescent="0.2">
      <c r="A291" s="2" t="s">
        <v>990</v>
      </c>
      <c r="B291" s="1" t="s">
        <v>1427</v>
      </c>
    </row>
    <row r="292" spans="1:5" x14ac:dyDescent="0.2">
      <c r="A292" s="2" t="s">
        <v>991</v>
      </c>
      <c r="B292" s="1" t="s">
        <v>1427</v>
      </c>
    </row>
    <row r="293" spans="1:5" x14ac:dyDescent="0.2">
      <c r="A293" s="2" t="s">
        <v>992</v>
      </c>
      <c r="B293" s="1" t="s">
        <v>1424</v>
      </c>
      <c r="C293" s="1" t="s">
        <v>2759</v>
      </c>
      <c r="D293" s="1">
        <v>7</v>
      </c>
      <c r="E293" s="1" t="s">
        <v>2760</v>
      </c>
    </row>
    <row r="294" spans="1:5" x14ac:dyDescent="0.2">
      <c r="A294" s="2" t="s">
        <v>993</v>
      </c>
      <c r="B294" s="1" t="s">
        <v>1427</v>
      </c>
    </row>
    <row r="295" spans="1:5" x14ac:dyDescent="0.2">
      <c r="A295" s="2" t="s">
        <v>994</v>
      </c>
      <c r="B295" s="1" t="s">
        <v>1424</v>
      </c>
      <c r="C295" s="1" t="s">
        <v>2761</v>
      </c>
      <c r="D295" s="1">
        <v>4</v>
      </c>
      <c r="E295" s="1" t="s">
        <v>2762</v>
      </c>
    </row>
    <row r="296" spans="1:5" x14ac:dyDescent="0.2">
      <c r="A296" s="2" t="s">
        <v>995</v>
      </c>
      <c r="B296" s="1" t="s">
        <v>1424</v>
      </c>
      <c r="C296" s="1" t="s">
        <v>2763</v>
      </c>
      <c r="D296" s="1">
        <v>11</v>
      </c>
      <c r="E296" s="1" t="s">
        <v>2764</v>
      </c>
    </row>
    <row r="297" spans="1:5" x14ac:dyDescent="0.2">
      <c r="A297" s="2" t="s">
        <v>996</v>
      </c>
      <c r="B297" s="1" t="s">
        <v>1427</v>
      </c>
    </row>
    <row r="298" spans="1:5" x14ac:dyDescent="0.2">
      <c r="A298" s="2" t="s">
        <v>997</v>
      </c>
      <c r="B298" s="1" t="s">
        <v>1424</v>
      </c>
      <c r="C298" s="1" t="s">
        <v>2765</v>
      </c>
      <c r="D298" s="1">
        <v>5</v>
      </c>
      <c r="E298" s="1" t="s">
        <v>2766</v>
      </c>
    </row>
    <row r="299" spans="1:5" x14ac:dyDescent="0.2">
      <c r="A299" s="2" t="s">
        <v>998</v>
      </c>
      <c r="B299" s="1" t="s">
        <v>1424</v>
      </c>
      <c r="C299" s="1" t="s">
        <v>2767</v>
      </c>
      <c r="D299" s="1">
        <v>6</v>
      </c>
      <c r="E299" s="1" t="s">
        <v>2768</v>
      </c>
    </row>
    <row r="300" spans="1:5" x14ac:dyDescent="0.2">
      <c r="A300" s="2" t="s">
        <v>999</v>
      </c>
      <c r="B300" s="1" t="s">
        <v>1427</v>
      </c>
    </row>
    <row r="301" spans="1:5" x14ac:dyDescent="0.2">
      <c r="A301" s="2" t="s">
        <v>1000</v>
      </c>
      <c r="B301" s="1" t="s">
        <v>1424</v>
      </c>
      <c r="C301" s="1" t="s">
        <v>2769</v>
      </c>
      <c r="D301" s="1">
        <v>19</v>
      </c>
      <c r="E301" s="1" t="s">
        <v>2770</v>
      </c>
    </row>
    <row r="302" spans="1:5" x14ac:dyDescent="0.2">
      <c r="A302" s="2" t="s">
        <v>1001</v>
      </c>
      <c r="B302" s="1" t="s">
        <v>1424</v>
      </c>
      <c r="C302" s="1" t="s">
        <v>2771</v>
      </c>
      <c r="D302" s="1">
        <v>2</v>
      </c>
      <c r="E302" s="1" t="s">
        <v>2772</v>
      </c>
    </row>
    <row r="303" spans="1:5" x14ac:dyDescent="0.2">
      <c r="A303" s="2" t="s">
        <v>1002</v>
      </c>
      <c r="B303" s="1" t="s">
        <v>1424</v>
      </c>
      <c r="C303" s="1" t="s">
        <v>2773</v>
      </c>
      <c r="D303" s="1">
        <v>4</v>
      </c>
      <c r="E303" s="1" t="s">
        <v>2774</v>
      </c>
    </row>
    <row r="304" spans="1:5" x14ac:dyDescent="0.2">
      <c r="A304" s="2" t="s">
        <v>1003</v>
      </c>
      <c r="B304" s="1" t="s">
        <v>1424</v>
      </c>
      <c r="C304" s="1" t="s">
        <v>1428</v>
      </c>
      <c r="D304" s="1">
        <v>9</v>
      </c>
      <c r="E304" s="1" t="s">
        <v>2775</v>
      </c>
    </row>
    <row r="305" spans="1:5" x14ac:dyDescent="0.2">
      <c r="A305" s="2" t="s">
        <v>1004</v>
      </c>
      <c r="B305" s="1" t="s">
        <v>1424</v>
      </c>
      <c r="C305" s="1" t="s">
        <v>1428</v>
      </c>
      <c r="D305" s="1">
        <v>12</v>
      </c>
      <c r="E305" s="1" t="s">
        <v>2776</v>
      </c>
    </row>
    <row r="306" spans="1:5" x14ac:dyDescent="0.2">
      <c r="A306" s="2" t="s">
        <v>1005</v>
      </c>
      <c r="B306" s="1" t="s">
        <v>1424</v>
      </c>
      <c r="C306" s="1" t="s">
        <v>1428</v>
      </c>
      <c r="D306" s="1">
        <v>22</v>
      </c>
      <c r="E306" s="1" t="s">
        <v>2777</v>
      </c>
    </row>
    <row r="307" spans="1:5" x14ac:dyDescent="0.2">
      <c r="A307" s="2" t="s">
        <v>1006</v>
      </c>
      <c r="B307" s="1" t="s">
        <v>1424</v>
      </c>
      <c r="C307" s="1" t="s">
        <v>1428</v>
      </c>
      <c r="D307" s="1">
        <v>1</v>
      </c>
      <c r="E307" s="1" t="s">
        <v>2778</v>
      </c>
    </row>
    <row r="308" spans="1:5" x14ac:dyDescent="0.2">
      <c r="A308" s="2" t="s">
        <v>1007</v>
      </c>
      <c r="B308" s="1" t="s">
        <v>1424</v>
      </c>
      <c r="C308" s="1" t="s">
        <v>1428</v>
      </c>
      <c r="D308" s="1">
        <v>1</v>
      </c>
      <c r="E308" s="1" t="s">
        <v>2779</v>
      </c>
    </row>
    <row r="309" spans="1:5" x14ac:dyDescent="0.2">
      <c r="A309" s="2" t="s">
        <v>1008</v>
      </c>
      <c r="B309" s="1" t="s">
        <v>1424</v>
      </c>
      <c r="C309" s="1" t="s">
        <v>1428</v>
      </c>
      <c r="D309" s="1">
        <v>1</v>
      </c>
      <c r="E309" s="1" t="s">
        <v>2780</v>
      </c>
    </row>
    <row r="310" spans="1:5" x14ac:dyDescent="0.2">
      <c r="A310" s="2" t="s">
        <v>1009</v>
      </c>
      <c r="B310" s="1" t="s">
        <v>1424</v>
      </c>
      <c r="C310" s="1" t="s">
        <v>2781</v>
      </c>
      <c r="D310" s="1">
        <v>6</v>
      </c>
      <c r="E310" s="1" t="s">
        <v>2782</v>
      </c>
    </row>
    <row r="311" spans="1:5" x14ac:dyDescent="0.2">
      <c r="A311" s="2" t="s">
        <v>1010</v>
      </c>
      <c r="B311" s="1" t="s">
        <v>1424</v>
      </c>
      <c r="C311" s="1" t="s">
        <v>2783</v>
      </c>
      <c r="D311" s="1">
        <v>3</v>
      </c>
      <c r="E311" s="1" t="s">
        <v>2784</v>
      </c>
    </row>
    <row r="312" spans="1:5" x14ac:dyDescent="0.2">
      <c r="A312" s="2" t="s">
        <v>1011</v>
      </c>
      <c r="B312" s="1" t="s">
        <v>1424</v>
      </c>
      <c r="C312" s="1" t="s">
        <v>2785</v>
      </c>
      <c r="D312" s="1">
        <v>10</v>
      </c>
      <c r="E312" s="1" t="s">
        <v>2786</v>
      </c>
    </row>
    <row r="313" spans="1:5" x14ac:dyDescent="0.2">
      <c r="A313" s="2" t="s">
        <v>1012</v>
      </c>
      <c r="B313" s="1" t="s">
        <v>1424</v>
      </c>
      <c r="C313" s="1" t="s">
        <v>2787</v>
      </c>
      <c r="D313" s="1">
        <v>9</v>
      </c>
      <c r="E313" s="1" t="s">
        <v>2788</v>
      </c>
    </row>
    <row r="314" spans="1:5" x14ac:dyDescent="0.2">
      <c r="A314" s="2" t="s">
        <v>1013</v>
      </c>
      <c r="B314" s="1" t="s">
        <v>1424</v>
      </c>
      <c r="C314" s="1" t="s">
        <v>2789</v>
      </c>
      <c r="D314" s="1">
        <v>2</v>
      </c>
      <c r="E314" s="1" t="s">
        <v>2790</v>
      </c>
    </row>
    <row r="315" spans="1:5" x14ac:dyDescent="0.2">
      <c r="A315" s="2" t="s">
        <v>1014</v>
      </c>
      <c r="B315" s="1" t="s">
        <v>1424</v>
      </c>
      <c r="C315" s="1" t="s">
        <v>1428</v>
      </c>
      <c r="D315" s="1">
        <v>4</v>
      </c>
      <c r="E315" s="1" t="s">
        <v>2791</v>
      </c>
    </row>
    <row r="316" spans="1:5" x14ac:dyDescent="0.2">
      <c r="A316" s="2" t="s">
        <v>1015</v>
      </c>
      <c r="B316" s="1" t="s">
        <v>1424</v>
      </c>
      <c r="C316" s="1" t="s">
        <v>2792</v>
      </c>
      <c r="D316" s="1">
        <v>20</v>
      </c>
      <c r="E316" s="1" t="s">
        <v>2793</v>
      </c>
    </row>
    <row r="317" spans="1:5" x14ac:dyDescent="0.2">
      <c r="A317" s="2" t="s">
        <v>1016</v>
      </c>
      <c r="B317" s="1" t="s">
        <v>1424</v>
      </c>
      <c r="C317" s="1" t="s">
        <v>2794</v>
      </c>
      <c r="D317" s="1">
        <v>24</v>
      </c>
      <c r="E317" s="1" t="s">
        <v>2795</v>
      </c>
    </row>
    <row r="318" spans="1:5" x14ac:dyDescent="0.2">
      <c r="A318" s="2" t="s">
        <v>1017</v>
      </c>
      <c r="B318" s="1" t="s">
        <v>1427</v>
      </c>
    </row>
    <row r="319" spans="1:5" x14ac:dyDescent="0.2">
      <c r="A319" s="2" t="s">
        <v>1018</v>
      </c>
      <c r="B319" s="1" t="s">
        <v>1424</v>
      </c>
      <c r="C319" s="1" t="s">
        <v>2796</v>
      </c>
      <c r="D319" s="1">
        <v>4</v>
      </c>
      <c r="E319" s="1" t="s">
        <v>2797</v>
      </c>
    </row>
    <row r="320" spans="1:5" x14ac:dyDescent="0.2">
      <c r="A320" s="2" t="s">
        <v>1019</v>
      </c>
      <c r="B320" s="1" t="s">
        <v>1424</v>
      </c>
      <c r="C320" s="1" t="s">
        <v>2798</v>
      </c>
      <c r="D320" s="1">
        <v>16</v>
      </c>
      <c r="E320" s="1" t="s">
        <v>2799</v>
      </c>
    </row>
    <row r="321" spans="1:5" x14ac:dyDescent="0.2">
      <c r="A321" s="2" t="s">
        <v>1020</v>
      </c>
      <c r="B321" s="1" t="s">
        <v>1424</v>
      </c>
      <c r="C321" s="1" t="s">
        <v>2800</v>
      </c>
      <c r="D321" s="1">
        <v>2</v>
      </c>
      <c r="E321" s="1" t="s">
        <v>2801</v>
      </c>
    </row>
    <row r="322" spans="1:5" x14ac:dyDescent="0.2">
      <c r="A322" s="2" t="s">
        <v>1021</v>
      </c>
      <c r="B322" s="1" t="s">
        <v>1424</v>
      </c>
      <c r="C322" s="1" t="s">
        <v>2802</v>
      </c>
      <c r="D322" s="1">
        <v>25</v>
      </c>
      <c r="E322" s="1" t="s">
        <v>2803</v>
      </c>
    </row>
    <row r="323" spans="1:5" x14ac:dyDescent="0.2">
      <c r="A323" s="2" t="s">
        <v>1022</v>
      </c>
      <c r="B323" s="1" t="s">
        <v>1424</v>
      </c>
      <c r="C323" s="1" t="s">
        <v>2804</v>
      </c>
      <c r="D323" s="1">
        <v>36</v>
      </c>
      <c r="E323" s="1" t="s">
        <v>2805</v>
      </c>
    </row>
    <row r="324" spans="1:5" x14ac:dyDescent="0.2">
      <c r="A324" s="2" t="s">
        <v>1023</v>
      </c>
      <c r="B324" s="1" t="s">
        <v>1427</v>
      </c>
    </row>
    <row r="325" spans="1:5" x14ac:dyDescent="0.2">
      <c r="A325" s="2" t="s">
        <v>1024</v>
      </c>
      <c r="B325" s="1" t="s">
        <v>1424</v>
      </c>
      <c r="C325" s="1" t="s">
        <v>1428</v>
      </c>
      <c r="D325" s="1">
        <v>3</v>
      </c>
      <c r="E325" s="1" t="s">
        <v>2806</v>
      </c>
    </row>
    <row r="326" spans="1:5" x14ac:dyDescent="0.2">
      <c r="A326" s="2" t="s">
        <v>1025</v>
      </c>
      <c r="B326" s="1" t="s">
        <v>1424</v>
      </c>
      <c r="C326" s="1" t="s">
        <v>2744</v>
      </c>
      <c r="D326" s="1">
        <v>2</v>
      </c>
      <c r="E326" s="1" t="s">
        <v>2807</v>
      </c>
    </row>
    <row r="327" spans="1:5" x14ac:dyDescent="0.2">
      <c r="A327" s="2" t="s">
        <v>1026</v>
      </c>
      <c r="B327" s="1" t="s">
        <v>1424</v>
      </c>
      <c r="C327" s="1" t="s">
        <v>2744</v>
      </c>
      <c r="D327" s="1">
        <v>7</v>
      </c>
      <c r="E327" s="1" t="s">
        <v>2808</v>
      </c>
    </row>
    <row r="328" spans="1:5" x14ac:dyDescent="0.2">
      <c r="A328" s="2" t="s">
        <v>1027</v>
      </c>
      <c r="B328" s="1" t="s">
        <v>1424</v>
      </c>
      <c r="C328" s="1" t="s">
        <v>1428</v>
      </c>
      <c r="D328" s="1">
        <v>8</v>
      </c>
      <c r="E328" s="1" t="s">
        <v>2809</v>
      </c>
    </row>
    <row r="329" spans="1:5" x14ac:dyDescent="0.2">
      <c r="A329" s="2" t="s">
        <v>1028</v>
      </c>
      <c r="B329" s="1" t="s">
        <v>1424</v>
      </c>
      <c r="C329" s="1" t="s">
        <v>2810</v>
      </c>
      <c r="D329" s="1">
        <v>19</v>
      </c>
      <c r="E329" s="1" t="s">
        <v>2811</v>
      </c>
    </row>
    <row r="330" spans="1:5" x14ac:dyDescent="0.2">
      <c r="A330" s="2" t="s">
        <v>1029</v>
      </c>
      <c r="B330" s="1" t="s">
        <v>1424</v>
      </c>
      <c r="C330" s="1" t="s">
        <v>2812</v>
      </c>
      <c r="D330" s="1">
        <v>11</v>
      </c>
      <c r="E330" s="1" t="s">
        <v>2813</v>
      </c>
    </row>
    <row r="331" spans="1:5" x14ac:dyDescent="0.2">
      <c r="A331" s="2" t="s">
        <v>1030</v>
      </c>
      <c r="B331" s="1" t="s">
        <v>1424</v>
      </c>
      <c r="C331" s="1" t="s">
        <v>1428</v>
      </c>
      <c r="D331" s="1">
        <v>1</v>
      </c>
      <c r="E331" s="1" t="s">
        <v>2814</v>
      </c>
    </row>
    <row r="332" spans="1:5" x14ac:dyDescent="0.2">
      <c r="A332" s="2" t="s">
        <v>1031</v>
      </c>
      <c r="B332" s="1" t="s">
        <v>1424</v>
      </c>
      <c r="C332" s="1" t="s">
        <v>1428</v>
      </c>
      <c r="D332" s="1">
        <v>1</v>
      </c>
      <c r="E332" s="1" t="s">
        <v>2815</v>
      </c>
    </row>
    <row r="333" spans="1:5" x14ac:dyDescent="0.2">
      <c r="A333" s="2" t="s">
        <v>1032</v>
      </c>
      <c r="B333" s="1" t="s">
        <v>1424</v>
      </c>
      <c r="C333" s="1" t="s">
        <v>2816</v>
      </c>
      <c r="D333" s="1">
        <v>17</v>
      </c>
      <c r="E333" s="1" t="s">
        <v>2817</v>
      </c>
    </row>
    <row r="334" spans="1:5" x14ac:dyDescent="0.2">
      <c r="A334" s="2" t="s">
        <v>1033</v>
      </c>
      <c r="B334" s="1" t="s">
        <v>1427</v>
      </c>
    </row>
    <row r="335" spans="1:5" x14ac:dyDescent="0.2">
      <c r="A335" s="2" t="s">
        <v>1034</v>
      </c>
      <c r="B335" s="1" t="s">
        <v>1424</v>
      </c>
      <c r="C335" s="1" t="s">
        <v>2818</v>
      </c>
      <c r="D335" s="1">
        <v>4</v>
      </c>
      <c r="E335" s="1" t="s">
        <v>2819</v>
      </c>
    </row>
    <row r="336" spans="1:5" x14ac:dyDescent="0.2">
      <c r="A336" s="2" t="s">
        <v>1035</v>
      </c>
      <c r="B336" s="1" t="s">
        <v>1424</v>
      </c>
      <c r="C336" s="1" t="s">
        <v>1428</v>
      </c>
      <c r="D336" s="1">
        <v>11</v>
      </c>
      <c r="E336" s="1" t="s">
        <v>2820</v>
      </c>
    </row>
    <row r="337" spans="1:5" x14ac:dyDescent="0.2">
      <c r="A337" s="2" t="s">
        <v>1036</v>
      </c>
      <c r="B337" s="1" t="s">
        <v>1424</v>
      </c>
      <c r="C337" s="1" t="s">
        <v>2821</v>
      </c>
      <c r="D337" s="1">
        <v>15</v>
      </c>
      <c r="E337" s="1" t="s">
        <v>2822</v>
      </c>
    </row>
    <row r="338" spans="1:5" x14ac:dyDescent="0.2">
      <c r="A338" s="2" t="s">
        <v>1037</v>
      </c>
      <c r="B338" s="1" t="s">
        <v>1424</v>
      </c>
      <c r="C338" s="1" t="s">
        <v>1428</v>
      </c>
      <c r="D338" s="1">
        <v>3</v>
      </c>
      <c r="E338" s="1" t="s">
        <v>2823</v>
      </c>
    </row>
    <row r="339" spans="1:5" x14ac:dyDescent="0.2">
      <c r="A339" s="2" t="s">
        <v>1038</v>
      </c>
      <c r="B339" s="1" t="s">
        <v>1424</v>
      </c>
      <c r="C339" s="1" t="s">
        <v>1428</v>
      </c>
      <c r="D339" s="1">
        <v>8</v>
      </c>
      <c r="E339" s="1" t="s">
        <v>2824</v>
      </c>
    </row>
    <row r="340" spans="1:5" x14ac:dyDescent="0.2">
      <c r="A340" s="2" t="s">
        <v>1039</v>
      </c>
      <c r="B340" s="1" t="s">
        <v>1424</v>
      </c>
      <c r="C340" s="1" t="s">
        <v>2825</v>
      </c>
      <c r="D340" s="1">
        <v>11</v>
      </c>
      <c r="E340" s="1" t="s">
        <v>2826</v>
      </c>
    </row>
    <row r="341" spans="1:5" x14ac:dyDescent="0.2">
      <c r="A341" s="2" t="s">
        <v>1040</v>
      </c>
      <c r="B341" s="1" t="s">
        <v>1424</v>
      </c>
      <c r="C341" s="1" t="s">
        <v>1428</v>
      </c>
      <c r="D341" s="1">
        <v>5</v>
      </c>
      <c r="E341" s="1" t="s">
        <v>2827</v>
      </c>
    </row>
    <row r="342" spans="1:5" x14ac:dyDescent="0.2">
      <c r="A342" s="2" t="s">
        <v>1041</v>
      </c>
      <c r="B342" s="1" t="s">
        <v>1427</v>
      </c>
    </row>
    <row r="343" spans="1:5" x14ac:dyDescent="0.2">
      <c r="A343" s="2" t="s">
        <v>1042</v>
      </c>
      <c r="B343" s="1" t="s">
        <v>1427</v>
      </c>
    </row>
    <row r="344" spans="1:5" x14ac:dyDescent="0.2">
      <c r="A344" s="2" t="s">
        <v>1043</v>
      </c>
      <c r="B344" s="1" t="s">
        <v>1424</v>
      </c>
      <c r="C344" s="1" t="s">
        <v>1428</v>
      </c>
      <c r="D344" s="1">
        <v>1</v>
      </c>
      <c r="E344" s="1" t="s">
        <v>2828</v>
      </c>
    </row>
    <row r="345" spans="1:5" x14ac:dyDescent="0.2">
      <c r="A345" s="2" t="s">
        <v>1044</v>
      </c>
      <c r="B345" s="1" t="s">
        <v>1424</v>
      </c>
      <c r="C345" s="1" t="s">
        <v>2829</v>
      </c>
      <c r="D345" s="1">
        <v>24</v>
      </c>
      <c r="E345" s="1" t="s">
        <v>2830</v>
      </c>
    </row>
    <row r="346" spans="1:5" x14ac:dyDescent="0.2">
      <c r="A346" s="2" t="s">
        <v>1045</v>
      </c>
      <c r="B346" s="1" t="s">
        <v>1424</v>
      </c>
      <c r="C346" s="1" t="s">
        <v>1428</v>
      </c>
      <c r="D346" s="1">
        <v>5</v>
      </c>
      <c r="E346" s="1" t="s">
        <v>2831</v>
      </c>
    </row>
    <row r="347" spans="1:5" x14ac:dyDescent="0.2">
      <c r="A347" s="2" t="s">
        <v>1046</v>
      </c>
      <c r="B347" s="1" t="s">
        <v>1424</v>
      </c>
      <c r="C347" s="1" t="s">
        <v>2832</v>
      </c>
      <c r="D347" s="1">
        <v>15</v>
      </c>
      <c r="E347" s="1" t="s">
        <v>2833</v>
      </c>
    </row>
    <row r="348" spans="1:5" x14ac:dyDescent="0.2">
      <c r="A348" s="2" t="s">
        <v>1047</v>
      </c>
      <c r="B348" s="1" t="s">
        <v>1424</v>
      </c>
      <c r="C348" s="1" t="s">
        <v>1428</v>
      </c>
      <c r="D348" s="1">
        <v>6</v>
      </c>
      <c r="E348" s="1" t="s">
        <v>2834</v>
      </c>
    </row>
    <row r="349" spans="1:5" x14ac:dyDescent="0.2">
      <c r="A349" s="2" t="s">
        <v>1048</v>
      </c>
      <c r="B349" s="1" t="s">
        <v>1424</v>
      </c>
      <c r="C349" s="1" t="s">
        <v>1428</v>
      </c>
      <c r="D349" s="1">
        <v>4</v>
      </c>
      <c r="E349" s="1" t="s">
        <v>2835</v>
      </c>
    </row>
    <row r="350" spans="1:5" x14ac:dyDescent="0.2">
      <c r="A350" s="2" t="s">
        <v>1049</v>
      </c>
      <c r="B350" s="1" t="s">
        <v>1424</v>
      </c>
      <c r="C350" s="1" t="s">
        <v>1428</v>
      </c>
      <c r="D350" s="1">
        <v>3</v>
      </c>
      <c r="E350" s="1" t="s">
        <v>2836</v>
      </c>
    </row>
    <row r="351" spans="1:5" x14ac:dyDescent="0.2">
      <c r="A351" s="2" t="s">
        <v>1050</v>
      </c>
      <c r="B351" s="1" t="s">
        <v>1424</v>
      </c>
      <c r="C351" s="1" t="s">
        <v>2837</v>
      </c>
      <c r="D351" s="1">
        <v>20</v>
      </c>
      <c r="E351" s="1" t="s">
        <v>2838</v>
      </c>
    </row>
    <row r="352" spans="1:5" x14ac:dyDescent="0.2">
      <c r="A352" s="2" t="s">
        <v>1051</v>
      </c>
      <c r="B352" s="1" t="s">
        <v>1424</v>
      </c>
      <c r="C352" s="1" t="s">
        <v>1428</v>
      </c>
      <c r="D352" s="1">
        <v>1</v>
      </c>
      <c r="E352" s="1" t="s">
        <v>2839</v>
      </c>
    </row>
    <row r="353" spans="1:5" x14ac:dyDescent="0.2">
      <c r="A353" s="2" t="s">
        <v>1052</v>
      </c>
      <c r="B353" s="1" t="s">
        <v>1424</v>
      </c>
      <c r="C353" s="1" t="s">
        <v>1428</v>
      </c>
      <c r="D353" s="1">
        <v>1</v>
      </c>
      <c r="E353" s="1" t="s">
        <v>2840</v>
      </c>
    </row>
    <row r="354" spans="1:5" x14ac:dyDescent="0.2">
      <c r="A354" s="2" t="s">
        <v>1053</v>
      </c>
      <c r="B354" s="1" t="s">
        <v>1427</v>
      </c>
    </row>
    <row r="355" spans="1:5" x14ac:dyDescent="0.2">
      <c r="A355" s="2" t="s">
        <v>1054</v>
      </c>
      <c r="B355" s="1" t="s">
        <v>1424</v>
      </c>
      <c r="C355" s="1" t="s">
        <v>2841</v>
      </c>
      <c r="D355" s="1">
        <v>14</v>
      </c>
      <c r="E355" s="1" t="s">
        <v>2842</v>
      </c>
    </row>
    <row r="356" spans="1:5" x14ac:dyDescent="0.2">
      <c r="A356" s="2" t="s">
        <v>1055</v>
      </c>
      <c r="B356" s="1" t="s">
        <v>1424</v>
      </c>
      <c r="C356" s="1" t="s">
        <v>1428</v>
      </c>
      <c r="D356" s="1">
        <v>1</v>
      </c>
      <c r="E356" s="1" t="s">
        <v>2843</v>
      </c>
    </row>
    <row r="357" spans="1:5" x14ac:dyDescent="0.2">
      <c r="A357" s="2" t="s">
        <v>1056</v>
      </c>
      <c r="B357" s="1" t="s">
        <v>1424</v>
      </c>
      <c r="C357" s="1" t="s">
        <v>2844</v>
      </c>
      <c r="D357" s="1">
        <v>7</v>
      </c>
      <c r="E357" s="1" t="s">
        <v>2845</v>
      </c>
    </row>
    <row r="358" spans="1:5" x14ac:dyDescent="0.2">
      <c r="A358" s="2" t="s">
        <v>1057</v>
      </c>
      <c r="B358" s="1" t="s">
        <v>1424</v>
      </c>
      <c r="C358" s="1" t="s">
        <v>1428</v>
      </c>
      <c r="D358" s="1">
        <v>17</v>
      </c>
      <c r="E358" s="1" t="s">
        <v>2846</v>
      </c>
    </row>
    <row r="359" spans="1:5" x14ac:dyDescent="0.2">
      <c r="A359" s="2" t="s">
        <v>1058</v>
      </c>
      <c r="B359" s="1" t="s">
        <v>1424</v>
      </c>
      <c r="C359" s="1" t="s">
        <v>2847</v>
      </c>
      <c r="D359" s="1">
        <v>1</v>
      </c>
      <c r="E359" s="1" t="s">
        <v>2848</v>
      </c>
    </row>
    <row r="360" spans="1:5" x14ac:dyDescent="0.2">
      <c r="A360" s="2" t="s">
        <v>1059</v>
      </c>
      <c r="B360" s="1" t="s">
        <v>1427</v>
      </c>
    </row>
    <row r="361" spans="1:5" x14ac:dyDescent="0.2">
      <c r="A361" s="2" t="s">
        <v>1060</v>
      </c>
      <c r="B361" s="1" t="s">
        <v>1424</v>
      </c>
      <c r="C361" s="1" t="s">
        <v>2849</v>
      </c>
      <c r="D361" s="1">
        <v>17</v>
      </c>
      <c r="E361" s="1" t="s">
        <v>2850</v>
      </c>
    </row>
    <row r="362" spans="1:5" x14ac:dyDescent="0.2">
      <c r="A362" s="2" t="s">
        <v>1061</v>
      </c>
      <c r="B362" s="1" t="s">
        <v>1424</v>
      </c>
      <c r="C362" s="1" t="s">
        <v>2851</v>
      </c>
      <c r="D362" s="1">
        <v>13</v>
      </c>
      <c r="E362" s="1" t="s">
        <v>2852</v>
      </c>
    </row>
    <row r="363" spans="1:5" x14ac:dyDescent="0.2">
      <c r="A363" s="2" t="s">
        <v>1062</v>
      </c>
      <c r="B363" s="1" t="s">
        <v>1424</v>
      </c>
      <c r="C363" s="1" t="s">
        <v>2853</v>
      </c>
      <c r="D363" s="1">
        <v>4</v>
      </c>
      <c r="E363" s="1" t="s">
        <v>2854</v>
      </c>
    </row>
    <row r="364" spans="1:5" x14ac:dyDescent="0.2">
      <c r="A364" s="2" t="s">
        <v>1063</v>
      </c>
      <c r="B364" s="1" t="s">
        <v>1424</v>
      </c>
      <c r="C364" s="1" t="s">
        <v>2855</v>
      </c>
      <c r="D364" s="1">
        <v>18</v>
      </c>
      <c r="E364" s="1" t="s">
        <v>2856</v>
      </c>
    </row>
    <row r="365" spans="1:5" x14ac:dyDescent="0.2">
      <c r="A365" s="2" t="s">
        <v>1064</v>
      </c>
      <c r="B365" s="1" t="s">
        <v>1424</v>
      </c>
      <c r="C365" s="1" t="s">
        <v>1428</v>
      </c>
      <c r="D365" s="1">
        <v>3</v>
      </c>
      <c r="E365" s="1" t="s">
        <v>2857</v>
      </c>
    </row>
    <row r="366" spans="1:5" x14ac:dyDescent="0.2">
      <c r="A366" s="2" t="s">
        <v>1065</v>
      </c>
      <c r="B366" s="1" t="s">
        <v>1424</v>
      </c>
      <c r="C366" s="1" t="s">
        <v>2858</v>
      </c>
      <c r="D366" s="1">
        <v>10</v>
      </c>
      <c r="E366" s="1" t="s">
        <v>2859</v>
      </c>
    </row>
    <row r="367" spans="1:5" x14ac:dyDescent="0.2">
      <c r="A367" s="2" t="s">
        <v>1066</v>
      </c>
      <c r="B367" s="1" t="s">
        <v>1424</v>
      </c>
      <c r="C367" s="1" t="s">
        <v>1428</v>
      </c>
      <c r="D367" s="1">
        <v>6</v>
      </c>
      <c r="E367" s="1" t="s">
        <v>2860</v>
      </c>
    </row>
    <row r="368" spans="1:5" x14ac:dyDescent="0.2">
      <c r="A368" s="2" t="s">
        <v>1067</v>
      </c>
      <c r="B368" s="1" t="s">
        <v>1424</v>
      </c>
      <c r="C368" s="1" t="s">
        <v>2861</v>
      </c>
      <c r="D368" s="1">
        <v>5</v>
      </c>
      <c r="E368" s="1" t="s">
        <v>2862</v>
      </c>
    </row>
    <row r="369" spans="1:5" x14ac:dyDescent="0.2">
      <c r="A369" s="2" t="s">
        <v>1068</v>
      </c>
      <c r="B369" s="1" t="s">
        <v>1424</v>
      </c>
      <c r="C369" s="1" t="s">
        <v>2863</v>
      </c>
      <c r="D369" s="1">
        <v>19</v>
      </c>
      <c r="E369" s="1" t="s">
        <v>2864</v>
      </c>
    </row>
    <row r="370" spans="1:5" x14ac:dyDescent="0.2">
      <c r="A370" s="2" t="s">
        <v>1069</v>
      </c>
      <c r="B370" s="1" t="s">
        <v>1424</v>
      </c>
      <c r="C370" s="1" t="s">
        <v>2865</v>
      </c>
      <c r="D370" s="1">
        <v>2</v>
      </c>
      <c r="E370" s="1" t="s">
        <v>2866</v>
      </c>
    </row>
    <row r="371" spans="1:5" x14ac:dyDescent="0.2">
      <c r="A371" s="2" t="s">
        <v>1070</v>
      </c>
      <c r="B371" s="1" t="s">
        <v>1427</v>
      </c>
    </row>
    <row r="372" spans="1:5" x14ac:dyDescent="0.2">
      <c r="A372" s="2" t="s">
        <v>1071</v>
      </c>
      <c r="B372" s="1" t="s">
        <v>1424</v>
      </c>
      <c r="C372" s="1" t="s">
        <v>1428</v>
      </c>
      <c r="D372" s="1">
        <v>7</v>
      </c>
      <c r="E372" s="1" t="s">
        <v>2867</v>
      </c>
    </row>
    <row r="373" spans="1:5" x14ac:dyDescent="0.2">
      <c r="A373" s="2" t="s">
        <v>1072</v>
      </c>
      <c r="B373" s="1" t="s">
        <v>1424</v>
      </c>
      <c r="C373" s="1" t="s">
        <v>1428</v>
      </c>
      <c r="D373" s="1">
        <v>9</v>
      </c>
      <c r="E373" s="1" t="s">
        <v>2868</v>
      </c>
    </row>
    <row r="374" spans="1:5" x14ac:dyDescent="0.2">
      <c r="A374" s="2" t="s">
        <v>1073</v>
      </c>
      <c r="B374" s="1" t="s">
        <v>1427</v>
      </c>
    </row>
    <row r="375" spans="1:5" x14ac:dyDescent="0.2">
      <c r="A375" s="2" t="s">
        <v>1074</v>
      </c>
      <c r="B375" s="1" t="s">
        <v>1424</v>
      </c>
      <c r="C375" s="1" t="s">
        <v>1428</v>
      </c>
      <c r="D375" s="1">
        <v>2</v>
      </c>
      <c r="E375" s="1" t="s">
        <v>2869</v>
      </c>
    </row>
    <row r="376" spans="1:5" x14ac:dyDescent="0.2">
      <c r="A376" s="2" t="s">
        <v>1075</v>
      </c>
      <c r="B376" s="1" t="s">
        <v>1427</v>
      </c>
    </row>
    <row r="377" spans="1:5" x14ac:dyDescent="0.2">
      <c r="A377" s="2" t="s">
        <v>1076</v>
      </c>
      <c r="B377" s="1" t="s">
        <v>1427</v>
      </c>
    </row>
    <row r="378" spans="1:5" x14ac:dyDescent="0.2">
      <c r="A378" s="2" t="s">
        <v>1077</v>
      </c>
      <c r="B378" s="1" t="s">
        <v>1424</v>
      </c>
      <c r="C378" s="1" t="s">
        <v>1428</v>
      </c>
      <c r="D378" s="1">
        <v>4</v>
      </c>
      <c r="E378" s="1" t="s">
        <v>2870</v>
      </c>
    </row>
    <row r="379" spans="1:5" x14ac:dyDescent="0.2">
      <c r="A379" s="2" t="s">
        <v>1078</v>
      </c>
      <c r="B379" s="1" t="s">
        <v>1424</v>
      </c>
      <c r="C379" s="1" t="s">
        <v>2871</v>
      </c>
      <c r="D379" s="1">
        <v>6</v>
      </c>
      <c r="E379" s="1" t="s">
        <v>2872</v>
      </c>
    </row>
    <row r="380" spans="1:5" x14ac:dyDescent="0.2">
      <c r="A380" s="2" t="s">
        <v>1079</v>
      </c>
      <c r="B380" s="1" t="s">
        <v>1424</v>
      </c>
      <c r="C380" s="1" t="s">
        <v>2873</v>
      </c>
      <c r="D380" s="1">
        <v>23</v>
      </c>
      <c r="E380" s="1" t="s">
        <v>2874</v>
      </c>
    </row>
    <row r="381" spans="1:5" x14ac:dyDescent="0.2">
      <c r="A381" s="2" t="s">
        <v>1080</v>
      </c>
      <c r="B381" s="1" t="s">
        <v>1427</v>
      </c>
    </row>
    <row r="382" spans="1:5" x14ac:dyDescent="0.2">
      <c r="A382" s="2" t="s">
        <v>1081</v>
      </c>
      <c r="B382" s="1" t="s">
        <v>1424</v>
      </c>
      <c r="C382" s="1" t="s">
        <v>2875</v>
      </c>
      <c r="D382" s="1">
        <v>6</v>
      </c>
      <c r="E382" s="1" t="s">
        <v>2876</v>
      </c>
    </row>
    <row r="383" spans="1:5" x14ac:dyDescent="0.2">
      <c r="A383" s="2" t="s">
        <v>1082</v>
      </c>
      <c r="B383" s="1" t="s">
        <v>1424</v>
      </c>
      <c r="C383" s="1" t="s">
        <v>2877</v>
      </c>
      <c r="D383" s="1">
        <v>20</v>
      </c>
      <c r="E383" s="1" t="s">
        <v>2878</v>
      </c>
    </row>
    <row r="384" spans="1:5" x14ac:dyDescent="0.2">
      <c r="A384" s="2" t="s">
        <v>1083</v>
      </c>
      <c r="B384" s="1" t="s">
        <v>1424</v>
      </c>
      <c r="C384" s="1" t="s">
        <v>2879</v>
      </c>
      <c r="D384" s="1">
        <v>2</v>
      </c>
      <c r="E384" s="1" t="s">
        <v>2880</v>
      </c>
    </row>
    <row r="385" spans="1:5" x14ac:dyDescent="0.2">
      <c r="A385" s="2" t="s">
        <v>1084</v>
      </c>
      <c r="B385" s="1" t="s">
        <v>1424</v>
      </c>
      <c r="C385" s="1" t="s">
        <v>1428</v>
      </c>
      <c r="D385" s="1">
        <v>6</v>
      </c>
      <c r="E385" s="1" t="s">
        <v>2881</v>
      </c>
    </row>
    <row r="386" spans="1:5" x14ac:dyDescent="0.2">
      <c r="A386" s="2" t="s">
        <v>1085</v>
      </c>
      <c r="B386" s="1" t="s">
        <v>1424</v>
      </c>
      <c r="C386" s="1" t="s">
        <v>2882</v>
      </c>
      <c r="D386" s="1">
        <v>11</v>
      </c>
      <c r="E386" s="1" t="s">
        <v>2883</v>
      </c>
    </row>
    <row r="387" spans="1:5" x14ac:dyDescent="0.2">
      <c r="A387" s="2" t="s">
        <v>1086</v>
      </c>
      <c r="B387" s="1" t="s">
        <v>1427</v>
      </c>
    </row>
    <row r="388" spans="1:5" x14ac:dyDescent="0.2">
      <c r="A388" s="2" t="s">
        <v>1087</v>
      </c>
      <c r="B388" s="1" t="s">
        <v>1424</v>
      </c>
      <c r="C388" s="1" t="s">
        <v>2884</v>
      </c>
      <c r="D388" s="1">
        <v>2</v>
      </c>
      <c r="E388" s="1" t="s">
        <v>2885</v>
      </c>
    </row>
    <row r="389" spans="1:5" x14ac:dyDescent="0.2">
      <c r="A389" s="2" t="s">
        <v>1088</v>
      </c>
      <c r="B389" s="1" t="s">
        <v>1424</v>
      </c>
      <c r="C389" s="1" t="s">
        <v>2886</v>
      </c>
      <c r="D389" s="1">
        <v>8</v>
      </c>
      <c r="E389" s="1" t="s">
        <v>2887</v>
      </c>
    </row>
    <row r="390" spans="1:5" x14ac:dyDescent="0.2">
      <c r="A390" s="2" t="s">
        <v>1089</v>
      </c>
      <c r="B390" s="1" t="s">
        <v>1424</v>
      </c>
      <c r="C390" s="1" t="s">
        <v>2888</v>
      </c>
      <c r="D390" s="1">
        <v>8</v>
      </c>
      <c r="E390" s="1" t="s">
        <v>2889</v>
      </c>
    </row>
    <row r="391" spans="1:5" x14ac:dyDescent="0.2">
      <c r="A391" s="2" t="s">
        <v>1090</v>
      </c>
      <c r="B391" s="1" t="s">
        <v>1427</v>
      </c>
    </row>
    <row r="392" spans="1:5" x14ac:dyDescent="0.2">
      <c r="A392" s="2" t="s">
        <v>1091</v>
      </c>
      <c r="B392" s="1" t="s">
        <v>1424</v>
      </c>
      <c r="C392" s="1" t="s">
        <v>1428</v>
      </c>
      <c r="D392" s="1">
        <v>3</v>
      </c>
      <c r="E392" s="1" t="s">
        <v>2890</v>
      </c>
    </row>
    <row r="393" spans="1:5" x14ac:dyDescent="0.2">
      <c r="A393" s="2" t="s">
        <v>1092</v>
      </c>
      <c r="B393" s="1" t="s">
        <v>1424</v>
      </c>
      <c r="C393" s="1" t="s">
        <v>1428</v>
      </c>
      <c r="D393" s="1">
        <v>6</v>
      </c>
      <c r="E393" s="1" t="s">
        <v>2891</v>
      </c>
    </row>
    <row r="394" spans="1:5" x14ac:dyDescent="0.2">
      <c r="A394" s="2" t="s">
        <v>1093</v>
      </c>
      <c r="B394" s="1" t="s">
        <v>1424</v>
      </c>
      <c r="C394" s="1" t="s">
        <v>2892</v>
      </c>
      <c r="D394" s="1">
        <v>19</v>
      </c>
      <c r="E394" s="1" t="s">
        <v>2893</v>
      </c>
    </row>
    <row r="395" spans="1:5" x14ac:dyDescent="0.2">
      <c r="A395" s="2" t="s">
        <v>1094</v>
      </c>
      <c r="B395" s="1" t="s">
        <v>1424</v>
      </c>
      <c r="C395" s="1" t="s">
        <v>2894</v>
      </c>
      <c r="D395" s="1">
        <v>14</v>
      </c>
      <c r="E395" s="1" t="s">
        <v>2895</v>
      </c>
    </row>
    <row r="396" spans="1:5" x14ac:dyDescent="0.2">
      <c r="A396" s="2" t="s">
        <v>1095</v>
      </c>
      <c r="B396" s="1" t="s">
        <v>1424</v>
      </c>
      <c r="C396" s="1" t="s">
        <v>2896</v>
      </c>
      <c r="D396" s="1">
        <v>5</v>
      </c>
      <c r="E396" s="1" t="s">
        <v>2897</v>
      </c>
    </row>
    <row r="397" spans="1:5" x14ac:dyDescent="0.2">
      <c r="A397" s="2" t="s">
        <v>1096</v>
      </c>
      <c r="B397" s="1" t="s">
        <v>1424</v>
      </c>
      <c r="C397" s="1" t="s">
        <v>1428</v>
      </c>
      <c r="D397" s="1">
        <v>12</v>
      </c>
      <c r="E397" s="1" t="s">
        <v>2898</v>
      </c>
    </row>
    <row r="398" spans="1:5" x14ac:dyDescent="0.2">
      <c r="A398" s="2" t="s">
        <v>1097</v>
      </c>
      <c r="B398" s="1" t="s">
        <v>1424</v>
      </c>
      <c r="C398" s="1" t="s">
        <v>1428</v>
      </c>
      <c r="D398" s="1">
        <v>3</v>
      </c>
      <c r="E398" s="1" t="s">
        <v>2899</v>
      </c>
    </row>
    <row r="399" spans="1:5" x14ac:dyDescent="0.2">
      <c r="A399" s="2" t="s">
        <v>1098</v>
      </c>
      <c r="B399" s="1" t="s">
        <v>1427</v>
      </c>
    </row>
    <row r="400" spans="1:5" x14ac:dyDescent="0.2">
      <c r="A400" s="2" t="s">
        <v>1099</v>
      </c>
      <c r="B400" s="1" t="s">
        <v>1424</v>
      </c>
      <c r="C400" s="1" t="s">
        <v>2900</v>
      </c>
      <c r="D400" s="1">
        <v>12</v>
      </c>
      <c r="E400" s="1" t="s">
        <v>2901</v>
      </c>
    </row>
    <row r="401" spans="1:5" x14ac:dyDescent="0.2">
      <c r="A401" s="2" t="s">
        <v>1100</v>
      </c>
      <c r="B401" s="1" t="s">
        <v>1424</v>
      </c>
      <c r="C401" s="1" t="s">
        <v>1428</v>
      </c>
      <c r="D401" s="1">
        <v>20</v>
      </c>
      <c r="E401" s="1" t="s">
        <v>2902</v>
      </c>
    </row>
    <row r="402" spans="1:5" x14ac:dyDescent="0.2">
      <c r="A402" s="2" t="s">
        <v>1101</v>
      </c>
      <c r="B402" s="1" t="s">
        <v>1424</v>
      </c>
      <c r="C402" s="1" t="s">
        <v>2903</v>
      </c>
      <c r="D402" s="1">
        <v>4</v>
      </c>
      <c r="E402" s="1" t="s">
        <v>2904</v>
      </c>
    </row>
    <row r="403" spans="1:5" x14ac:dyDescent="0.2">
      <c r="A403" s="2" t="s">
        <v>1102</v>
      </c>
      <c r="B403" s="1" t="s">
        <v>1424</v>
      </c>
      <c r="C403" s="1" t="s">
        <v>1428</v>
      </c>
      <c r="D403" s="1">
        <v>7</v>
      </c>
      <c r="E403" s="1" t="s">
        <v>2905</v>
      </c>
    </row>
    <row r="404" spans="1:5" x14ac:dyDescent="0.2">
      <c r="A404" s="2" t="s">
        <v>1103</v>
      </c>
      <c r="B404" s="1" t="s">
        <v>1424</v>
      </c>
      <c r="C404" s="1" t="s">
        <v>2906</v>
      </c>
      <c r="D404" s="1">
        <v>5</v>
      </c>
      <c r="E404" s="1" t="s">
        <v>2907</v>
      </c>
    </row>
    <row r="405" spans="1:5" x14ac:dyDescent="0.2">
      <c r="A405" s="2" t="s">
        <v>1104</v>
      </c>
      <c r="B405" s="1" t="s">
        <v>1427</v>
      </c>
    </row>
    <row r="406" spans="1:5" x14ac:dyDescent="0.2">
      <c r="A406" s="2" t="s">
        <v>1105</v>
      </c>
      <c r="B406" s="1" t="s">
        <v>1424</v>
      </c>
      <c r="C406" s="1" t="s">
        <v>1428</v>
      </c>
      <c r="D406" s="1">
        <v>2</v>
      </c>
      <c r="E406" s="1" t="s">
        <v>2908</v>
      </c>
    </row>
    <row r="407" spans="1:5" x14ac:dyDescent="0.2">
      <c r="A407" s="2" t="s">
        <v>1106</v>
      </c>
      <c r="B407" s="1" t="s">
        <v>1424</v>
      </c>
      <c r="C407" s="1" t="s">
        <v>1428</v>
      </c>
      <c r="D407" s="1">
        <v>8</v>
      </c>
      <c r="E407" s="1" t="s">
        <v>2909</v>
      </c>
    </row>
    <row r="408" spans="1:5" x14ac:dyDescent="0.2">
      <c r="A408" s="2" t="s">
        <v>1107</v>
      </c>
      <c r="B408" s="1" t="s">
        <v>1424</v>
      </c>
      <c r="C408" s="1" t="s">
        <v>2910</v>
      </c>
      <c r="D408" s="1">
        <v>13</v>
      </c>
      <c r="E408" s="1" t="s">
        <v>2911</v>
      </c>
    </row>
    <row r="409" spans="1:5" x14ac:dyDescent="0.2">
      <c r="A409" s="2" t="s">
        <v>1108</v>
      </c>
      <c r="B409" s="1" t="s">
        <v>1424</v>
      </c>
      <c r="C409" s="1" t="s">
        <v>1428</v>
      </c>
      <c r="D409" s="1">
        <v>5</v>
      </c>
      <c r="E409" s="1" t="s">
        <v>2912</v>
      </c>
    </row>
    <row r="410" spans="1:5" x14ac:dyDescent="0.2">
      <c r="A410" s="2" t="s">
        <v>1109</v>
      </c>
      <c r="B410" s="1" t="s">
        <v>1424</v>
      </c>
      <c r="C410" s="1" t="s">
        <v>2913</v>
      </c>
      <c r="D410" s="1">
        <v>7</v>
      </c>
      <c r="E410" s="1" t="s">
        <v>2914</v>
      </c>
    </row>
    <row r="411" spans="1:5" x14ac:dyDescent="0.2">
      <c r="A411" s="2" t="s">
        <v>1110</v>
      </c>
      <c r="B411" s="1" t="s">
        <v>1424</v>
      </c>
      <c r="C411" s="1" t="s">
        <v>1428</v>
      </c>
      <c r="D411" s="1">
        <v>12</v>
      </c>
      <c r="E411" s="1" t="s">
        <v>2915</v>
      </c>
    </row>
    <row r="412" spans="1:5" x14ac:dyDescent="0.2">
      <c r="A412" s="2" t="s">
        <v>1111</v>
      </c>
      <c r="B412" s="1" t="s">
        <v>1424</v>
      </c>
      <c r="C412" s="1" t="s">
        <v>1428</v>
      </c>
      <c r="D412" s="1">
        <v>6</v>
      </c>
      <c r="E412" s="1" t="s">
        <v>2916</v>
      </c>
    </row>
    <row r="413" spans="1:5" x14ac:dyDescent="0.2">
      <c r="A413" s="2" t="s">
        <v>1112</v>
      </c>
      <c r="B413" s="1" t="s">
        <v>1424</v>
      </c>
      <c r="C413" s="1" t="s">
        <v>2917</v>
      </c>
      <c r="D413" s="1">
        <v>8</v>
      </c>
      <c r="E413" s="1" t="s">
        <v>2918</v>
      </c>
    </row>
    <row r="414" spans="1:5" x14ac:dyDescent="0.2">
      <c r="A414" s="2" t="s">
        <v>1113</v>
      </c>
      <c r="B414" s="1" t="s">
        <v>1424</v>
      </c>
      <c r="C414" s="1" t="s">
        <v>2919</v>
      </c>
      <c r="D414" s="1">
        <v>2</v>
      </c>
      <c r="E414" s="1" t="s">
        <v>2920</v>
      </c>
    </row>
    <row r="415" spans="1:5" x14ac:dyDescent="0.2">
      <c r="A415" s="2" t="s">
        <v>1114</v>
      </c>
      <c r="B415" s="1" t="s">
        <v>1424</v>
      </c>
      <c r="C415" s="1" t="s">
        <v>1428</v>
      </c>
      <c r="D415" s="1">
        <v>2</v>
      </c>
      <c r="E415" s="1" t="s">
        <v>2921</v>
      </c>
    </row>
    <row r="416" spans="1:5" x14ac:dyDescent="0.2">
      <c r="A416" s="2" t="s">
        <v>1115</v>
      </c>
      <c r="B416" s="1" t="s">
        <v>1424</v>
      </c>
      <c r="C416" s="1" t="s">
        <v>2922</v>
      </c>
      <c r="D416" s="1">
        <v>3</v>
      </c>
      <c r="E416" s="1" t="s">
        <v>2923</v>
      </c>
    </row>
    <row r="417" spans="1:5" x14ac:dyDescent="0.2">
      <c r="A417" s="2" t="s">
        <v>1116</v>
      </c>
      <c r="B417" s="1" t="s">
        <v>1424</v>
      </c>
      <c r="C417" s="1" t="s">
        <v>2924</v>
      </c>
      <c r="D417" s="1">
        <v>10</v>
      </c>
      <c r="E417" s="1" t="s">
        <v>2925</v>
      </c>
    </row>
    <row r="418" spans="1:5" x14ac:dyDescent="0.2">
      <c r="A418" s="2" t="s">
        <v>1117</v>
      </c>
      <c r="B418" s="1" t="s">
        <v>1424</v>
      </c>
      <c r="C418" s="1" t="s">
        <v>2926</v>
      </c>
      <c r="D418" s="1">
        <v>8</v>
      </c>
      <c r="E418" s="1" t="s">
        <v>2927</v>
      </c>
    </row>
    <row r="419" spans="1:5" x14ac:dyDescent="0.2">
      <c r="A419" s="2" t="s">
        <v>1118</v>
      </c>
      <c r="B419" s="1" t="s">
        <v>1424</v>
      </c>
      <c r="C419" s="1" t="s">
        <v>2928</v>
      </c>
      <c r="D419" s="1">
        <v>21</v>
      </c>
      <c r="E419" s="1" t="s">
        <v>2929</v>
      </c>
    </row>
    <row r="420" spans="1:5" x14ac:dyDescent="0.2">
      <c r="A420" s="2" t="s">
        <v>1119</v>
      </c>
      <c r="B420" s="1" t="s">
        <v>1424</v>
      </c>
      <c r="C420" s="1" t="s">
        <v>2930</v>
      </c>
      <c r="D420" s="1">
        <v>4</v>
      </c>
      <c r="E420" s="1" t="s">
        <v>2931</v>
      </c>
    </row>
    <row r="421" spans="1:5" x14ac:dyDescent="0.2">
      <c r="A421" s="2" t="s">
        <v>1120</v>
      </c>
      <c r="B421" s="1" t="s">
        <v>1424</v>
      </c>
      <c r="C421" s="1" t="s">
        <v>2932</v>
      </c>
      <c r="D421" s="1">
        <v>2</v>
      </c>
      <c r="E421" s="1" t="s">
        <v>2933</v>
      </c>
    </row>
    <row r="422" spans="1:5" x14ac:dyDescent="0.2">
      <c r="A422" s="2" t="s">
        <v>1121</v>
      </c>
      <c r="B422" s="1" t="s">
        <v>1427</v>
      </c>
    </row>
    <row r="423" spans="1:5" x14ac:dyDescent="0.2">
      <c r="A423" s="2" t="s">
        <v>1122</v>
      </c>
      <c r="B423" s="1" t="s">
        <v>1424</v>
      </c>
      <c r="C423" s="1" t="s">
        <v>2934</v>
      </c>
      <c r="D423" s="1">
        <v>10</v>
      </c>
      <c r="E423" s="1" t="s">
        <v>2935</v>
      </c>
    </row>
    <row r="424" spans="1:5" x14ac:dyDescent="0.2">
      <c r="A424" s="2" t="s">
        <v>1123</v>
      </c>
      <c r="B424" s="1" t="s">
        <v>1424</v>
      </c>
      <c r="C424" s="1" t="s">
        <v>2936</v>
      </c>
      <c r="D424" s="1">
        <v>14</v>
      </c>
      <c r="E424" s="1" t="s">
        <v>2937</v>
      </c>
    </row>
    <row r="425" spans="1:5" x14ac:dyDescent="0.2">
      <c r="A425" s="2" t="s">
        <v>1124</v>
      </c>
      <c r="B425" s="1" t="s">
        <v>1424</v>
      </c>
      <c r="C425" s="1" t="s">
        <v>2938</v>
      </c>
      <c r="D425" s="1">
        <v>11</v>
      </c>
      <c r="E425" s="1" t="s">
        <v>2939</v>
      </c>
    </row>
    <row r="426" spans="1:5" x14ac:dyDescent="0.2">
      <c r="A426" s="2" t="s">
        <v>1125</v>
      </c>
      <c r="B426" s="1" t="s">
        <v>1424</v>
      </c>
      <c r="C426" s="1" t="s">
        <v>2940</v>
      </c>
      <c r="D426" s="1">
        <v>6</v>
      </c>
      <c r="E426" s="1" t="s">
        <v>2941</v>
      </c>
    </row>
    <row r="427" spans="1:5" x14ac:dyDescent="0.2">
      <c r="A427" s="2" t="s">
        <v>1126</v>
      </c>
      <c r="B427" s="1" t="s">
        <v>1424</v>
      </c>
      <c r="C427" s="1" t="s">
        <v>1428</v>
      </c>
      <c r="D427" s="1">
        <v>24</v>
      </c>
      <c r="E427" s="1" t="s">
        <v>2942</v>
      </c>
    </row>
    <row r="428" spans="1:5" x14ac:dyDescent="0.2">
      <c r="A428" s="2" t="s">
        <v>1127</v>
      </c>
      <c r="B428" s="1" t="s">
        <v>1424</v>
      </c>
      <c r="C428" s="1" t="s">
        <v>1428</v>
      </c>
      <c r="D428" s="1">
        <v>8</v>
      </c>
      <c r="E428" s="1" t="s">
        <v>2943</v>
      </c>
    </row>
    <row r="429" spans="1:5" x14ac:dyDescent="0.2">
      <c r="A429" s="2" t="s">
        <v>1128</v>
      </c>
      <c r="B429" s="1" t="s">
        <v>1424</v>
      </c>
      <c r="C429" s="1" t="s">
        <v>2944</v>
      </c>
      <c r="D429" s="1">
        <v>1</v>
      </c>
      <c r="E429" s="1" t="s">
        <v>2945</v>
      </c>
    </row>
    <row r="430" spans="1:5" x14ac:dyDescent="0.2">
      <c r="A430" s="2" t="s">
        <v>1129</v>
      </c>
      <c r="B430" s="1" t="s">
        <v>1424</v>
      </c>
      <c r="C430" s="1" t="s">
        <v>2946</v>
      </c>
      <c r="D430" s="1">
        <v>16</v>
      </c>
      <c r="E430" s="1" t="s">
        <v>2947</v>
      </c>
    </row>
    <row r="431" spans="1:5" x14ac:dyDescent="0.2">
      <c r="A431" s="2" t="s">
        <v>1130</v>
      </c>
      <c r="B431" s="1" t="s">
        <v>1424</v>
      </c>
      <c r="C431" s="1" t="s">
        <v>2948</v>
      </c>
      <c r="D431" s="1">
        <v>4</v>
      </c>
      <c r="E431" s="1" t="s">
        <v>2949</v>
      </c>
    </row>
    <row r="432" spans="1:5" x14ac:dyDescent="0.2">
      <c r="A432" s="2" t="s">
        <v>1131</v>
      </c>
      <c r="B432" s="1" t="s">
        <v>1424</v>
      </c>
      <c r="C432" s="1" t="s">
        <v>1428</v>
      </c>
      <c r="D432" s="1">
        <v>6</v>
      </c>
      <c r="E432" s="1" t="s">
        <v>2950</v>
      </c>
    </row>
    <row r="433" spans="1:5" x14ac:dyDescent="0.2">
      <c r="A433" s="2" t="s">
        <v>1132</v>
      </c>
      <c r="B433" s="1" t="s">
        <v>1424</v>
      </c>
      <c r="C433" s="1" t="s">
        <v>1428</v>
      </c>
      <c r="D433" s="1">
        <v>6</v>
      </c>
      <c r="E433" s="1" t="s">
        <v>2951</v>
      </c>
    </row>
    <row r="434" spans="1:5" x14ac:dyDescent="0.2">
      <c r="A434" s="2" t="s">
        <v>1133</v>
      </c>
      <c r="B434" s="1" t="s">
        <v>1424</v>
      </c>
      <c r="C434" s="1" t="s">
        <v>2952</v>
      </c>
      <c r="D434" s="1">
        <v>5</v>
      </c>
      <c r="E434" s="1" t="s">
        <v>2953</v>
      </c>
    </row>
    <row r="435" spans="1:5" x14ac:dyDescent="0.2">
      <c r="A435" s="2" t="s">
        <v>1134</v>
      </c>
      <c r="B435" s="1" t="s">
        <v>1424</v>
      </c>
      <c r="C435" s="1" t="s">
        <v>2954</v>
      </c>
      <c r="D435" s="1">
        <v>4</v>
      </c>
      <c r="E435" s="1" t="s">
        <v>2955</v>
      </c>
    </row>
    <row r="436" spans="1:5" x14ac:dyDescent="0.2">
      <c r="A436" s="2" t="s">
        <v>1135</v>
      </c>
      <c r="B436" s="1" t="s">
        <v>1424</v>
      </c>
      <c r="C436" s="1" t="s">
        <v>1428</v>
      </c>
      <c r="D436" s="1">
        <v>5</v>
      </c>
      <c r="E436" s="1" t="s">
        <v>2956</v>
      </c>
    </row>
    <row r="437" spans="1:5" x14ac:dyDescent="0.2">
      <c r="A437" s="2" t="s">
        <v>1136</v>
      </c>
      <c r="B437" s="1" t="s">
        <v>1424</v>
      </c>
      <c r="C437" s="1" t="s">
        <v>2957</v>
      </c>
      <c r="D437" s="1">
        <v>23</v>
      </c>
      <c r="E437" s="1" t="s">
        <v>2958</v>
      </c>
    </row>
    <row r="438" spans="1:5" x14ac:dyDescent="0.2">
      <c r="A438" s="2" t="s">
        <v>1137</v>
      </c>
      <c r="B438" s="1" t="s">
        <v>1427</v>
      </c>
    </row>
    <row r="439" spans="1:5" x14ac:dyDescent="0.2">
      <c r="A439" s="2" t="s">
        <v>1138</v>
      </c>
      <c r="B439" s="1" t="s">
        <v>1424</v>
      </c>
      <c r="C439" s="1" t="s">
        <v>1428</v>
      </c>
      <c r="D439" s="1">
        <v>2</v>
      </c>
      <c r="E439" s="1" t="s">
        <v>2959</v>
      </c>
    </row>
    <row r="440" spans="1:5" x14ac:dyDescent="0.2">
      <c r="A440" s="2" t="s">
        <v>1139</v>
      </c>
      <c r="B440" s="1" t="s">
        <v>1424</v>
      </c>
      <c r="C440" s="1" t="s">
        <v>1428</v>
      </c>
      <c r="D440" s="1">
        <v>6</v>
      </c>
      <c r="E440" s="1" t="s">
        <v>2960</v>
      </c>
    </row>
    <row r="441" spans="1:5" x14ac:dyDescent="0.2">
      <c r="A441" s="2" t="s">
        <v>1140</v>
      </c>
      <c r="B441" s="1" t="s">
        <v>1424</v>
      </c>
      <c r="C441" s="1" t="s">
        <v>1428</v>
      </c>
      <c r="D441" s="1">
        <v>3</v>
      </c>
      <c r="E441" s="1" t="s">
        <v>2961</v>
      </c>
    </row>
    <row r="442" spans="1:5" x14ac:dyDescent="0.2">
      <c r="A442" s="2" t="s">
        <v>1141</v>
      </c>
      <c r="B442" s="1" t="s">
        <v>1424</v>
      </c>
      <c r="C442" s="1" t="s">
        <v>2962</v>
      </c>
      <c r="D442" s="1">
        <v>2</v>
      </c>
      <c r="E442" s="1" t="s">
        <v>2963</v>
      </c>
    </row>
    <row r="443" spans="1:5" x14ac:dyDescent="0.2">
      <c r="A443" s="2" t="s">
        <v>1142</v>
      </c>
      <c r="B443" s="1" t="s">
        <v>1424</v>
      </c>
      <c r="C443" s="1" t="s">
        <v>2964</v>
      </c>
      <c r="D443" s="1">
        <v>30</v>
      </c>
      <c r="E443" s="1" t="s">
        <v>2965</v>
      </c>
    </row>
    <row r="444" spans="1:5" x14ac:dyDescent="0.2">
      <c r="A444" s="2" t="s">
        <v>1143</v>
      </c>
      <c r="B444" s="1" t="s">
        <v>1424</v>
      </c>
      <c r="C444" s="1" t="s">
        <v>2966</v>
      </c>
      <c r="D444" s="1">
        <v>26</v>
      </c>
      <c r="E444" s="1" t="s">
        <v>2967</v>
      </c>
    </row>
    <row r="445" spans="1:5" x14ac:dyDescent="0.2">
      <c r="A445" s="2" t="s">
        <v>1144</v>
      </c>
      <c r="B445" s="1" t="s">
        <v>1424</v>
      </c>
      <c r="C445" s="1" t="s">
        <v>1428</v>
      </c>
      <c r="D445" s="1">
        <v>8</v>
      </c>
      <c r="E445" s="1" t="s">
        <v>2968</v>
      </c>
    </row>
    <row r="446" spans="1:5" x14ac:dyDescent="0.2">
      <c r="A446" s="2" t="s">
        <v>1145</v>
      </c>
      <c r="B446" s="1" t="s">
        <v>1424</v>
      </c>
      <c r="C446" s="1" t="s">
        <v>2969</v>
      </c>
      <c r="D446" s="1">
        <v>17</v>
      </c>
      <c r="E446" s="1" t="s">
        <v>2970</v>
      </c>
    </row>
    <row r="447" spans="1:5" x14ac:dyDescent="0.2">
      <c r="A447" s="2" t="s">
        <v>1146</v>
      </c>
      <c r="B447" s="1" t="s">
        <v>1424</v>
      </c>
      <c r="C447" s="1" t="s">
        <v>2971</v>
      </c>
      <c r="D447" s="1">
        <v>16</v>
      </c>
      <c r="E447" s="1" t="s">
        <v>2972</v>
      </c>
    </row>
    <row r="448" spans="1:5" x14ac:dyDescent="0.2">
      <c r="A448" s="2" t="s">
        <v>1147</v>
      </c>
      <c r="B448" s="1" t="s">
        <v>1424</v>
      </c>
      <c r="C448" s="1" t="s">
        <v>2973</v>
      </c>
      <c r="D448" s="1">
        <v>5</v>
      </c>
      <c r="E448" s="1" t="s">
        <v>2974</v>
      </c>
    </row>
    <row r="449" spans="1:5" x14ac:dyDescent="0.2">
      <c r="A449" s="2" t="s">
        <v>1148</v>
      </c>
      <c r="B449" s="1" t="s">
        <v>1424</v>
      </c>
      <c r="C449" s="1" t="s">
        <v>2975</v>
      </c>
      <c r="D449" s="1">
        <v>11</v>
      </c>
      <c r="E449" s="1" t="s">
        <v>2976</v>
      </c>
    </row>
    <row r="450" spans="1:5" x14ac:dyDescent="0.2">
      <c r="A450" s="2" t="s">
        <v>1149</v>
      </c>
      <c r="B450" s="1" t="s">
        <v>1424</v>
      </c>
      <c r="C450" s="1" t="s">
        <v>2977</v>
      </c>
      <c r="D450" s="1">
        <v>11</v>
      </c>
      <c r="E450" s="1" t="s">
        <v>2978</v>
      </c>
    </row>
    <row r="451" spans="1:5" x14ac:dyDescent="0.2">
      <c r="A451" s="2" t="s">
        <v>1150</v>
      </c>
      <c r="B451" s="1" t="s">
        <v>1424</v>
      </c>
      <c r="C451" s="1" t="s">
        <v>2979</v>
      </c>
      <c r="D451" s="1">
        <v>2</v>
      </c>
      <c r="E451" s="1" t="s">
        <v>2980</v>
      </c>
    </row>
    <row r="452" spans="1:5" x14ac:dyDescent="0.2">
      <c r="A452" s="2" t="s">
        <v>1151</v>
      </c>
      <c r="B452" s="1" t="s">
        <v>1424</v>
      </c>
      <c r="C452" s="1" t="s">
        <v>2981</v>
      </c>
      <c r="D452" s="1">
        <v>13</v>
      </c>
      <c r="E452" s="1" t="s">
        <v>2982</v>
      </c>
    </row>
    <row r="453" spans="1:5" x14ac:dyDescent="0.2">
      <c r="A453" s="2" t="s">
        <v>1152</v>
      </c>
      <c r="B453" s="1" t="s">
        <v>1424</v>
      </c>
      <c r="C453" s="1" t="s">
        <v>1428</v>
      </c>
      <c r="D453" s="1">
        <v>3</v>
      </c>
      <c r="E453" s="1" t="s">
        <v>2983</v>
      </c>
    </row>
    <row r="454" spans="1:5" x14ac:dyDescent="0.2">
      <c r="A454" s="2" t="s">
        <v>1153</v>
      </c>
      <c r="B454" s="1" t="s">
        <v>1424</v>
      </c>
      <c r="C454" s="1" t="s">
        <v>1428</v>
      </c>
      <c r="D454" s="1">
        <v>2</v>
      </c>
      <c r="E454" s="1" t="s">
        <v>2984</v>
      </c>
    </row>
    <row r="455" spans="1:5" x14ac:dyDescent="0.2">
      <c r="A455" s="2" t="s">
        <v>1154</v>
      </c>
      <c r="B455" s="1" t="s">
        <v>1424</v>
      </c>
      <c r="C455" s="1" t="s">
        <v>2985</v>
      </c>
      <c r="D455" s="1">
        <v>9</v>
      </c>
      <c r="E455" s="1" t="s">
        <v>2986</v>
      </c>
    </row>
    <row r="456" spans="1:5" x14ac:dyDescent="0.2">
      <c r="A456" s="2" t="s">
        <v>1155</v>
      </c>
      <c r="B456" s="1" t="s">
        <v>1424</v>
      </c>
      <c r="C456" s="1" t="s">
        <v>2987</v>
      </c>
      <c r="D456" s="1">
        <v>18</v>
      </c>
      <c r="E456" s="1" t="s">
        <v>2988</v>
      </c>
    </row>
    <row r="457" spans="1:5" x14ac:dyDescent="0.2">
      <c r="A457" s="2" t="s">
        <v>1156</v>
      </c>
      <c r="B457" s="1" t="s">
        <v>1424</v>
      </c>
      <c r="C457" s="1" t="s">
        <v>1428</v>
      </c>
      <c r="D457" s="1">
        <v>6</v>
      </c>
      <c r="E457" s="1" t="s">
        <v>2989</v>
      </c>
    </row>
    <row r="458" spans="1:5" x14ac:dyDescent="0.2">
      <c r="A458" s="2" t="s">
        <v>1157</v>
      </c>
      <c r="B458" s="1" t="s">
        <v>1424</v>
      </c>
      <c r="C458" s="1" t="s">
        <v>1428</v>
      </c>
      <c r="D458" s="1">
        <v>13</v>
      </c>
      <c r="E458" s="1" t="s">
        <v>2990</v>
      </c>
    </row>
    <row r="459" spans="1:5" x14ac:dyDescent="0.2">
      <c r="A459" s="2" t="s">
        <v>1158</v>
      </c>
      <c r="B459" s="1" t="s">
        <v>1424</v>
      </c>
      <c r="C459" s="1" t="s">
        <v>1428</v>
      </c>
      <c r="D459" s="1">
        <v>7</v>
      </c>
      <c r="E459" s="1" t="s">
        <v>2991</v>
      </c>
    </row>
    <row r="460" spans="1:5" x14ac:dyDescent="0.2">
      <c r="A460" s="2" t="s">
        <v>1159</v>
      </c>
      <c r="B460" s="1" t="s">
        <v>1424</v>
      </c>
      <c r="C460" s="1" t="s">
        <v>1428</v>
      </c>
      <c r="D460" s="1">
        <v>1</v>
      </c>
      <c r="E460" s="1" t="s">
        <v>2992</v>
      </c>
    </row>
    <row r="461" spans="1:5" x14ac:dyDescent="0.2">
      <c r="A461" s="2" t="s">
        <v>1160</v>
      </c>
      <c r="B461" s="1" t="s">
        <v>1424</v>
      </c>
      <c r="C461" s="1" t="s">
        <v>2993</v>
      </c>
      <c r="D461" s="1">
        <v>22</v>
      </c>
      <c r="E461" s="1" t="s">
        <v>2994</v>
      </c>
    </row>
    <row r="462" spans="1:5" x14ac:dyDescent="0.2">
      <c r="A462" s="2" t="s">
        <v>1161</v>
      </c>
      <c r="B462" s="1" t="s">
        <v>1424</v>
      </c>
      <c r="C462" s="1" t="s">
        <v>2995</v>
      </c>
      <c r="D462" s="1">
        <v>10</v>
      </c>
      <c r="E462" s="1" t="s">
        <v>2996</v>
      </c>
    </row>
    <row r="463" spans="1:5" x14ac:dyDescent="0.2">
      <c r="A463" s="2" t="s">
        <v>1162</v>
      </c>
      <c r="B463" s="1" t="s">
        <v>1424</v>
      </c>
      <c r="C463" s="1" t="s">
        <v>2997</v>
      </c>
      <c r="D463" s="1">
        <v>13</v>
      </c>
      <c r="E463" s="1" t="s">
        <v>2998</v>
      </c>
    </row>
    <row r="464" spans="1:5" x14ac:dyDescent="0.2">
      <c r="A464" s="2" t="s">
        <v>1163</v>
      </c>
      <c r="B464" s="1" t="s">
        <v>1424</v>
      </c>
      <c r="C464" s="1" t="s">
        <v>1428</v>
      </c>
      <c r="D464" s="1">
        <v>1</v>
      </c>
      <c r="E464" s="1" t="s">
        <v>2999</v>
      </c>
    </row>
    <row r="465" spans="1:5" x14ac:dyDescent="0.2">
      <c r="A465" s="2" t="s">
        <v>1164</v>
      </c>
      <c r="B465" s="1" t="s">
        <v>1424</v>
      </c>
      <c r="C465" s="1" t="s">
        <v>3000</v>
      </c>
      <c r="D465" s="1">
        <v>4</v>
      </c>
      <c r="E465" s="1" t="s">
        <v>3001</v>
      </c>
    </row>
    <row r="466" spans="1:5" x14ac:dyDescent="0.2">
      <c r="A466" s="2" t="s">
        <v>1165</v>
      </c>
      <c r="B466" s="1" t="s">
        <v>1424</v>
      </c>
      <c r="C466" s="1" t="s">
        <v>3002</v>
      </c>
      <c r="D466" s="1">
        <v>6</v>
      </c>
      <c r="E466" s="1" t="s">
        <v>3003</v>
      </c>
    </row>
    <row r="467" spans="1:5" x14ac:dyDescent="0.2">
      <c r="A467" s="2" t="s">
        <v>1166</v>
      </c>
      <c r="B467" s="1" t="s">
        <v>1424</v>
      </c>
      <c r="C467" s="1" t="s">
        <v>3004</v>
      </c>
      <c r="D467" s="1">
        <v>1</v>
      </c>
      <c r="E467" s="1" t="s">
        <v>3005</v>
      </c>
    </row>
    <row r="468" spans="1:5" x14ac:dyDescent="0.2">
      <c r="A468" s="2" t="s">
        <v>1167</v>
      </c>
      <c r="B468" s="1" t="s">
        <v>1424</v>
      </c>
      <c r="C468" s="1" t="s">
        <v>3006</v>
      </c>
      <c r="D468" s="1">
        <v>16</v>
      </c>
      <c r="E468" s="1" t="s">
        <v>3007</v>
      </c>
    </row>
    <row r="469" spans="1:5" x14ac:dyDescent="0.2">
      <c r="A469" s="2" t="s">
        <v>1168</v>
      </c>
      <c r="B469" s="1" t="s">
        <v>1424</v>
      </c>
      <c r="C469" s="1" t="s">
        <v>3008</v>
      </c>
      <c r="D469" s="1">
        <v>12</v>
      </c>
      <c r="E469" s="1" t="s">
        <v>3009</v>
      </c>
    </row>
    <row r="470" spans="1:5" x14ac:dyDescent="0.2">
      <c r="A470" s="2" t="s">
        <v>1169</v>
      </c>
      <c r="B470" s="1" t="s">
        <v>1424</v>
      </c>
      <c r="C470" s="1" t="s">
        <v>1428</v>
      </c>
      <c r="D470" s="1">
        <v>1</v>
      </c>
      <c r="E470" s="1" t="s">
        <v>3010</v>
      </c>
    </row>
    <row r="471" spans="1:5" x14ac:dyDescent="0.2">
      <c r="A471" s="2" t="s">
        <v>1170</v>
      </c>
      <c r="B471" s="1" t="s">
        <v>1424</v>
      </c>
      <c r="C471" s="1" t="s">
        <v>1428</v>
      </c>
      <c r="D471" s="1">
        <v>6</v>
      </c>
      <c r="E471" s="1" t="s">
        <v>3011</v>
      </c>
    </row>
    <row r="472" spans="1:5" x14ac:dyDescent="0.2">
      <c r="A472" s="2" t="s">
        <v>1171</v>
      </c>
      <c r="B472" s="1" t="s">
        <v>1424</v>
      </c>
      <c r="C472" s="1" t="s">
        <v>3012</v>
      </c>
      <c r="D472" s="1">
        <v>29</v>
      </c>
      <c r="E472" s="1" t="s">
        <v>3013</v>
      </c>
    </row>
    <row r="473" spans="1:5" x14ac:dyDescent="0.2">
      <c r="A473" s="2" t="s">
        <v>1172</v>
      </c>
      <c r="B473" s="1" t="s">
        <v>1424</v>
      </c>
      <c r="C473" s="1" t="s">
        <v>3014</v>
      </c>
      <c r="D473" s="1">
        <v>12</v>
      </c>
      <c r="E473" s="1" t="s">
        <v>3015</v>
      </c>
    </row>
    <row r="474" spans="1:5" x14ac:dyDescent="0.2">
      <c r="A474" s="2" t="s">
        <v>1173</v>
      </c>
      <c r="B474" s="1" t="s">
        <v>1424</v>
      </c>
      <c r="C474" s="1" t="s">
        <v>3016</v>
      </c>
      <c r="D474" s="1">
        <v>20</v>
      </c>
      <c r="E474" s="1" t="s">
        <v>3017</v>
      </c>
    </row>
    <row r="475" spans="1:5" x14ac:dyDescent="0.2">
      <c r="A475" s="2" t="s">
        <v>1174</v>
      </c>
      <c r="B475" s="1" t="s">
        <v>1427</v>
      </c>
    </row>
    <row r="476" spans="1:5" x14ac:dyDescent="0.2">
      <c r="A476" s="2" t="s">
        <v>1175</v>
      </c>
      <c r="B476" s="1" t="s">
        <v>1424</v>
      </c>
      <c r="C476" s="1" t="s">
        <v>1428</v>
      </c>
      <c r="D476" s="1">
        <v>13</v>
      </c>
      <c r="E476" s="1" t="s">
        <v>3018</v>
      </c>
    </row>
    <row r="477" spans="1:5" x14ac:dyDescent="0.2">
      <c r="A477" s="2" t="s">
        <v>1176</v>
      </c>
      <c r="B477" s="1" t="s">
        <v>1424</v>
      </c>
      <c r="C477" s="1" t="s">
        <v>3019</v>
      </c>
      <c r="D477" s="1">
        <v>8</v>
      </c>
      <c r="E477" s="1" t="s">
        <v>3020</v>
      </c>
    </row>
    <row r="478" spans="1:5" x14ac:dyDescent="0.2">
      <c r="A478" s="2" t="s">
        <v>1177</v>
      </c>
      <c r="B478" s="1" t="s">
        <v>1424</v>
      </c>
      <c r="C478" s="1" t="s">
        <v>1428</v>
      </c>
      <c r="D478" s="1">
        <v>10</v>
      </c>
      <c r="E478" s="1" t="s">
        <v>3021</v>
      </c>
    </row>
    <row r="479" spans="1:5" x14ac:dyDescent="0.2">
      <c r="A479" s="2" t="s">
        <v>1178</v>
      </c>
      <c r="B479" s="1" t="s">
        <v>1427</v>
      </c>
    </row>
    <row r="480" spans="1:5" x14ac:dyDescent="0.2">
      <c r="A480" s="2" t="s">
        <v>1179</v>
      </c>
      <c r="B480" s="1" t="s">
        <v>1424</v>
      </c>
      <c r="C480" s="1" t="s">
        <v>1428</v>
      </c>
      <c r="D480" s="1">
        <v>6</v>
      </c>
      <c r="E480" s="1" t="s">
        <v>3022</v>
      </c>
    </row>
    <row r="481" spans="1:5" x14ac:dyDescent="0.2">
      <c r="A481" s="2" t="s">
        <v>1180</v>
      </c>
      <c r="B481" s="1" t="s">
        <v>1424</v>
      </c>
      <c r="C481" s="1" t="s">
        <v>1428</v>
      </c>
      <c r="D481" s="1">
        <v>8</v>
      </c>
      <c r="E481" s="1" t="s">
        <v>3023</v>
      </c>
    </row>
    <row r="482" spans="1:5" x14ac:dyDescent="0.2">
      <c r="A482" s="2" t="s">
        <v>1181</v>
      </c>
      <c r="B482" s="1" t="s">
        <v>1424</v>
      </c>
      <c r="C482" s="1" t="s">
        <v>3024</v>
      </c>
      <c r="D482" s="1">
        <v>6</v>
      </c>
      <c r="E482" s="1" t="s">
        <v>3025</v>
      </c>
    </row>
    <row r="483" spans="1:5" x14ac:dyDescent="0.2">
      <c r="A483" s="2" t="s">
        <v>1182</v>
      </c>
      <c r="B483" s="1" t="s">
        <v>1424</v>
      </c>
      <c r="C483" s="1" t="s">
        <v>1428</v>
      </c>
      <c r="D483" s="1">
        <v>2</v>
      </c>
      <c r="E483" s="1" t="s">
        <v>3026</v>
      </c>
    </row>
    <row r="484" spans="1:5" x14ac:dyDescent="0.2">
      <c r="A484" s="2" t="s">
        <v>1183</v>
      </c>
      <c r="B484" s="1" t="s">
        <v>1424</v>
      </c>
      <c r="C484" s="1" t="s">
        <v>3027</v>
      </c>
      <c r="D484" s="1">
        <v>13</v>
      </c>
      <c r="E484" s="1" t="s">
        <v>3028</v>
      </c>
    </row>
    <row r="485" spans="1:5" x14ac:dyDescent="0.2">
      <c r="A485" s="2" t="s">
        <v>1184</v>
      </c>
      <c r="B485" s="1" t="s">
        <v>1424</v>
      </c>
      <c r="C485" s="1" t="s">
        <v>3029</v>
      </c>
      <c r="D485" s="1">
        <v>13</v>
      </c>
      <c r="E485" s="1" t="s">
        <v>3030</v>
      </c>
    </row>
    <row r="486" spans="1:5" x14ac:dyDescent="0.2">
      <c r="A486" s="2" t="s">
        <v>1185</v>
      </c>
      <c r="B486" s="1" t="s">
        <v>1424</v>
      </c>
      <c r="C486" s="1" t="s">
        <v>3031</v>
      </c>
      <c r="D486" s="1">
        <v>16</v>
      </c>
      <c r="E486" s="1" t="s">
        <v>3032</v>
      </c>
    </row>
    <row r="487" spans="1:5" x14ac:dyDescent="0.2">
      <c r="A487" s="2" t="s">
        <v>1186</v>
      </c>
      <c r="B487" s="1" t="s">
        <v>1424</v>
      </c>
      <c r="C487" s="1" t="s">
        <v>3033</v>
      </c>
      <c r="D487" s="1">
        <v>12</v>
      </c>
      <c r="E487" s="1" t="s">
        <v>3034</v>
      </c>
    </row>
    <row r="488" spans="1:5" x14ac:dyDescent="0.2">
      <c r="A488" s="2" t="s">
        <v>1187</v>
      </c>
      <c r="B488" s="1" t="s">
        <v>1424</v>
      </c>
      <c r="C488" s="1" t="s">
        <v>1428</v>
      </c>
      <c r="D488" s="1">
        <v>14</v>
      </c>
      <c r="E488" s="1" t="s">
        <v>3035</v>
      </c>
    </row>
    <row r="489" spans="1:5" x14ac:dyDescent="0.2">
      <c r="A489" s="2" t="s">
        <v>1188</v>
      </c>
      <c r="B489" s="1" t="s">
        <v>1424</v>
      </c>
      <c r="C489" s="1" t="s">
        <v>1428</v>
      </c>
      <c r="D489" s="1">
        <v>8</v>
      </c>
      <c r="E489" s="1" t="s">
        <v>3036</v>
      </c>
    </row>
    <row r="490" spans="1:5" x14ac:dyDescent="0.2">
      <c r="A490" s="2" t="s">
        <v>1189</v>
      </c>
      <c r="B490" s="1" t="s">
        <v>1424</v>
      </c>
      <c r="C490" s="1" t="s">
        <v>3037</v>
      </c>
      <c r="D490" s="1">
        <v>14</v>
      </c>
      <c r="E490" s="1" t="s">
        <v>3038</v>
      </c>
    </row>
    <row r="491" spans="1:5" x14ac:dyDescent="0.2">
      <c r="A491" s="2" t="s">
        <v>1190</v>
      </c>
      <c r="B491" s="1" t="s">
        <v>1424</v>
      </c>
      <c r="C491" s="1" t="s">
        <v>1428</v>
      </c>
      <c r="D491" s="1">
        <v>1</v>
      </c>
      <c r="E491" s="1" t="s">
        <v>3039</v>
      </c>
    </row>
    <row r="492" spans="1:5" x14ac:dyDescent="0.2">
      <c r="A492" s="2" t="s">
        <v>1191</v>
      </c>
      <c r="B492" s="1" t="s">
        <v>1424</v>
      </c>
      <c r="C492" s="1" t="s">
        <v>1428</v>
      </c>
      <c r="D492" s="1">
        <v>5</v>
      </c>
      <c r="E492" s="1" t="s">
        <v>3040</v>
      </c>
    </row>
    <row r="493" spans="1:5" x14ac:dyDescent="0.2">
      <c r="A493" s="2" t="s">
        <v>1192</v>
      </c>
      <c r="B493" s="1" t="s">
        <v>1424</v>
      </c>
      <c r="C493" s="1" t="s">
        <v>1428</v>
      </c>
      <c r="D493" s="1">
        <v>5</v>
      </c>
      <c r="E493" s="1" t="s">
        <v>3041</v>
      </c>
    </row>
    <row r="494" spans="1:5" x14ac:dyDescent="0.2">
      <c r="A494" s="2" t="s">
        <v>1193</v>
      </c>
      <c r="B494" s="1" t="s">
        <v>1424</v>
      </c>
      <c r="C494" s="1" t="s">
        <v>3042</v>
      </c>
      <c r="D494" s="1">
        <v>8</v>
      </c>
      <c r="E494" s="1" t="s">
        <v>3043</v>
      </c>
    </row>
    <row r="495" spans="1:5" x14ac:dyDescent="0.2">
      <c r="A495" s="2" t="s">
        <v>1194</v>
      </c>
      <c r="B495" s="1" t="s">
        <v>1424</v>
      </c>
      <c r="C495" s="1" t="s">
        <v>3044</v>
      </c>
      <c r="D495" s="1">
        <v>2</v>
      </c>
      <c r="E495" s="1" t="s">
        <v>3045</v>
      </c>
    </row>
    <row r="496" spans="1:5" x14ac:dyDescent="0.2">
      <c r="A496" s="2" t="s">
        <v>1195</v>
      </c>
      <c r="B496" s="1" t="s">
        <v>1424</v>
      </c>
      <c r="C496" s="1" t="s">
        <v>3046</v>
      </c>
      <c r="D496" s="1">
        <v>19</v>
      </c>
      <c r="E496" s="1" t="s">
        <v>3047</v>
      </c>
    </row>
    <row r="497" spans="1:5" x14ac:dyDescent="0.2">
      <c r="A497" s="2" t="s">
        <v>1196</v>
      </c>
      <c r="B497" s="1" t="s">
        <v>1424</v>
      </c>
      <c r="C497" s="1" t="s">
        <v>1428</v>
      </c>
      <c r="D497" s="1">
        <v>10</v>
      </c>
      <c r="E497" s="1" t="s">
        <v>3048</v>
      </c>
    </row>
    <row r="498" spans="1:5" x14ac:dyDescent="0.2">
      <c r="A498" s="2" t="s">
        <v>1197</v>
      </c>
      <c r="B498" s="1" t="s">
        <v>1424</v>
      </c>
      <c r="C498" s="1" t="s">
        <v>3049</v>
      </c>
      <c r="D498" s="1">
        <v>15</v>
      </c>
      <c r="E498" s="1" t="s">
        <v>3050</v>
      </c>
    </row>
    <row r="499" spans="1:5" x14ac:dyDescent="0.2">
      <c r="A499" s="2" t="s">
        <v>1198</v>
      </c>
      <c r="B499" s="1" t="s">
        <v>1427</v>
      </c>
    </row>
    <row r="500" spans="1:5" x14ac:dyDescent="0.2">
      <c r="A500" s="2" t="s">
        <v>1199</v>
      </c>
      <c r="B500" s="1" t="s">
        <v>1424</v>
      </c>
      <c r="C500" s="1" t="s">
        <v>3051</v>
      </c>
      <c r="D500" s="1">
        <v>15</v>
      </c>
      <c r="E500" s="1" t="s">
        <v>3052</v>
      </c>
    </row>
    <row r="501" spans="1:5" x14ac:dyDescent="0.2">
      <c r="A501" s="2" t="s">
        <v>1200</v>
      </c>
      <c r="B501" s="1" t="s">
        <v>1424</v>
      </c>
      <c r="C501" s="1" t="s">
        <v>3053</v>
      </c>
      <c r="D501" s="1">
        <v>2</v>
      </c>
      <c r="E501" s="1" t="s">
        <v>3054</v>
      </c>
    </row>
    <row r="502" spans="1:5" x14ac:dyDescent="0.2">
      <c r="A502" s="2" t="s">
        <v>1201</v>
      </c>
      <c r="B502" s="1" t="s">
        <v>1424</v>
      </c>
      <c r="C502" s="1" t="s">
        <v>1428</v>
      </c>
      <c r="D502" s="1">
        <v>11</v>
      </c>
      <c r="E502" s="1" t="s">
        <v>3055</v>
      </c>
    </row>
    <row r="503" spans="1:5" x14ac:dyDescent="0.2">
      <c r="A503" s="2" t="s">
        <v>1202</v>
      </c>
      <c r="B503" s="1" t="s">
        <v>1424</v>
      </c>
      <c r="C503" s="1" t="s">
        <v>1428</v>
      </c>
      <c r="D503" s="1">
        <v>1</v>
      </c>
      <c r="E503" s="1" t="s">
        <v>3056</v>
      </c>
    </row>
    <row r="504" spans="1:5" x14ac:dyDescent="0.2">
      <c r="A504" s="2" t="s">
        <v>1203</v>
      </c>
      <c r="B504" s="1" t="s">
        <v>1427</v>
      </c>
    </row>
    <row r="505" spans="1:5" x14ac:dyDescent="0.2">
      <c r="A505" s="2" t="s">
        <v>1204</v>
      </c>
      <c r="B505" s="1" t="s">
        <v>1424</v>
      </c>
      <c r="C505" s="1" t="s">
        <v>1428</v>
      </c>
      <c r="D505" s="1">
        <v>8</v>
      </c>
      <c r="E505" s="1" t="s">
        <v>3057</v>
      </c>
    </row>
    <row r="506" spans="1:5" x14ac:dyDescent="0.2">
      <c r="A506" s="2" t="s">
        <v>1205</v>
      </c>
      <c r="B506" s="1" t="s">
        <v>1424</v>
      </c>
      <c r="C506" s="1" t="s">
        <v>3058</v>
      </c>
      <c r="D506" s="1">
        <v>4</v>
      </c>
      <c r="E506" s="1" t="s">
        <v>3059</v>
      </c>
    </row>
    <row r="507" spans="1:5" x14ac:dyDescent="0.2">
      <c r="A507" s="2" t="s">
        <v>1206</v>
      </c>
      <c r="B507" s="1" t="s">
        <v>1424</v>
      </c>
      <c r="C507" s="1" t="s">
        <v>1428</v>
      </c>
      <c r="D507" s="1">
        <v>3</v>
      </c>
      <c r="E507" s="1" t="s">
        <v>3060</v>
      </c>
    </row>
    <row r="508" spans="1:5" x14ac:dyDescent="0.2">
      <c r="A508" s="2" t="s">
        <v>1207</v>
      </c>
      <c r="B508" s="1" t="s">
        <v>1424</v>
      </c>
      <c r="C508" s="1" t="s">
        <v>1428</v>
      </c>
      <c r="D508" s="1">
        <v>8</v>
      </c>
      <c r="E508" s="1" t="s">
        <v>3061</v>
      </c>
    </row>
    <row r="509" spans="1:5" x14ac:dyDescent="0.2">
      <c r="A509" s="2" t="s">
        <v>1208</v>
      </c>
      <c r="B509" s="1" t="s">
        <v>1424</v>
      </c>
      <c r="C509" s="1" t="s">
        <v>3062</v>
      </c>
      <c r="D509" s="1">
        <v>16</v>
      </c>
      <c r="E509" s="1" t="s">
        <v>3063</v>
      </c>
    </row>
    <row r="510" spans="1:5" x14ac:dyDescent="0.2">
      <c r="A510" s="2" t="s">
        <v>1209</v>
      </c>
      <c r="B510" s="1" t="s">
        <v>1424</v>
      </c>
      <c r="C510" s="1" t="s">
        <v>3064</v>
      </c>
      <c r="D510" s="1">
        <v>4</v>
      </c>
      <c r="E510" s="1" t="s">
        <v>3065</v>
      </c>
    </row>
    <row r="511" spans="1:5" x14ac:dyDescent="0.2">
      <c r="A511" s="2" t="s">
        <v>1210</v>
      </c>
      <c r="B511" s="1" t="s">
        <v>1424</v>
      </c>
      <c r="C511" s="1" t="s">
        <v>3066</v>
      </c>
      <c r="D511" s="1">
        <v>4</v>
      </c>
      <c r="E511" s="1" t="s">
        <v>3067</v>
      </c>
    </row>
    <row r="512" spans="1:5" x14ac:dyDescent="0.2">
      <c r="A512" s="2" t="s">
        <v>1211</v>
      </c>
      <c r="B512" s="1" t="s">
        <v>1427</v>
      </c>
    </row>
    <row r="513" spans="1:5" x14ac:dyDescent="0.2">
      <c r="A513" s="2" t="s">
        <v>1212</v>
      </c>
      <c r="B513" s="1" t="s">
        <v>1427</v>
      </c>
    </row>
    <row r="514" spans="1:5" x14ac:dyDescent="0.2">
      <c r="A514" s="2" t="s">
        <v>1213</v>
      </c>
      <c r="B514" s="1" t="s">
        <v>1424</v>
      </c>
      <c r="C514" s="1" t="s">
        <v>1428</v>
      </c>
      <c r="D514" s="1">
        <v>2</v>
      </c>
      <c r="E514" s="1" t="s">
        <v>3068</v>
      </c>
    </row>
    <row r="515" spans="1:5" x14ac:dyDescent="0.2">
      <c r="A515" s="2" t="s">
        <v>1214</v>
      </c>
      <c r="B515" s="1" t="s">
        <v>1424</v>
      </c>
      <c r="C515" s="1" t="s">
        <v>3069</v>
      </c>
      <c r="D515" s="1">
        <v>27</v>
      </c>
      <c r="E515" s="1" t="s">
        <v>3070</v>
      </c>
    </row>
    <row r="516" spans="1:5" x14ac:dyDescent="0.2">
      <c r="A516" s="2" t="s">
        <v>1215</v>
      </c>
      <c r="B516" s="1" t="s">
        <v>1424</v>
      </c>
      <c r="C516" s="1" t="s">
        <v>1428</v>
      </c>
      <c r="D516" s="1">
        <v>7</v>
      </c>
      <c r="E516" s="1" t="s">
        <v>3071</v>
      </c>
    </row>
    <row r="517" spans="1:5" x14ac:dyDescent="0.2">
      <c r="A517" s="2" t="s">
        <v>1216</v>
      </c>
      <c r="B517" s="1" t="s">
        <v>1424</v>
      </c>
      <c r="C517" s="1" t="s">
        <v>3072</v>
      </c>
      <c r="D517" s="1">
        <v>30</v>
      </c>
      <c r="E517" s="1" t="s">
        <v>3075</v>
      </c>
    </row>
    <row r="518" spans="1:5" x14ac:dyDescent="0.2">
      <c r="A518" s="2" t="s">
        <v>1217</v>
      </c>
      <c r="B518" s="1" t="s">
        <v>1424</v>
      </c>
      <c r="C518" s="1" t="s">
        <v>3073</v>
      </c>
      <c r="D518" s="1">
        <v>6</v>
      </c>
      <c r="E518" s="1" t="s">
        <v>3074</v>
      </c>
    </row>
    <row r="519" spans="1:5" x14ac:dyDescent="0.2">
      <c r="A519" s="2" t="s">
        <v>1218</v>
      </c>
      <c r="B519" s="1" t="s">
        <v>1424</v>
      </c>
      <c r="C519" s="1" t="s">
        <v>3076</v>
      </c>
      <c r="D519" s="1">
        <v>12</v>
      </c>
      <c r="E519" s="1" t="s">
        <v>3077</v>
      </c>
    </row>
    <row r="520" spans="1:5" x14ac:dyDescent="0.2">
      <c r="A520" s="2" t="s">
        <v>1219</v>
      </c>
      <c r="B520" s="1" t="s">
        <v>1424</v>
      </c>
      <c r="C520" s="1" t="s">
        <v>3078</v>
      </c>
      <c r="D520" s="1">
        <v>7</v>
      </c>
      <c r="E520" s="1" t="s">
        <v>3079</v>
      </c>
    </row>
    <row r="521" spans="1:5" x14ac:dyDescent="0.2">
      <c r="A521" s="2" t="s">
        <v>1220</v>
      </c>
      <c r="B521" s="1" t="s">
        <v>1424</v>
      </c>
      <c r="C521" s="1" t="s">
        <v>1428</v>
      </c>
      <c r="D521" s="1">
        <v>2</v>
      </c>
      <c r="E521" s="1" t="s">
        <v>3080</v>
      </c>
    </row>
    <row r="522" spans="1:5" x14ac:dyDescent="0.2">
      <c r="A522" s="2" t="s">
        <v>1221</v>
      </c>
      <c r="B522" s="1" t="s">
        <v>1424</v>
      </c>
      <c r="C522" s="1" t="s">
        <v>1428</v>
      </c>
      <c r="D522" s="1">
        <v>18</v>
      </c>
      <c r="E522" s="1" t="s">
        <v>3081</v>
      </c>
    </row>
    <row r="523" spans="1:5" x14ac:dyDescent="0.2">
      <c r="A523" s="2" t="s">
        <v>1222</v>
      </c>
      <c r="B523" s="1" t="s">
        <v>1424</v>
      </c>
      <c r="C523" s="1" t="s">
        <v>3082</v>
      </c>
      <c r="D523" s="1">
        <v>5</v>
      </c>
      <c r="E523" s="1" t="s">
        <v>3083</v>
      </c>
    </row>
    <row r="524" spans="1:5" x14ac:dyDescent="0.2">
      <c r="A524" s="2" t="s">
        <v>1223</v>
      </c>
      <c r="B524" s="1" t="s">
        <v>1424</v>
      </c>
      <c r="C524" s="1" t="s">
        <v>3084</v>
      </c>
      <c r="D524" s="1">
        <v>8</v>
      </c>
      <c r="E524" s="1" t="s">
        <v>3085</v>
      </c>
    </row>
    <row r="525" spans="1:5" x14ac:dyDescent="0.2">
      <c r="A525" s="2" t="s">
        <v>1224</v>
      </c>
      <c r="B525" s="1" t="s">
        <v>1424</v>
      </c>
      <c r="C525" s="1" t="s">
        <v>1428</v>
      </c>
      <c r="D525" s="1">
        <v>4</v>
      </c>
      <c r="E525" s="1" t="s">
        <v>3086</v>
      </c>
    </row>
    <row r="526" spans="1:5" x14ac:dyDescent="0.2">
      <c r="A526" s="2" t="s">
        <v>1225</v>
      </c>
      <c r="B526" s="1" t="s">
        <v>1424</v>
      </c>
      <c r="C526" s="1" t="s">
        <v>3087</v>
      </c>
      <c r="D526" s="1">
        <v>16</v>
      </c>
      <c r="E526" s="1" t="s">
        <v>3088</v>
      </c>
    </row>
    <row r="527" spans="1:5" x14ac:dyDescent="0.2">
      <c r="A527" s="2" t="s">
        <v>1226</v>
      </c>
      <c r="B527" s="1" t="s">
        <v>1424</v>
      </c>
      <c r="C527" s="1" t="s">
        <v>3089</v>
      </c>
      <c r="D527" s="1">
        <v>1</v>
      </c>
      <c r="E527" s="1" t="s">
        <v>3090</v>
      </c>
    </row>
    <row r="528" spans="1:5" x14ac:dyDescent="0.2">
      <c r="A528" s="2" t="s">
        <v>1227</v>
      </c>
      <c r="B528" s="1" t="s">
        <v>1427</v>
      </c>
    </row>
    <row r="529" spans="1:5" x14ac:dyDescent="0.2">
      <c r="A529" s="2" t="s">
        <v>1228</v>
      </c>
      <c r="B529" s="1" t="s">
        <v>1424</v>
      </c>
      <c r="C529" s="1" t="s">
        <v>3091</v>
      </c>
      <c r="D529" s="1">
        <v>10</v>
      </c>
      <c r="E529" s="1" t="s">
        <v>3092</v>
      </c>
    </row>
    <row r="530" spans="1:5" x14ac:dyDescent="0.2">
      <c r="A530" s="2" t="s">
        <v>1229</v>
      </c>
      <c r="B530" s="1" t="s">
        <v>1424</v>
      </c>
      <c r="C530" s="1" t="s">
        <v>3093</v>
      </c>
      <c r="D530" s="1">
        <v>8</v>
      </c>
      <c r="E530" s="1" t="s">
        <v>3094</v>
      </c>
    </row>
    <row r="531" spans="1:5" x14ac:dyDescent="0.2">
      <c r="A531" s="2" t="s">
        <v>1230</v>
      </c>
      <c r="B531" s="1" t="s">
        <v>1424</v>
      </c>
      <c r="C531" s="1" t="s">
        <v>3095</v>
      </c>
      <c r="D531" s="1">
        <v>1</v>
      </c>
      <c r="E531" s="1" t="s">
        <v>3096</v>
      </c>
    </row>
    <row r="532" spans="1:5" x14ac:dyDescent="0.2">
      <c r="A532" s="2" t="s">
        <v>1231</v>
      </c>
      <c r="B532" s="1" t="s">
        <v>1424</v>
      </c>
      <c r="C532" s="1" t="s">
        <v>1428</v>
      </c>
      <c r="D532" s="1">
        <v>2</v>
      </c>
      <c r="E532" s="1" t="s">
        <v>3097</v>
      </c>
    </row>
    <row r="533" spans="1:5" x14ac:dyDescent="0.2">
      <c r="A533" s="2" t="s">
        <v>1232</v>
      </c>
      <c r="B533" s="1" t="s">
        <v>1424</v>
      </c>
      <c r="C533" s="1" t="s">
        <v>3098</v>
      </c>
      <c r="D533" s="1">
        <v>9</v>
      </c>
      <c r="E533" s="1" t="s">
        <v>3099</v>
      </c>
    </row>
    <row r="534" spans="1:5" x14ac:dyDescent="0.2">
      <c r="A534" s="2" t="s">
        <v>1233</v>
      </c>
      <c r="B534" s="1" t="s">
        <v>1424</v>
      </c>
      <c r="C534" s="1" t="s">
        <v>3100</v>
      </c>
      <c r="D534" s="1">
        <v>14</v>
      </c>
      <c r="E534" s="1" t="s">
        <v>3101</v>
      </c>
    </row>
    <row r="535" spans="1:5" x14ac:dyDescent="0.2">
      <c r="A535" s="2" t="s">
        <v>1234</v>
      </c>
      <c r="B535" s="1" t="s">
        <v>1424</v>
      </c>
      <c r="C535" s="1" t="s">
        <v>3102</v>
      </c>
      <c r="D535" s="1">
        <v>2</v>
      </c>
      <c r="E535" s="1" t="s">
        <v>3103</v>
      </c>
    </row>
    <row r="536" spans="1:5" x14ac:dyDescent="0.2">
      <c r="A536" s="2" t="s">
        <v>1235</v>
      </c>
      <c r="B536" s="1" t="s">
        <v>1424</v>
      </c>
      <c r="C536" s="1" t="s">
        <v>3104</v>
      </c>
      <c r="D536" s="1">
        <v>4</v>
      </c>
      <c r="E536" s="1" t="s">
        <v>3105</v>
      </c>
    </row>
    <row r="537" spans="1:5" x14ac:dyDescent="0.2">
      <c r="A537" s="2" t="s">
        <v>1236</v>
      </c>
      <c r="B537" s="1" t="s">
        <v>1424</v>
      </c>
      <c r="C537" s="1" t="s">
        <v>1428</v>
      </c>
      <c r="D537" s="1">
        <v>3</v>
      </c>
      <c r="E537" s="1" t="s">
        <v>3106</v>
      </c>
    </row>
    <row r="538" spans="1:5" x14ac:dyDescent="0.2">
      <c r="A538" s="2" t="s">
        <v>1237</v>
      </c>
      <c r="B538" s="1" t="s">
        <v>1424</v>
      </c>
      <c r="C538" s="1" t="s">
        <v>3107</v>
      </c>
      <c r="D538" s="1">
        <v>5</v>
      </c>
      <c r="E538" s="1" t="s">
        <v>3108</v>
      </c>
    </row>
    <row r="539" spans="1:5" x14ac:dyDescent="0.2">
      <c r="A539" s="2" t="s">
        <v>1238</v>
      </c>
      <c r="B539" s="1" t="s">
        <v>1424</v>
      </c>
      <c r="C539" s="1" t="s">
        <v>3109</v>
      </c>
      <c r="D539" s="1">
        <v>2</v>
      </c>
      <c r="E539" s="1" t="s">
        <v>3110</v>
      </c>
    </row>
    <row r="540" spans="1:5" x14ac:dyDescent="0.2">
      <c r="A540" s="2" t="s">
        <v>1239</v>
      </c>
      <c r="B540" s="1" t="s">
        <v>1424</v>
      </c>
      <c r="C540" s="1" t="s">
        <v>3111</v>
      </c>
      <c r="D540" s="1">
        <v>9</v>
      </c>
      <c r="E540" s="1" t="s">
        <v>3112</v>
      </c>
    </row>
    <row r="541" spans="1:5" x14ac:dyDescent="0.2">
      <c r="A541" s="2" t="s">
        <v>1240</v>
      </c>
      <c r="B541" s="1" t="s">
        <v>1424</v>
      </c>
      <c r="C541" s="1" t="s">
        <v>1428</v>
      </c>
      <c r="D541" s="1">
        <v>6</v>
      </c>
      <c r="E541" s="1" t="s">
        <v>3113</v>
      </c>
    </row>
    <row r="542" spans="1:5" x14ac:dyDescent="0.2">
      <c r="A542" s="2" t="s">
        <v>1241</v>
      </c>
      <c r="B542" s="1" t="s">
        <v>1424</v>
      </c>
      <c r="C542" s="1" t="s">
        <v>3114</v>
      </c>
      <c r="D542" s="1">
        <v>3</v>
      </c>
      <c r="E542" s="1" t="s">
        <v>3115</v>
      </c>
    </row>
    <row r="543" spans="1:5" x14ac:dyDescent="0.2">
      <c r="A543" s="2" t="s">
        <v>1242</v>
      </c>
      <c r="B543" s="1" t="s">
        <v>1424</v>
      </c>
      <c r="C543" s="1" t="s">
        <v>3116</v>
      </c>
      <c r="D543" s="1">
        <v>2</v>
      </c>
      <c r="E543" s="1" t="s">
        <v>3117</v>
      </c>
    </row>
    <row r="544" spans="1:5" x14ac:dyDescent="0.2">
      <c r="A544" s="2" t="s">
        <v>1243</v>
      </c>
      <c r="B544" s="1" t="s">
        <v>1427</v>
      </c>
    </row>
    <row r="545" spans="1:5" x14ac:dyDescent="0.2">
      <c r="A545" s="2" t="s">
        <v>1244</v>
      </c>
      <c r="B545" s="1" t="s">
        <v>1424</v>
      </c>
      <c r="C545" s="1" t="s">
        <v>1428</v>
      </c>
      <c r="D545" s="1">
        <v>4</v>
      </c>
      <c r="E545" s="1" t="s">
        <v>3118</v>
      </c>
    </row>
    <row r="546" spans="1:5" x14ac:dyDescent="0.2">
      <c r="A546" s="2" t="s">
        <v>1245</v>
      </c>
      <c r="B546" s="1" t="s">
        <v>1424</v>
      </c>
      <c r="C546" s="1" t="s">
        <v>1428</v>
      </c>
      <c r="D546" s="1">
        <v>12</v>
      </c>
      <c r="E546" s="1" t="s">
        <v>3119</v>
      </c>
    </row>
    <row r="547" spans="1:5" x14ac:dyDescent="0.2">
      <c r="A547" s="2" t="s">
        <v>1246</v>
      </c>
      <c r="B547" s="1" t="s">
        <v>1424</v>
      </c>
      <c r="C547" s="1" t="s">
        <v>1428</v>
      </c>
      <c r="D547" s="1">
        <v>7</v>
      </c>
      <c r="E547" s="1" t="s">
        <v>3120</v>
      </c>
    </row>
    <row r="548" spans="1:5" x14ac:dyDescent="0.2">
      <c r="A548" s="2" t="s">
        <v>1247</v>
      </c>
      <c r="B548" s="1" t="s">
        <v>1424</v>
      </c>
      <c r="C548" s="1" t="s">
        <v>1428</v>
      </c>
      <c r="D548" s="1">
        <v>5</v>
      </c>
      <c r="E548" s="1" t="s">
        <v>3121</v>
      </c>
    </row>
    <row r="549" spans="1:5" x14ac:dyDescent="0.2">
      <c r="A549" s="2" t="s">
        <v>1248</v>
      </c>
      <c r="B549" s="1" t="s">
        <v>1424</v>
      </c>
      <c r="C549" s="1" t="s">
        <v>3122</v>
      </c>
      <c r="D549" s="1">
        <v>2</v>
      </c>
      <c r="E549" s="1" t="s">
        <v>3123</v>
      </c>
    </row>
    <row r="550" spans="1:5" x14ac:dyDescent="0.2">
      <c r="A550" s="2" t="s">
        <v>1249</v>
      </c>
      <c r="B550" s="1" t="s">
        <v>1424</v>
      </c>
      <c r="C550" s="1" t="s">
        <v>1428</v>
      </c>
      <c r="D550" s="1">
        <v>1</v>
      </c>
      <c r="E550" s="1" t="s">
        <v>3124</v>
      </c>
    </row>
    <row r="551" spans="1:5" x14ac:dyDescent="0.2">
      <c r="A551" s="2" t="s">
        <v>1250</v>
      </c>
      <c r="B551" s="1" t="s">
        <v>1424</v>
      </c>
      <c r="C551" s="1" t="s">
        <v>3125</v>
      </c>
      <c r="D551" s="1">
        <v>5</v>
      </c>
      <c r="E551" s="1" t="s">
        <v>3126</v>
      </c>
    </row>
    <row r="552" spans="1:5" x14ac:dyDescent="0.2">
      <c r="A552" s="2" t="s">
        <v>1251</v>
      </c>
      <c r="B552" s="1" t="s">
        <v>1424</v>
      </c>
      <c r="C552" s="1" t="s">
        <v>1428</v>
      </c>
      <c r="D552" s="1">
        <v>3</v>
      </c>
      <c r="E552" s="1" t="s">
        <v>3127</v>
      </c>
    </row>
    <row r="553" spans="1:5" x14ac:dyDescent="0.2">
      <c r="A553" s="2" t="s">
        <v>1252</v>
      </c>
      <c r="B553" s="1" t="s">
        <v>1424</v>
      </c>
      <c r="C553" s="1" t="s">
        <v>3128</v>
      </c>
      <c r="D553" s="1">
        <v>1</v>
      </c>
      <c r="E553" s="1" t="s">
        <v>3129</v>
      </c>
    </row>
    <row r="554" spans="1:5" x14ac:dyDescent="0.2">
      <c r="A554" s="2" t="s">
        <v>1253</v>
      </c>
      <c r="B554" s="1" t="s">
        <v>1424</v>
      </c>
      <c r="C554" s="1" t="s">
        <v>1428</v>
      </c>
      <c r="D554" s="1">
        <v>13</v>
      </c>
      <c r="E554" s="1" t="s">
        <v>3130</v>
      </c>
    </row>
    <row r="555" spans="1:5" x14ac:dyDescent="0.2">
      <c r="A555" s="2" t="s">
        <v>1254</v>
      </c>
      <c r="B555" s="1" t="s">
        <v>1424</v>
      </c>
      <c r="C555" s="1" t="s">
        <v>3131</v>
      </c>
      <c r="D555" s="1">
        <v>20</v>
      </c>
      <c r="E555" s="1" t="s">
        <v>3132</v>
      </c>
    </row>
    <row r="556" spans="1:5" x14ac:dyDescent="0.2">
      <c r="A556" s="2" t="s">
        <v>1255</v>
      </c>
      <c r="B556" s="1" t="s">
        <v>1424</v>
      </c>
      <c r="C556" s="1" t="s">
        <v>3133</v>
      </c>
      <c r="D556" s="1">
        <v>15</v>
      </c>
      <c r="E556" s="1" t="s">
        <v>3134</v>
      </c>
    </row>
    <row r="557" spans="1:5" x14ac:dyDescent="0.2">
      <c r="A557" s="2" t="s">
        <v>1256</v>
      </c>
      <c r="B557" s="1" t="s">
        <v>1424</v>
      </c>
      <c r="C557" s="1" t="s">
        <v>3135</v>
      </c>
      <c r="D557" s="1">
        <v>2</v>
      </c>
      <c r="E557" s="1" t="s">
        <v>3136</v>
      </c>
    </row>
    <row r="558" spans="1:5" x14ac:dyDescent="0.2">
      <c r="A558" s="2" t="s">
        <v>1257</v>
      </c>
      <c r="B558" s="1" t="s">
        <v>1424</v>
      </c>
      <c r="C558" s="1" t="s">
        <v>3137</v>
      </c>
      <c r="D558" s="1">
        <v>9</v>
      </c>
      <c r="E558" s="1" t="s">
        <v>3138</v>
      </c>
    </row>
    <row r="559" spans="1:5" x14ac:dyDescent="0.2">
      <c r="A559" s="2" t="s">
        <v>1258</v>
      </c>
      <c r="B559" s="1" t="s">
        <v>1427</v>
      </c>
    </row>
    <row r="560" spans="1:5" x14ac:dyDescent="0.2">
      <c r="A560" s="2" t="s">
        <v>1259</v>
      </c>
      <c r="B560" s="1" t="s">
        <v>1424</v>
      </c>
      <c r="C560" s="1" t="s">
        <v>3139</v>
      </c>
      <c r="D560" s="1">
        <v>2</v>
      </c>
      <c r="E560" s="1" t="s">
        <v>3140</v>
      </c>
    </row>
    <row r="561" spans="1:5" x14ac:dyDescent="0.2">
      <c r="A561" s="2" t="s">
        <v>1260</v>
      </c>
      <c r="B561" s="1" t="s">
        <v>1424</v>
      </c>
      <c r="C561" s="1" t="s">
        <v>3141</v>
      </c>
      <c r="D561" s="1">
        <v>16</v>
      </c>
      <c r="E561" s="1" t="s">
        <v>3142</v>
      </c>
    </row>
    <row r="562" spans="1:5" x14ac:dyDescent="0.2">
      <c r="A562" s="2" t="s">
        <v>1261</v>
      </c>
      <c r="B562" s="1" t="s">
        <v>1424</v>
      </c>
      <c r="C562" s="1" t="s">
        <v>3143</v>
      </c>
      <c r="D562" s="1">
        <v>1</v>
      </c>
      <c r="E562" s="1" t="s">
        <v>3144</v>
      </c>
    </row>
    <row r="563" spans="1:5" x14ac:dyDescent="0.2">
      <c r="A563" s="2" t="s">
        <v>1262</v>
      </c>
      <c r="B563" s="1" t="s">
        <v>1424</v>
      </c>
      <c r="C563" s="1" t="s">
        <v>3145</v>
      </c>
      <c r="D563" s="1">
        <v>19</v>
      </c>
      <c r="E563" s="1" t="s">
        <v>3146</v>
      </c>
    </row>
    <row r="564" spans="1:5" x14ac:dyDescent="0.2">
      <c r="A564" s="2" t="s">
        <v>1263</v>
      </c>
      <c r="B564" s="1" t="s">
        <v>1424</v>
      </c>
      <c r="C564" s="1" t="s">
        <v>1428</v>
      </c>
      <c r="D564" s="1">
        <v>3</v>
      </c>
      <c r="E564" s="1" t="s">
        <v>3147</v>
      </c>
    </row>
    <row r="565" spans="1:5" x14ac:dyDescent="0.2">
      <c r="A565" s="2" t="s">
        <v>1264</v>
      </c>
      <c r="B565" s="1" t="s">
        <v>1424</v>
      </c>
      <c r="C565" s="1" t="s">
        <v>3148</v>
      </c>
      <c r="D565" s="1">
        <v>5</v>
      </c>
      <c r="E565" s="1" t="s">
        <v>3149</v>
      </c>
    </row>
    <row r="566" spans="1:5" x14ac:dyDescent="0.2">
      <c r="A566" s="2" t="s">
        <v>1265</v>
      </c>
      <c r="B566" s="1" t="s">
        <v>1424</v>
      </c>
      <c r="C566" s="1" t="s">
        <v>3150</v>
      </c>
      <c r="D566" s="1">
        <v>3</v>
      </c>
      <c r="E566" s="1" t="s">
        <v>3151</v>
      </c>
    </row>
    <row r="567" spans="1:5" x14ac:dyDescent="0.2">
      <c r="A567" s="2" t="s">
        <v>1266</v>
      </c>
      <c r="B567" s="1" t="s">
        <v>1424</v>
      </c>
      <c r="C567" s="1" t="s">
        <v>3152</v>
      </c>
      <c r="D567" s="1">
        <v>6</v>
      </c>
      <c r="E567" s="1" t="s">
        <v>3153</v>
      </c>
    </row>
    <row r="568" spans="1:5" x14ac:dyDescent="0.2">
      <c r="A568" s="2" t="s">
        <v>1267</v>
      </c>
      <c r="B568" s="1" t="s">
        <v>1424</v>
      </c>
      <c r="C568" s="1" t="s">
        <v>1428</v>
      </c>
      <c r="D568" s="1">
        <v>6</v>
      </c>
      <c r="E568" s="1" t="s">
        <v>3154</v>
      </c>
    </row>
    <row r="569" spans="1:5" x14ac:dyDescent="0.2">
      <c r="A569" s="2" t="s">
        <v>1268</v>
      </c>
      <c r="B569" s="1" t="s">
        <v>1424</v>
      </c>
      <c r="C569" s="1" t="s">
        <v>3155</v>
      </c>
      <c r="D569" s="1">
        <v>9</v>
      </c>
      <c r="E569" s="1" t="s">
        <v>3156</v>
      </c>
    </row>
    <row r="570" spans="1:5" x14ac:dyDescent="0.2">
      <c r="A570" s="2" t="s">
        <v>1269</v>
      </c>
      <c r="B570" s="1" t="s">
        <v>1424</v>
      </c>
      <c r="C570" s="1" t="s">
        <v>3157</v>
      </c>
      <c r="D570" s="1">
        <v>17</v>
      </c>
      <c r="E570" s="1" t="s">
        <v>3158</v>
      </c>
    </row>
    <row r="571" spans="1:5" x14ac:dyDescent="0.2">
      <c r="A571" s="2" t="s">
        <v>1270</v>
      </c>
      <c r="B571" s="1" t="s">
        <v>1424</v>
      </c>
      <c r="C571" s="1" t="s">
        <v>3159</v>
      </c>
      <c r="D571" s="1">
        <v>13</v>
      </c>
      <c r="E571" s="1" t="s">
        <v>3160</v>
      </c>
    </row>
    <row r="572" spans="1:5" x14ac:dyDescent="0.2">
      <c r="A572" s="2" t="s">
        <v>1271</v>
      </c>
      <c r="B572" s="1" t="s">
        <v>1424</v>
      </c>
      <c r="C572" s="1" t="s">
        <v>1428</v>
      </c>
      <c r="D572" s="1">
        <v>23</v>
      </c>
      <c r="E572" s="1" t="s">
        <v>3161</v>
      </c>
    </row>
    <row r="573" spans="1:5" x14ac:dyDescent="0.2">
      <c r="A573" s="2" t="s">
        <v>1272</v>
      </c>
      <c r="B573" s="1" t="s">
        <v>1424</v>
      </c>
      <c r="C573" s="1" t="s">
        <v>3162</v>
      </c>
      <c r="D573" s="1">
        <v>6</v>
      </c>
      <c r="E573" s="1" t="s">
        <v>3163</v>
      </c>
    </row>
    <row r="574" spans="1:5" x14ac:dyDescent="0.2">
      <c r="A574" s="2" t="s">
        <v>1273</v>
      </c>
      <c r="B574" s="1" t="s">
        <v>1424</v>
      </c>
      <c r="C574" s="1" t="s">
        <v>3164</v>
      </c>
      <c r="D574" s="1">
        <v>5</v>
      </c>
      <c r="E574" s="1" t="s">
        <v>3165</v>
      </c>
    </row>
    <row r="575" spans="1:5" x14ac:dyDescent="0.2">
      <c r="A575" s="2" t="s">
        <v>1274</v>
      </c>
      <c r="B575" s="1" t="s">
        <v>1424</v>
      </c>
      <c r="C575" s="1" t="s">
        <v>3166</v>
      </c>
      <c r="D575" s="1">
        <v>24</v>
      </c>
      <c r="E575" s="1" t="s">
        <v>3167</v>
      </c>
    </row>
    <row r="576" spans="1:5" x14ac:dyDescent="0.2">
      <c r="A576" s="2" t="s">
        <v>1275</v>
      </c>
      <c r="B576" s="1" t="s">
        <v>1427</v>
      </c>
    </row>
    <row r="577" spans="1:5" x14ac:dyDescent="0.2">
      <c r="A577" s="2" t="s">
        <v>1276</v>
      </c>
      <c r="B577" s="1" t="s">
        <v>1424</v>
      </c>
      <c r="C577" s="1" t="s">
        <v>3168</v>
      </c>
      <c r="D577" s="1">
        <v>10</v>
      </c>
      <c r="E577" s="1" t="s">
        <v>3169</v>
      </c>
    </row>
    <row r="578" spans="1:5" x14ac:dyDescent="0.2">
      <c r="A578" s="2" t="s">
        <v>1277</v>
      </c>
      <c r="B578" s="1" t="s">
        <v>1424</v>
      </c>
      <c r="C578" s="1" t="s">
        <v>3170</v>
      </c>
      <c r="D578" s="1">
        <v>1</v>
      </c>
      <c r="E578" s="1" t="s">
        <v>3171</v>
      </c>
    </row>
    <row r="579" spans="1:5" x14ac:dyDescent="0.2">
      <c r="A579" s="2" t="s">
        <v>1278</v>
      </c>
      <c r="B579" s="1" t="s">
        <v>1424</v>
      </c>
      <c r="C579" s="1" t="s">
        <v>3172</v>
      </c>
      <c r="D579" s="1">
        <v>23</v>
      </c>
      <c r="E579" s="1" t="s">
        <v>3173</v>
      </c>
    </row>
    <row r="580" spans="1:5" x14ac:dyDescent="0.2">
      <c r="A580" s="2" t="s">
        <v>1279</v>
      </c>
      <c r="B580" s="1" t="s">
        <v>1424</v>
      </c>
      <c r="C580" s="1" t="s">
        <v>3174</v>
      </c>
      <c r="D580" s="1">
        <v>4</v>
      </c>
      <c r="E580" s="1" t="s">
        <v>3175</v>
      </c>
    </row>
    <row r="581" spans="1:5" x14ac:dyDescent="0.2">
      <c r="A581" s="2" t="s">
        <v>1280</v>
      </c>
      <c r="B581" s="1" t="s">
        <v>1424</v>
      </c>
      <c r="C581" s="1" t="s">
        <v>1428</v>
      </c>
      <c r="D581" s="1">
        <v>8</v>
      </c>
      <c r="E581" s="1" t="s">
        <v>3176</v>
      </c>
    </row>
    <row r="582" spans="1:5" x14ac:dyDescent="0.2">
      <c r="A582" s="2" t="s">
        <v>1281</v>
      </c>
      <c r="B582" s="1" t="s">
        <v>1424</v>
      </c>
      <c r="C582" s="1" t="s">
        <v>3177</v>
      </c>
      <c r="D582" s="1">
        <v>7</v>
      </c>
      <c r="E582" s="1" t="s">
        <v>3178</v>
      </c>
    </row>
    <row r="583" spans="1:5" x14ac:dyDescent="0.2">
      <c r="A583" s="2" t="s">
        <v>1282</v>
      </c>
      <c r="B583" s="1" t="s">
        <v>1427</v>
      </c>
      <c r="C583" s="1" t="s">
        <v>3179</v>
      </c>
      <c r="D583" s="1">
        <v>5</v>
      </c>
      <c r="E583" s="1" t="s">
        <v>3180</v>
      </c>
    </row>
    <row r="584" spans="1:5" x14ac:dyDescent="0.2">
      <c r="A584" s="2" t="s">
        <v>1283</v>
      </c>
      <c r="B584" s="1" t="s">
        <v>1424</v>
      </c>
      <c r="C584" s="1" t="s">
        <v>1428</v>
      </c>
      <c r="D584" s="1">
        <v>5</v>
      </c>
      <c r="E584" s="1" t="s">
        <v>3180</v>
      </c>
    </row>
    <row r="585" spans="1:5" x14ac:dyDescent="0.2">
      <c r="A585" s="2" t="s">
        <v>1284</v>
      </c>
      <c r="B585" s="1" t="s">
        <v>1424</v>
      </c>
      <c r="C585" s="1" t="s">
        <v>3181</v>
      </c>
      <c r="D585" s="1">
        <v>8</v>
      </c>
      <c r="E585" s="1" t="s">
        <v>3182</v>
      </c>
    </row>
    <row r="586" spans="1:5" x14ac:dyDescent="0.2">
      <c r="A586" s="2" t="s">
        <v>1285</v>
      </c>
      <c r="B586" s="1" t="s">
        <v>1424</v>
      </c>
      <c r="C586" s="1" t="s">
        <v>3183</v>
      </c>
      <c r="D586" s="1">
        <v>2</v>
      </c>
      <c r="E586" s="1" t="s">
        <v>3184</v>
      </c>
    </row>
    <row r="587" spans="1:5" x14ac:dyDescent="0.2">
      <c r="A587" s="2" t="s">
        <v>1286</v>
      </c>
      <c r="B587" s="1" t="s">
        <v>1424</v>
      </c>
      <c r="C587" s="1" t="s">
        <v>3185</v>
      </c>
      <c r="D587" s="1">
        <v>4</v>
      </c>
      <c r="E587" s="1" t="s">
        <v>3186</v>
      </c>
    </row>
    <row r="588" spans="1:5" x14ac:dyDescent="0.2">
      <c r="A588" s="2" t="s">
        <v>1287</v>
      </c>
      <c r="B588" s="1" t="s">
        <v>1424</v>
      </c>
      <c r="C588" s="1" t="s">
        <v>3187</v>
      </c>
      <c r="D588" s="1">
        <v>5</v>
      </c>
      <c r="E588" s="1" t="s">
        <v>3188</v>
      </c>
    </row>
    <row r="589" spans="1:5" x14ac:dyDescent="0.2">
      <c r="A589" s="2" t="s">
        <v>1288</v>
      </c>
      <c r="B589" s="1" t="s">
        <v>1427</v>
      </c>
    </row>
    <row r="590" spans="1:5" x14ac:dyDescent="0.2">
      <c r="A590" s="2" t="s">
        <v>1289</v>
      </c>
      <c r="B590" s="1" t="s">
        <v>1424</v>
      </c>
      <c r="C590" s="1" t="s">
        <v>1428</v>
      </c>
      <c r="D590" s="1">
        <v>6</v>
      </c>
      <c r="E590" s="1" t="s">
        <v>3189</v>
      </c>
    </row>
    <row r="591" spans="1:5" x14ac:dyDescent="0.2">
      <c r="A591" s="2" t="s">
        <v>1290</v>
      </c>
      <c r="B591" s="1" t="s">
        <v>1427</v>
      </c>
    </row>
    <row r="592" spans="1:5" x14ac:dyDescent="0.2">
      <c r="A592" s="2" t="s">
        <v>1291</v>
      </c>
      <c r="B592" s="1" t="s">
        <v>1424</v>
      </c>
      <c r="C592" s="1" t="s">
        <v>1428</v>
      </c>
      <c r="D592" s="1">
        <v>2</v>
      </c>
      <c r="E592" s="1" t="s">
        <v>3190</v>
      </c>
    </row>
    <row r="593" spans="1:5" x14ac:dyDescent="0.2">
      <c r="A593" s="2" t="s">
        <v>1292</v>
      </c>
      <c r="B593" s="1" t="s">
        <v>1424</v>
      </c>
      <c r="C593" s="1" t="s">
        <v>3191</v>
      </c>
      <c r="D593" s="1">
        <v>4</v>
      </c>
      <c r="E593" s="1" t="s">
        <v>3192</v>
      </c>
    </row>
    <row r="594" spans="1:5" x14ac:dyDescent="0.2">
      <c r="A594" s="2" t="s">
        <v>1293</v>
      </c>
      <c r="B594" s="1" t="s">
        <v>1424</v>
      </c>
      <c r="C594" s="1" t="s">
        <v>1428</v>
      </c>
      <c r="D594" s="1">
        <v>14</v>
      </c>
      <c r="E594" s="1" t="s">
        <v>3193</v>
      </c>
    </row>
    <row r="595" spans="1:5" x14ac:dyDescent="0.2">
      <c r="A595" s="2" t="s">
        <v>1294</v>
      </c>
      <c r="B595" s="1" t="s">
        <v>1424</v>
      </c>
      <c r="C595" s="1" t="s">
        <v>3194</v>
      </c>
      <c r="D595" s="1">
        <v>11</v>
      </c>
      <c r="E595" s="1" t="s">
        <v>3195</v>
      </c>
    </row>
    <row r="596" spans="1:5" x14ac:dyDescent="0.2">
      <c r="A596" s="2" t="s">
        <v>1295</v>
      </c>
      <c r="B596" s="1" t="s">
        <v>1424</v>
      </c>
      <c r="C596" s="1" t="s">
        <v>1428</v>
      </c>
      <c r="D596" s="1">
        <v>3</v>
      </c>
      <c r="E596" s="1" t="s">
        <v>3196</v>
      </c>
    </row>
    <row r="597" spans="1:5" x14ac:dyDescent="0.2">
      <c r="A597" s="2" t="s">
        <v>1296</v>
      </c>
      <c r="B597" s="1" t="s">
        <v>1424</v>
      </c>
      <c r="C597" s="1" t="s">
        <v>3197</v>
      </c>
      <c r="D597" s="1">
        <v>20</v>
      </c>
      <c r="E597" s="1" t="s">
        <v>3198</v>
      </c>
    </row>
    <row r="598" spans="1:5" x14ac:dyDescent="0.2">
      <c r="A598" s="2" t="s">
        <v>1297</v>
      </c>
      <c r="B598" s="1" t="s">
        <v>1424</v>
      </c>
      <c r="C598" s="1" t="s">
        <v>1428</v>
      </c>
      <c r="D598" s="1">
        <v>6</v>
      </c>
      <c r="E598" s="1" t="s">
        <v>3199</v>
      </c>
    </row>
    <row r="599" spans="1:5" x14ac:dyDescent="0.2">
      <c r="A599" s="2" t="s">
        <v>1298</v>
      </c>
      <c r="B599" s="1" t="s">
        <v>1424</v>
      </c>
      <c r="C599" s="1" t="s">
        <v>1428</v>
      </c>
      <c r="D599" s="1">
        <v>1</v>
      </c>
      <c r="E599" s="1" t="s">
        <v>3200</v>
      </c>
    </row>
    <row r="600" spans="1:5" x14ac:dyDescent="0.2">
      <c r="A600" s="2" t="s">
        <v>1299</v>
      </c>
      <c r="B600" s="1" t="s">
        <v>1424</v>
      </c>
      <c r="C600" s="1" t="s">
        <v>1428</v>
      </c>
      <c r="D600" s="1">
        <v>7</v>
      </c>
      <c r="E600" s="1" t="s">
        <v>3201</v>
      </c>
    </row>
    <row r="601" spans="1:5" x14ac:dyDescent="0.2">
      <c r="A601" s="2" t="s">
        <v>1300</v>
      </c>
      <c r="B601" s="1" t="s">
        <v>1424</v>
      </c>
      <c r="C601" s="1" t="s">
        <v>3202</v>
      </c>
      <c r="D601" s="1">
        <v>8</v>
      </c>
      <c r="E601" s="1" t="s">
        <v>3203</v>
      </c>
    </row>
    <row r="602" spans="1:5" x14ac:dyDescent="0.2">
      <c r="A602" s="2" t="s">
        <v>1301</v>
      </c>
      <c r="B602" s="1" t="s">
        <v>1424</v>
      </c>
      <c r="C602" s="1" t="s">
        <v>1428</v>
      </c>
      <c r="D602" s="1">
        <v>1</v>
      </c>
      <c r="E602" s="1" t="s">
        <v>3204</v>
      </c>
    </row>
    <row r="603" spans="1:5" x14ac:dyDescent="0.2">
      <c r="A603" s="2" t="s">
        <v>1302</v>
      </c>
      <c r="B603" s="1" t="s">
        <v>1424</v>
      </c>
      <c r="C603" s="1" t="s">
        <v>3205</v>
      </c>
      <c r="D603" s="1">
        <v>8</v>
      </c>
      <c r="E603" s="1" t="s">
        <v>3206</v>
      </c>
    </row>
    <row r="604" spans="1:5" x14ac:dyDescent="0.2">
      <c r="A604" s="2" t="s">
        <v>1303</v>
      </c>
      <c r="B604" s="1" t="s">
        <v>1424</v>
      </c>
      <c r="C604" s="1" t="s">
        <v>3207</v>
      </c>
      <c r="D604" s="1">
        <v>4</v>
      </c>
      <c r="E604" s="1" t="s">
        <v>3208</v>
      </c>
    </row>
    <row r="605" spans="1:5" x14ac:dyDescent="0.2">
      <c r="A605" s="2" t="s">
        <v>1304</v>
      </c>
      <c r="B605" s="1" t="s">
        <v>1424</v>
      </c>
      <c r="C605" s="1" t="s">
        <v>1428</v>
      </c>
      <c r="D605" s="1">
        <v>15</v>
      </c>
      <c r="E605" s="1" t="s">
        <v>3209</v>
      </c>
    </row>
    <row r="606" spans="1:5" x14ac:dyDescent="0.2">
      <c r="A606" s="2" t="s">
        <v>1305</v>
      </c>
      <c r="B606" s="1" t="s">
        <v>1424</v>
      </c>
      <c r="C606" s="1" t="s">
        <v>3210</v>
      </c>
      <c r="D606" s="1">
        <v>9</v>
      </c>
      <c r="E606" s="1" t="s">
        <v>3211</v>
      </c>
    </row>
    <row r="607" spans="1:5" x14ac:dyDescent="0.2">
      <c r="A607" s="2" t="s">
        <v>1306</v>
      </c>
      <c r="B607" s="1" t="s">
        <v>1424</v>
      </c>
      <c r="C607" s="1" t="s">
        <v>3212</v>
      </c>
      <c r="D607" s="1">
        <v>6</v>
      </c>
      <c r="E607" s="1" t="s">
        <v>3213</v>
      </c>
    </row>
    <row r="608" spans="1:5" x14ac:dyDescent="0.2">
      <c r="A608" s="2" t="s">
        <v>1307</v>
      </c>
      <c r="B608" s="1" t="s">
        <v>1424</v>
      </c>
      <c r="C608" s="1" t="s">
        <v>1428</v>
      </c>
      <c r="D608" s="1">
        <v>5</v>
      </c>
      <c r="E608" s="1" t="s">
        <v>3214</v>
      </c>
    </row>
    <row r="609" spans="1:5" x14ac:dyDescent="0.2">
      <c r="A609" s="2" t="s">
        <v>1308</v>
      </c>
      <c r="B609" s="1" t="s">
        <v>1427</v>
      </c>
    </row>
    <row r="610" spans="1:5" x14ac:dyDescent="0.2">
      <c r="A610" s="2" t="s">
        <v>1309</v>
      </c>
      <c r="B610" s="1" t="s">
        <v>1424</v>
      </c>
      <c r="C610" s="1" t="s">
        <v>1428</v>
      </c>
      <c r="D610" s="1">
        <v>4</v>
      </c>
      <c r="E610" s="1" t="s">
        <v>3215</v>
      </c>
    </row>
    <row r="611" spans="1:5" x14ac:dyDescent="0.2">
      <c r="A611" s="2" t="s">
        <v>1310</v>
      </c>
      <c r="B611" s="1" t="s">
        <v>1424</v>
      </c>
      <c r="C611" s="1" t="s">
        <v>3216</v>
      </c>
      <c r="D611" s="1">
        <v>17</v>
      </c>
      <c r="E611" s="1" t="s">
        <v>3217</v>
      </c>
    </row>
    <row r="612" spans="1:5" x14ac:dyDescent="0.2">
      <c r="A612" s="2" t="s">
        <v>1311</v>
      </c>
      <c r="B612" s="1" t="s">
        <v>1424</v>
      </c>
      <c r="C612" s="1" t="s">
        <v>1428</v>
      </c>
      <c r="D612" s="1">
        <v>15</v>
      </c>
      <c r="E612" s="1" t="s">
        <v>3218</v>
      </c>
    </row>
    <row r="613" spans="1:5" x14ac:dyDescent="0.2">
      <c r="A613" s="2" t="s">
        <v>1312</v>
      </c>
      <c r="B613" s="1" t="s">
        <v>1424</v>
      </c>
      <c r="C613" s="1" t="s">
        <v>3219</v>
      </c>
      <c r="D613" s="1">
        <v>8</v>
      </c>
      <c r="E613" s="1" t="s">
        <v>3220</v>
      </c>
    </row>
    <row r="614" spans="1:5" x14ac:dyDescent="0.2">
      <c r="A614" s="2" t="s">
        <v>1313</v>
      </c>
      <c r="B614" s="1" t="s">
        <v>1424</v>
      </c>
      <c r="C614" s="1" t="s">
        <v>3221</v>
      </c>
      <c r="D614" s="1">
        <v>9</v>
      </c>
      <c r="E614" s="1" t="s">
        <v>3222</v>
      </c>
    </row>
    <row r="615" spans="1:5" x14ac:dyDescent="0.2">
      <c r="A615" s="2" t="s">
        <v>1314</v>
      </c>
      <c r="B615" s="1" t="s">
        <v>1424</v>
      </c>
      <c r="C615" s="1" t="s">
        <v>1428</v>
      </c>
      <c r="D615" s="1" t="s">
        <v>3223</v>
      </c>
    </row>
    <row r="616" spans="1:5" x14ac:dyDescent="0.2">
      <c r="A616" s="2" t="s">
        <v>1315</v>
      </c>
      <c r="B616" s="1" t="s">
        <v>1424</v>
      </c>
      <c r="C616" s="1" t="s">
        <v>3224</v>
      </c>
      <c r="D616" s="1">
        <v>3</v>
      </c>
      <c r="E616" s="1" t="s">
        <v>3225</v>
      </c>
    </row>
    <row r="617" spans="1:5" x14ac:dyDescent="0.2">
      <c r="A617" s="2" t="s">
        <v>1316</v>
      </c>
      <c r="B617" s="1" t="s">
        <v>1424</v>
      </c>
      <c r="C617" s="1" t="s">
        <v>3226</v>
      </c>
      <c r="D617" s="1">
        <v>15</v>
      </c>
      <c r="E617" s="1" t="s">
        <v>3227</v>
      </c>
    </row>
    <row r="618" spans="1:5" x14ac:dyDescent="0.2">
      <c r="A618" s="2" t="s">
        <v>1317</v>
      </c>
      <c r="B618" s="1" t="s">
        <v>1424</v>
      </c>
      <c r="C618" s="1" t="s">
        <v>1428</v>
      </c>
      <c r="D618" s="1">
        <v>13</v>
      </c>
      <c r="E618" s="1" t="s">
        <v>3228</v>
      </c>
    </row>
    <row r="619" spans="1:5" x14ac:dyDescent="0.2">
      <c r="A619" s="2" t="s">
        <v>1318</v>
      </c>
      <c r="B619" s="1" t="s">
        <v>1424</v>
      </c>
      <c r="C619" s="1" t="s">
        <v>3229</v>
      </c>
      <c r="D619" s="1">
        <v>10</v>
      </c>
      <c r="E619" s="1" t="s">
        <v>3230</v>
      </c>
    </row>
    <row r="620" spans="1:5" x14ac:dyDescent="0.2">
      <c r="A620" s="2" t="s">
        <v>1319</v>
      </c>
      <c r="B620" s="1" t="s">
        <v>1424</v>
      </c>
      <c r="C620" s="1" t="s">
        <v>3231</v>
      </c>
      <c r="D620" s="1">
        <v>9</v>
      </c>
      <c r="E620" s="1" t="s">
        <v>3232</v>
      </c>
    </row>
    <row r="621" spans="1:5" x14ac:dyDescent="0.2">
      <c r="A621" s="2" t="s">
        <v>1320</v>
      </c>
      <c r="B621" s="1" t="s">
        <v>1424</v>
      </c>
      <c r="C621" s="1" t="s">
        <v>3233</v>
      </c>
      <c r="D621" s="1">
        <v>1</v>
      </c>
      <c r="E621" s="1" t="s">
        <v>3234</v>
      </c>
    </row>
    <row r="622" spans="1:5" x14ac:dyDescent="0.2">
      <c r="A622" s="2" t="s">
        <v>1321</v>
      </c>
      <c r="B622" s="1" t="s">
        <v>1424</v>
      </c>
      <c r="C622" s="1" t="s">
        <v>3235</v>
      </c>
      <c r="D622" s="1">
        <v>4</v>
      </c>
      <c r="E622" s="1" t="s">
        <v>3236</v>
      </c>
    </row>
    <row r="623" spans="1:5" x14ac:dyDescent="0.2">
      <c r="A623" s="2" t="s">
        <v>1322</v>
      </c>
      <c r="B623" s="1" t="s">
        <v>1424</v>
      </c>
      <c r="C623" s="1" t="s">
        <v>3237</v>
      </c>
      <c r="D623" s="1">
        <v>4</v>
      </c>
      <c r="E623" s="1" t="s">
        <v>3238</v>
      </c>
    </row>
    <row r="624" spans="1:5" x14ac:dyDescent="0.2">
      <c r="A624" s="2" t="s">
        <v>1323</v>
      </c>
      <c r="B624" s="1" t="s">
        <v>1424</v>
      </c>
      <c r="C624" s="1" t="s">
        <v>3239</v>
      </c>
      <c r="D624" s="1">
        <v>10</v>
      </c>
      <c r="E624" s="1" t="s">
        <v>3240</v>
      </c>
    </row>
    <row r="625" spans="1:5" x14ac:dyDescent="0.2">
      <c r="A625" s="2" t="s">
        <v>1324</v>
      </c>
      <c r="B625" s="1" t="s">
        <v>1424</v>
      </c>
      <c r="C625" s="1" t="s">
        <v>3241</v>
      </c>
      <c r="D625" s="1">
        <v>15</v>
      </c>
      <c r="E625" s="1" t="s">
        <v>3242</v>
      </c>
    </row>
    <row r="626" spans="1:5" x14ac:dyDescent="0.2">
      <c r="A626" s="2" t="s">
        <v>1325</v>
      </c>
      <c r="B626" s="1" t="s">
        <v>1424</v>
      </c>
      <c r="C626" s="1" t="s">
        <v>3243</v>
      </c>
      <c r="D626" s="1">
        <v>10</v>
      </c>
      <c r="E626" s="1" t="s">
        <v>3244</v>
      </c>
    </row>
    <row r="627" spans="1:5" x14ac:dyDescent="0.2">
      <c r="A627" s="2" t="s">
        <v>1326</v>
      </c>
      <c r="B627" s="1" t="s">
        <v>1424</v>
      </c>
      <c r="C627" s="1" t="s">
        <v>1428</v>
      </c>
      <c r="D627" s="1">
        <v>2</v>
      </c>
      <c r="E627" s="1" t="s">
        <v>3245</v>
      </c>
    </row>
    <row r="628" spans="1:5" x14ac:dyDescent="0.2">
      <c r="A628" s="2" t="s">
        <v>1327</v>
      </c>
      <c r="B628" s="1" t="s">
        <v>1424</v>
      </c>
      <c r="C628" s="1" t="s">
        <v>1428</v>
      </c>
      <c r="D628" s="1">
        <v>2</v>
      </c>
      <c r="E628" s="1" t="s">
        <v>3246</v>
      </c>
    </row>
    <row r="629" spans="1:5" x14ac:dyDescent="0.2">
      <c r="A629" s="2" t="s">
        <v>1328</v>
      </c>
      <c r="B629" s="1" t="s">
        <v>1427</v>
      </c>
    </row>
    <row r="630" spans="1:5" x14ac:dyDescent="0.2">
      <c r="A630" s="2" t="s">
        <v>1329</v>
      </c>
      <c r="B630" s="1" t="s">
        <v>1424</v>
      </c>
      <c r="C630" s="1" t="s">
        <v>3247</v>
      </c>
      <c r="D630" s="1">
        <v>2</v>
      </c>
      <c r="E630" s="1" t="s">
        <v>3248</v>
      </c>
    </row>
    <row r="631" spans="1:5" x14ac:dyDescent="0.2">
      <c r="A631" s="2" t="s">
        <v>1330</v>
      </c>
      <c r="B631" s="1" t="s">
        <v>1424</v>
      </c>
      <c r="C631" s="1" t="s">
        <v>3249</v>
      </c>
      <c r="D631" s="1">
        <v>22</v>
      </c>
      <c r="E631" s="1" t="s">
        <v>3250</v>
      </c>
    </row>
    <row r="632" spans="1:5" x14ac:dyDescent="0.2">
      <c r="A632" s="2" t="s">
        <v>1331</v>
      </c>
      <c r="B632" s="1" t="s">
        <v>1424</v>
      </c>
      <c r="C632" s="1" t="s">
        <v>1428</v>
      </c>
      <c r="D632" s="1">
        <v>10</v>
      </c>
      <c r="E632" s="1" t="s">
        <v>3251</v>
      </c>
    </row>
    <row r="633" spans="1:5" x14ac:dyDescent="0.2">
      <c r="A633" s="2" t="s">
        <v>1332</v>
      </c>
      <c r="B633" s="1" t="s">
        <v>1424</v>
      </c>
      <c r="C633" s="1" t="s">
        <v>1428</v>
      </c>
      <c r="D633" s="1">
        <v>10</v>
      </c>
      <c r="E633" s="1" t="s">
        <v>3252</v>
      </c>
    </row>
    <row r="634" spans="1:5" x14ac:dyDescent="0.2">
      <c r="A634" s="2" t="s">
        <v>1333</v>
      </c>
      <c r="B634" s="1" t="s">
        <v>1424</v>
      </c>
      <c r="C634" s="1" t="s">
        <v>3253</v>
      </c>
      <c r="D634" s="1">
        <v>8</v>
      </c>
      <c r="E634" s="1" t="s">
        <v>3254</v>
      </c>
    </row>
    <row r="635" spans="1:5" x14ac:dyDescent="0.2">
      <c r="A635" s="2" t="s">
        <v>1334</v>
      </c>
      <c r="B635" s="1" t="s">
        <v>1424</v>
      </c>
      <c r="C635" s="1" t="s">
        <v>3255</v>
      </c>
      <c r="D635" s="1">
        <v>11</v>
      </c>
      <c r="E635" s="1" t="s">
        <v>3256</v>
      </c>
    </row>
    <row r="636" spans="1:5" x14ac:dyDescent="0.2">
      <c r="A636" s="2" t="s">
        <v>1335</v>
      </c>
      <c r="B636" s="1" t="s">
        <v>1424</v>
      </c>
      <c r="C636" s="1" t="s">
        <v>3257</v>
      </c>
      <c r="D636" s="1">
        <v>1</v>
      </c>
      <c r="E636" s="1" t="s">
        <v>3258</v>
      </c>
    </row>
    <row r="637" spans="1:5" x14ac:dyDescent="0.2">
      <c r="A637" s="2" t="s">
        <v>1336</v>
      </c>
      <c r="B637" s="1" t="s">
        <v>1424</v>
      </c>
      <c r="C637" s="1" t="s">
        <v>3259</v>
      </c>
      <c r="D637" s="1">
        <v>5</v>
      </c>
      <c r="E637" s="1" t="s">
        <v>3260</v>
      </c>
    </row>
    <row r="638" spans="1:5" x14ac:dyDescent="0.2">
      <c r="A638" s="2" t="s">
        <v>1337</v>
      </c>
      <c r="B638" s="1" t="s">
        <v>1424</v>
      </c>
      <c r="C638" s="1" t="s">
        <v>1428</v>
      </c>
      <c r="D638" s="1">
        <v>12</v>
      </c>
      <c r="E638" s="1" t="s">
        <v>3261</v>
      </c>
    </row>
    <row r="639" spans="1:5" x14ac:dyDescent="0.2">
      <c r="A639" s="2" t="s">
        <v>1338</v>
      </c>
      <c r="B639" s="1" t="s">
        <v>1424</v>
      </c>
      <c r="C639" s="1" t="s">
        <v>3262</v>
      </c>
      <c r="D639" s="1">
        <v>10</v>
      </c>
      <c r="E639" s="1" t="s">
        <v>3263</v>
      </c>
    </row>
    <row r="640" spans="1:5" x14ac:dyDescent="0.2">
      <c r="A640" s="2" t="s">
        <v>1339</v>
      </c>
      <c r="B640" s="1" t="s">
        <v>1424</v>
      </c>
      <c r="C640" s="1" t="s">
        <v>3264</v>
      </c>
      <c r="D640" s="1">
        <v>19</v>
      </c>
      <c r="E640" s="1" t="s">
        <v>3265</v>
      </c>
    </row>
    <row r="641" spans="1:5" x14ac:dyDescent="0.2">
      <c r="A641" s="2" t="s">
        <v>1340</v>
      </c>
      <c r="B641" s="1" t="s">
        <v>1424</v>
      </c>
      <c r="C641" s="1" t="s">
        <v>1428</v>
      </c>
      <c r="D641" s="1">
        <v>3</v>
      </c>
      <c r="E641" s="1" t="s">
        <v>3266</v>
      </c>
    </row>
    <row r="642" spans="1:5" x14ac:dyDescent="0.2">
      <c r="A642" s="2" t="s">
        <v>1341</v>
      </c>
      <c r="B642" s="1" t="s">
        <v>1424</v>
      </c>
      <c r="C642" s="1" t="s">
        <v>1428</v>
      </c>
      <c r="D642" s="1">
        <v>13</v>
      </c>
      <c r="E642" s="1" t="s">
        <v>3267</v>
      </c>
    </row>
    <row r="643" spans="1:5" x14ac:dyDescent="0.2">
      <c r="A643" s="2" t="s">
        <v>1342</v>
      </c>
      <c r="B643" s="1" t="s">
        <v>1424</v>
      </c>
      <c r="C643" s="1" t="s">
        <v>3268</v>
      </c>
      <c r="D643" s="1">
        <v>8</v>
      </c>
      <c r="E643" s="1" t="s">
        <v>3269</v>
      </c>
    </row>
    <row r="644" spans="1:5" x14ac:dyDescent="0.2">
      <c r="A644" s="2" t="s">
        <v>1343</v>
      </c>
      <c r="B644" s="1" t="s">
        <v>1424</v>
      </c>
      <c r="C644" s="1" t="s">
        <v>3270</v>
      </c>
      <c r="D644" s="1">
        <v>20</v>
      </c>
      <c r="E644" s="1" t="s">
        <v>3271</v>
      </c>
    </row>
    <row r="645" spans="1:5" x14ac:dyDescent="0.2">
      <c r="A645" s="2" t="s">
        <v>1344</v>
      </c>
      <c r="B645" s="1" t="s">
        <v>1424</v>
      </c>
      <c r="C645" s="1" t="s">
        <v>1428</v>
      </c>
      <c r="D645" s="1">
        <v>4</v>
      </c>
      <c r="E645" s="1" t="s">
        <v>3272</v>
      </c>
    </row>
    <row r="646" spans="1:5" x14ac:dyDescent="0.2">
      <c r="A646" s="2" t="s">
        <v>1345</v>
      </c>
      <c r="B646" s="1" t="s">
        <v>1424</v>
      </c>
      <c r="C646" s="1" t="s">
        <v>3273</v>
      </c>
      <c r="D646" s="1">
        <v>12</v>
      </c>
      <c r="E646" s="1" t="s">
        <v>3274</v>
      </c>
    </row>
    <row r="647" spans="1:5" x14ac:dyDescent="0.2">
      <c r="A647" s="2" t="s">
        <v>1346</v>
      </c>
      <c r="B647" s="1" t="s">
        <v>1424</v>
      </c>
      <c r="C647" s="1" t="s">
        <v>3275</v>
      </c>
      <c r="D647" s="1">
        <v>24</v>
      </c>
      <c r="E647" s="1" t="s">
        <v>3276</v>
      </c>
    </row>
    <row r="648" spans="1:5" x14ac:dyDescent="0.2">
      <c r="A648" s="2" t="s">
        <v>1347</v>
      </c>
      <c r="B648" s="1" t="s">
        <v>1424</v>
      </c>
      <c r="C648" s="1" t="s">
        <v>3277</v>
      </c>
      <c r="D648" s="1">
        <v>6</v>
      </c>
      <c r="E648" s="1" t="s">
        <v>3278</v>
      </c>
    </row>
    <row r="649" spans="1:5" x14ac:dyDescent="0.2">
      <c r="A649" s="2" t="s">
        <v>1348</v>
      </c>
      <c r="B649" s="1" t="s">
        <v>1424</v>
      </c>
      <c r="C649" s="1" t="s">
        <v>3279</v>
      </c>
      <c r="D649" s="1">
        <v>9</v>
      </c>
      <c r="E649" s="1" t="s">
        <v>3280</v>
      </c>
    </row>
    <row r="650" spans="1:5" x14ac:dyDescent="0.2">
      <c r="A650" s="2" t="s">
        <v>1349</v>
      </c>
      <c r="B650" s="1" t="s">
        <v>1424</v>
      </c>
      <c r="C650" s="1" t="s">
        <v>3281</v>
      </c>
      <c r="D650" s="1">
        <v>18</v>
      </c>
      <c r="E650" s="1" t="s">
        <v>3282</v>
      </c>
    </row>
    <row r="651" spans="1:5" x14ac:dyDescent="0.2">
      <c r="A651" s="2" t="s">
        <v>1350</v>
      </c>
      <c r="B651" s="1" t="s">
        <v>1427</v>
      </c>
    </row>
    <row r="652" spans="1:5" x14ac:dyDescent="0.2">
      <c r="A652" s="2" t="s">
        <v>1351</v>
      </c>
      <c r="B652" s="1" t="s">
        <v>1424</v>
      </c>
      <c r="C652" s="1" t="s">
        <v>3283</v>
      </c>
      <c r="D652" s="1">
        <v>15</v>
      </c>
      <c r="E652" s="1" t="s">
        <v>3284</v>
      </c>
    </row>
    <row r="653" spans="1:5" x14ac:dyDescent="0.2">
      <c r="A653" s="2" t="s">
        <v>1352</v>
      </c>
      <c r="B653" s="1" t="s">
        <v>1424</v>
      </c>
      <c r="C653" s="1" t="s">
        <v>3285</v>
      </c>
      <c r="D653" s="1">
        <v>5</v>
      </c>
      <c r="E653" s="1" t="s">
        <v>3286</v>
      </c>
    </row>
    <row r="654" spans="1:5" x14ac:dyDescent="0.2">
      <c r="A654" s="2" t="s">
        <v>1353</v>
      </c>
      <c r="B654" s="1" t="s">
        <v>1424</v>
      </c>
      <c r="C654" s="1" t="s">
        <v>3287</v>
      </c>
      <c r="D654" s="1">
        <v>3</v>
      </c>
      <c r="E654" s="1" t="s">
        <v>3288</v>
      </c>
    </row>
    <row r="655" spans="1:5" x14ac:dyDescent="0.2">
      <c r="A655" s="2" t="s">
        <v>1354</v>
      </c>
      <c r="B655" s="1" t="s">
        <v>1424</v>
      </c>
      <c r="C655" s="1" t="s">
        <v>3289</v>
      </c>
      <c r="D655" s="1">
        <v>25</v>
      </c>
      <c r="E655" s="1" t="s">
        <v>3290</v>
      </c>
    </row>
    <row r="656" spans="1:5" x14ac:dyDescent="0.2">
      <c r="A656" s="2" t="s">
        <v>1355</v>
      </c>
      <c r="B656" s="1" t="s">
        <v>1424</v>
      </c>
      <c r="C656" s="1" t="s">
        <v>3291</v>
      </c>
      <c r="D656" s="1">
        <v>12</v>
      </c>
      <c r="E656" s="1" t="s">
        <v>3292</v>
      </c>
    </row>
    <row r="657" spans="1:5" x14ac:dyDescent="0.2">
      <c r="A657" s="2" t="s">
        <v>1356</v>
      </c>
      <c r="B657" s="1" t="s">
        <v>1424</v>
      </c>
      <c r="C657" s="1" t="s">
        <v>1428</v>
      </c>
      <c r="D657" s="1">
        <v>4</v>
      </c>
      <c r="E657" s="1" t="s">
        <v>3293</v>
      </c>
    </row>
    <row r="658" spans="1:5" x14ac:dyDescent="0.2">
      <c r="A658" s="2" t="s">
        <v>1357</v>
      </c>
      <c r="B658" s="1" t="s">
        <v>1424</v>
      </c>
      <c r="C658" s="1" t="s">
        <v>3294</v>
      </c>
      <c r="D658" s="1">
        <v>12</v>
      </c>
      <c r="E658" s="1" t="s">
        <v>3295</v>
      </c>
    </row>
    <row r="659" spans="1:5" x14ac:dyDescent="0.2">
      <c r="A659" s="2" t="s">
        <v>1358</v>
      </c>
      <c r="B659" s="1" t="s">
        <v>1424</v>
      </c>
      <c r="C659" s="1" t="s">
        <v>3296</v>
      </c>
      <c r="D659" s="1">
        <v>11</v>
      </c>
      <c r="E659" s="1" t="s">
        <v>3297</v>
      </c>
    </row>
    <row r="660" spans="1:5" x14ac:dyDescent="0.2">
      <c r="A660" s="2" t="s">
        <v>1359</v>
      </c>
      <c r="B660" s="1" t="s">
        <v>1424</v>
      </c>
      <c r="C660" s="1" t="s">
        <v>3298</v>
      </c>
      <c r="D660" s="1">
        <v>21</v>
      </c>
      <c r="E660" s="1" t="s">
        <v>3299</v>
      </c>
    </row>
    <row r="661" spans="1:5" x14ac:dyDescent="0.2">
      <c r="A661" s="2" t="s">
        <v>1360</v>
      </c>
      <c r="B661" s="1" t="s">
        <v>1424</v>
      </c>
      <c r="C661" s="1" t="s">
        <v>1428</v>
      </c>
      <c r="D661" s="1">
        <v>2</v>
      </c>
      <c r="E661" s="1" t="s">
        <v>3300</v>
      </c>
    </row>
    <row r="662" spans="1:5" x14ac:dyDescent="0.2">
      <c r="A662" s="2" t="s">
        <v>1361</v>
      </c>
      <c r="B662" s="1" t="s">
        <v>1424</v>
      </c>
      <c r="C662" s="1" t="s">
        <v>3301</v>
      </c>
      <c r="D662" s="1">
        <v>11</v>
      </c>
      <c r="E662" s="1" t="s">
        <v>3302</v>
      </c>
    </row>
    <row r="663" spans="1:5" x14ac:dyDescent="0.2">
      <c r="A663" s="2" t="s">
        <v>1362</v>
      </c>
      <c r="B663" s="1" t="s">
        <v>1424</v>
      </c>
      <c r="C663" s="1" t="s">
        <v>1428</v>
      </c>
      <c r="D663" s="1">
        <v>4</v>
      </c>
      <c r="E663" s="1" t="s">
        <v>3303</v>
      </c>
    </row>
    <row r="664" spans="1:5" x14ac:dyDescent="0.2">
      <c r="A664" s="2" t="s">
        <v>1363</v>
      </c>
      <c r="B664" s="1" t="s">
        <v>1424</v>
      </c>
      <c r="C664" s="1" t="s">
        <v>3304</v>
      </c>
      <c r="D664" s="1">
        <v>10</v>
      </c>
      <c r="E664" s="1" t="s">
        <v>3305</v>
      </c>
    </row>
    <row r="665" spans="1:5" x14ac:dyDescent="0.2">
      <c r="A665" s="2" t="s">
        <v>1364</v>
      </c>
      <c r="B665" s="1" t="s">
        <v>1424</v>
      </c>
      <c r="C665" s="1" t="s">
        <v>3306</v>
      </c>
      <c r="D665" s="1">
        <v>6</v>
      </c>
      <c r="E665" s="1" t="s">
        <v>3307</v>
      </c>
    </row>
    <row r="666" spans="1:5" x14ac:dyDescent="0.2">
      <c r="A666" s="2" t="s">
        <v>1365</v>
      </c>
      <c r="B666" s="1" t="s">
        <v>1424</v>
      </c>
      <c r="C666" s="1" t="s">
        <v>1428</v>
      </c>
      <c r="D666" s="1">
        <v>13</v>
      </c>
      <c r="E666" s="1" t="s">
        <v>3308</v>
      </c>
    </row>
    <row r="667" spans="1:5" x14ac:dyDescent="0.2">
      <c r="A667" s="2" t="s">
        <v>1366</v>
      </c>
      <c r="B667" s="1" t="s">
        <v>1424</v>
      </c>
      <c r="C667" s="1" t="s">
        <v>3309</v>
      </c>
      <c r="D667" s="1">
        <v>2</v>
      </c>
      <c r="E667" s="1" t="s">
        <v>3310</v>
      </c>
    </row>
    <row r="668" spans="1:5" x14ac:dyDescent="0.2">
      <c r="A668" s="2" t="s">
        <v>1367</v>
      </c>
      <c r="B668" s="1" t="s">
        <v>1424</v>
      </c>
      <c r="C668" s="1" t="s">
        <v>3311</v>
      </c>
      <c r="D668" s="1">
        <v>4</v>
      </c>
      <c r="E668" s="1" t="s">
        <v>3312</v>
      </c>
    </row>
    <row r="669" spans="1:5" x14ac:dyDescent="0.2">
      <c r="A669" s="2" t="s">
        <v>1368</v>
      </c>
      <c r="B669" s="1" t="s">
        <v>1424</v>
      </c>
      <c r="C669" s="1" t="s">
        <v>3313</v>
      </c>
      <c r="D669" s="1">
        <v>18</v>
      </c>
      <c r="E669" s="1" t="s">
        <v>3314</v>
      </c>
    </row>
    <row r="670" spans="1:5" x14ac:dyDescent="0.2">
      <c r="A670" s="2" t="s">
        <v>1369</v>
      </c>
      <c r="B670" s="1" t="s">
        <v>1424</v>
      </c>
      <c r="C670" s="1" t="s">
        <v>1428</v>
      </c>
      <c r="D670" s="1">
        <v>1</v>
      </c>
      <c r="E670" s="1" t="s">
        <v>3315</v>
      </c>
    </row>
    <row r="671" spans="1:5" x14ac:dyDescent="0.2">
      <c r="A671" s="2" t="s">
        <v>1370</v>
      </c>
      <c r="B671" s="1" t="s">
        <v>1424</v>
      </c>
      <c r="C671" s="1" t="s">
        <v>3316</v>
      </c>
      <c r="D671" s="1">
        <v>6</v>
      </c>
      <c r="E671" s="1" t="s">
        <v>3317</v>
      </c>
    </row>
    <row r="672" spans="1:5" x14ac:dyDescent="0.2">
      <c r="A672" s="2" t="s">
        <v>1371</v>
      </c>
      <c r="B672" s="1" t="s">
        <v>1424</v>
      </c>
      <c r="C672" s="1" t="s">
        <v>1428</v>
      </c>
      <c r="D672" s="1">
        <v>3</v>
      </c>
      <c r="E672" s="1" t="s">
        <v>3318</v>
      </c>
    </row>
    <row r="673" spans="1:5" x14ac:dyDescent="0.2">
      <c r="A673" s="2" t="s">
        <v>1372</v>
      </c>
      <c r="B673" s="1" t="s">
        <v>1424</v>
      </c>
      <c r="C673" s="1" t="s">
        <v>1428</v>
      </c>
      <c r="D673" s="1">
        <v>9</v>
      </c>
      <c r="E673" s="1" t="s">
        <v>3319</v>
      </c>
    </row>
    <row r="674" spans="1:5" x14ac:dyDescent="0.2">
      <c r="A674" s="2" t="s">
        <v>1373</v>
      </c>
      <c r="B674" s="1" t="s">
        <v>1424</v>
      </c>
      <c r="C674" s="1" t="s">
        <v>1428</v>
      </c>
      <c r="D674" s="1">
        <v>3</v>
      </c>
      <c r="E674" s="1" t="s">
        <v>3320</v>
      </c>
    </row>
    <row r="675" spans="1:5" x14ac:dyDescent="0.2">
      <c r="A675" s="2" t="s">
        <v>1374</v>
      </c>
      <c r="B675" s="1" t="s">
        <v>1424</v>
      </c>
      <c r="C675" s="1" t="s">
        <v>1428</v>
      </c>
      <c r="D675" s="1">
        <v>2</v>
      </c>
      <c r="E675" s="1" t="s">
        <v>3321</v>
      </c>
    </row>
    <row r="676" spans="1:5" x14ac:dyDescent="0.2">
      <c r="A676" s="2" t="s">
        <v>1375</v>
      </c>
      <c r="B676" s="1" t="s">
        <v>1427</v>
      </c>
    </row>
    <row r="677" spans="1:5" x14ac:dyDescent="0.2">
      <c r="A677" s="2" t="s">
        <v>1376</v>
      </c>
      <c r="B677" s="1" t="s">
        <v>1424</v>
      </c>
      <c r="C677" s="1" t="s">
        <v>1428</v>
      </c>
      <c r="D677" s="1">
        <v>1</v>
      </c>
      <c r="E677" s="1" t="s">
        <v>3322</v>
      </c>
    </row>
    <row r="678" spans="1:5" x14ac:dyDescent="0.2">
      <c r="A678" s="2" t="s">
        <v>1377</v>
      </c>
      <c r="B678" s="1" t="s">
        <v>1424</v>
      </c>
      <c r="C678" s="1" t="s">
        <v>3323</v>
      </c>
      <c r="D678" s="1">
        <v>8</v>
      </c>
      <c r="E678" s="1" t="s">
        <v>3324</v>
      </c>
    </row>
    <row r="679" spans="1:5" x14ac:dyDescent="0.2">
      <c r="A679" s="2" t="s">
        <v>1378</v>
      </c>
      <c r="B679" s="1" t="s">
        <v>1424</v>
      </c>
      <c r="C679" s="1" t="s">
        <v>3325</v>
      </c>
      <c r="D679" s="1">
        <v>2</v>
      </c>
      <c r="E679" s="1" t="s">
        <v>3326</v>
      </c>
    </row>
    <row r="680" spans="1:5" x14ac:dyDescent="0.2">
      <c r="A680" s="2" t="s">
        <v>1379</v>
      </c>
      <c r="B680" s="1" t="s">
        <v>1424</v>
      </c>
      <c r="C680" s="1" t="s">
        <v>1428</v>
      </c>
      <c r="D680" s="1">
        <v>1</v>
      </c>
      <c r="E680" s="1" t="s">
        <v>3327</v>
      </c>
    </row>
    <row r="681" spans="1:5" x14ac:dyDescent="0.2">
      <c r="A681" s="2" t="s">
        <v>1380</v>
      </c>
      <c r="B681" s="1" t="s">
        <v>1424</v>
      </c>
      <c r="C681" s="1" t="s">
        <v>3328</v>
      </c>
      <c r="D681" s="1">
        <v>22</v>
      </c>
      <c r="E681" s="1" t="s">
        <v>3329</v>
      </c>
    </row>
    <row r="682" spans="1:5" x14ac:dyDescent="0.2">
      <c r="A682" s="2" t="s">
        <v>1381</v>
      </c>
      <c r="B682" s="1" t="s">
        <v>1424</v>
      </c>
      <c r="C682" s="1" t="s">
        <v>3330</v>
      </c>
      <c r="D682" s="1">
        <v>17</v>
      </c>
      <c r="E682" s="1" t="s">
        <v>3331</v>
      </c>
    </row>
    <row r="683" spans="1:5" x14ac:dyDescent="0.2">
      <c r="A683" s="2" t="s">
        <v>1382</v>
      </c>
      <c r="B683" s="1" t="s">
        <v>1424</v>
      </c>
      <c r="C683" s="1" t="s">
        <v>3332</v>
      </c>
      <c r="D683" s="1">
        <v>25</v>
      </c>
      <c r="E683" s="1" t="s">
        <v>3334</v>
      </c>
    </row>
    <row r="684" spans="1:5" x14ac:dyDescent="0.2">
      <c r="A684" s="2" t="s">
        <v>1383</v>
      </c>
      <c r="B684" s="1" t="s">
        <v>1427</v>
      </c>
    </row>
    <row r="685" spans="1:5" x14ac:dyDescent="0.2">
      <c r="A685" s="2" t="s">
        <v>1384</v>
      </c>
      <c r="B685" s="1" t="s">
        <v>1424</v>
      </c>
      <c r="C685" s="1" t="s">
        <v>1428</v>
      </c>
      <c r="D685" s="1">
        <v>19</v>
      </c>
      <c r="E685" s="1" t="s">
        <v>3333</v>
      </c>
    </row>
    <row r="686" spans="1:5" x14ac:dyDescent="0.2">
      <c r="A686" s="2" t="s">
        <v>1385</v>
      </c>
      <c r="B686" s="1" t="s">
        <v>1424</v>
      </c>
      <c r="C686" s="1" t="s">
        <v>3335</v>
      </c>
      <c r="D686" s="1">
        <v>14</v>
      </c>
      <c r="E686" s="1" t="s">
        <v>3336</v>
      </c>
    </row>
    <row r="687" spans="1:5" x14ac:dyDescent="0.2">
      <c r="A687" s="2" t="s">
        <v>1386</v>
      </c>
      <c r="B687" s="1" t="s">
        <v>1424</v>
      </c>
      <c r="C687" s="1" t="s">
        <v>3337</v>
      </c>
      <c r="D687" s="1">
        <v>2</v>
      </c>
      <c r="E687" s="1" t="s">
        <v>3338</v>
      </c>
    </row>
    <row r="688" spans="1:5" x14ac:dyDescent="0.2">
      <c r="A688" s="2" t="s">
        <v>1387</v>
      </c>
      <c r="B688" s="1" t="s">
        <v>1424</v>
      </c>
      <c r="C688" s="1" t="s">
        <v>1428</v>
      </c>
      <c r="D688" s="1">
        <v>2</v>
      </c>
      <c r="E688" s="1" t="s">
        <v>3339</v>
      </c>
    </row>
    <row r="689" spans="1:5" x14ac:dyDescent="0.2">
      <c r="A689" s="2" t="s">
        <v>1388</v>
      </c>
      <c r="B689" s="1" t="s">
        <v>1424</v>
      </c>
      <c r="C689" s="1" t="s">
        <v>3340</v>
      </c>
      <c r="D689" s="1">
        <v>2</v>
      </c>
      <c r="E689" s="1" t="s">
        <v>3341</v>
      </c>
    </row>
    <row r="690" spans="1:5" x14ac:dyDescent="0.2">
      <c r="A690" s="2" t="s">
        <v>1389</v>
      </c>
      <c r="B690" s="1" t="s">
        <v>1424</v>
      </c>
      <c r="C690" s="1" t="s">
        <v>1428</v>
      </c>
      <c r="D690" s="1">
        <v>1</v>
      </c>
      <c r="E690" s="1" t="s">
        <v>3342</v>
      </c>
    </row>
    <row r="691" spans="1:5" x14ac:dyDescent="0.2">
      <c r="A691" s="2" t="s">
        <v>1390</v>
      </c>
      <c r="B691" s="1" t="s">
        <v>1424</v>
      </c>
      <c r="C691" s="1" t="s">
        <v>1428</v>
      </c>
      <c r="D691" s="1">
        <v>2</v>
      </c>
      <c r="E691" s="1" t="s">
        <v>3343</v>
      </c>
    </row>
    <row r="692" spans="1:5" x14ac:dyDescent="0.2">
      <c r="A692" s="2" t="s">
        <v>1391</v>
      </c>
      <c r="B692" s="1" t="s">
        <v>1424</v>
      </c>
      <c r="C692" s="1" t="s">
        <v>3344</v>
      </c>
      <c r="D692" s="1">
        <v>7</v>
      </c>
      <c r="E692" s="1" t="s">
        <v>3345</v>
      </c>
    </row>
    <row r="693" spans="1:5" x14ac:dyDescent="0.2">
      <c r="A693" s="2" t="s">
        <v>1392</v>
      </c>
      <c r="B693" s="1" t="s">
        <v>1427</v>
      </c>
    </row>
    <row r="694" spans="1:5" x14ac:dyDescent="0.2">
      <c r="A694" s="2" t="s">
        <v>1393</v>
      </c>
      <c r="B694" s="1" t="s">
        <v>1424</v>
      </c>
      <c r="C694" s="1" t="s">
        <v>3346</v>
      </c>
      <c r="D694" s="1">
        <v>10</v>
      </c>
      <c r="E694" s="1" t="s">
        <v>3347</v>
      </c>
    </row>
    <row r="695" spans="1:5" x14ac:dyDescent="0.2">
      <c r="A695" s="2" t="s">
        <v>1394</v>
      </c>
      <c r="B695" s="1" t="s">
        <v>1424</v>
      </c>
      <c r="C695" s="1" t="s">
        <v>3348</v>
      </c>
      <c r="D695" s="1">
        <v>2</v>
      </c>
      <c r="E695" s="1" t="s">
        <v>3349</v>
      </c>
    </row>
    <row r="696" spans="1:5" x14ac:dyDescent="0.2">
      <c r="A696" s="2" t="s">
        <v>1395</v>
      </c>
      <c r="B696" s="1" t="s">
        <v>1424</v>
      </c>
      <c r="C696" s="1" t="s">
        <v>1428</v>
      </c>
      <c r="D696" s="1">
        <v>1</v>
      </c>
      <c r="E696" s="1" t="s">
        <v>3350</v>
      </c>
    </row>
    <row r="697" spans="1:5" x14ac:dyDescent="0.2">
      <c r="A697" s="2" t="s">
        <v>1396</v>
      </c>
      <c r="B697" s="1" t="s">
        <v>1424</v>
      </c>
      <c r="C697" s="1" t="s">
        <v>3351</v>
      </c>
      <c r="D697" s="1">
        <v>13</v>
      </c>
      <c r="E697" s="1" t="s">
        <v>3352</v>
      </c>
    </row>
    <row r="698" spans="1:5" x14ac:dyDescent="0.2">
      <c r="A698" s="2" t="s">
        <v>1397</v>
      </c>
      <c r="B698" s="1" t="s">
        <v>1424</v>
      </c>
      <c r="C698" s="1" t="s">
        <v>3353</v>
      </c>
      <c r="D698" s="1">
        <v>8</v>
      </c>
      <c r="E698" s="1" t="s">
        <v>3354</v>
      </c>
    </row>
    <row r="699" spans="1:5" x14ac:dyDescent="0.2">
      <c r="A699" s="2" t="s">
        <v>1398</v>
      </c>
      <c r="B699" s="1" t="s">
        <v>1424</v>
      </c>
      <c r="C699" s="1" t="s">
        <v>3355</v>
      </c>
      <c r="D699" s="1">
        <v>15</v>
      </c>
      <c r="E699" s="1" t="s">
        <v>3356</v>
      </c>
    </row>
    <row r="700" spans="1:5" x14ac:dyDescent="0.2">
      <c r="A700" s="2" t="s">
        <v>1399</v>
      </c>
      <c r="B700" s="1" t="s">
        <v>1424</v>
      </c>
      <c r="C700" s="1" t="s">
        <v>3357</v>
      </c>
      <c r="D700" s="1">
        <v>6</v>
      </c>
      <c r="E700" s="1" t="s">
        <v>3358</v>
      </c>
    </row>
    <row r="701" spans="1:5" x14ac:dyDescent="0.2">
      <c r="A701" s="2" t="s">
        <v>1400</v>
      </c>
      <c r="B701" s="1" t="s">
        <v>1424</v>
      </c>
      <c r="C701" s="1" t="s">
        <v>3359</v>
      </c>
      <c r="D701" s="1">
        <v>5</v>
      </c>
      <c r="E701" s="1" t="s">
        <v>3360</v>
      </c>
    </row>
    <row r="702" spans="1:5" x14ac:dyDescent="0.2">
      <c r="A702" s="2" t="s">
        <v>1401</v>
      </c>
      <c r="B702" s="1" t="s">
        <v>1424</v>
      </c>
      <c r="C702" s="1" t="s">
        <v>3361</v>
      </c>
      <c r="D702" s="1">
        <v>2</v>
      </c>
      <c r="E702" s="1" t="s">
        <v>3362</v>
      </c>
    </row>
    <row r="703" spans="1:5" x14ac:dyDescent="0.2">
      <c r="A703" s="2" t="s">
        <v>1402</v>
      </c>
      <c r="B703" s="1" t="s">
        <v>1424</v>
      </c>
      <c r="C703" s="1" t="s">
        <v>1428</v>
      </c>
      <c r="D703" s="1">
        <v>3</v>
      </c>
      <c r="E703" s="1" t="s">
        <v>3363</v>
      </c>
    </row>
    <row r="704" spans="1:5" x14ac:dyDescent="0.2">
      <c r="A704" s="2" t="s">
        <v>1403</v>
      </c>
      <c r="B704" s="1" t="s">
        <v>1424</v>
      </c>
      <c r="C704" s="1" t="s">
        <v>3364</v>
      </c>
      <c r="D704" s="1">
        <v>13</v>
      </c>
      <c r="E704" s="1" t="s">
        <v>3365</v>
      </c>
    </row>
    <row r="705" spans="1:5" x14ac:dyDescent="0.2">
      <c r="A705" s="2" t="s">
        <v>1404</v>
      </c>
      <c r="B705" s="1" t="s">
        <v>1424</v>
      </c>
      <c r="C705" s="1" t="s">
        <v>1428</v>
      </c>
      <c r="D705" s="1">
        <v>3</v>
      </c>
      <c r="E705" s="1" t="s">
        <v>3366</v>
      </c>
    </row>
    <row r="706" spans="1:5" x14ac:dyDescent="0.2">
      <c r="A706" s="2" t="s">
        <v>1405</v>
      </c>
      <c r="B706" s="1" t="s">
        <v>1424</v>
      </c>
      <c r="C706" s="1" t="s">
        <v>1428</v>
      </c>
      <c r="D706" s="1">
        <v>15</v>
      </c>
      <c r="E706" s="1" t="s">
        <v>3367</v>
      </c>
    </row>
    <row r="707" spans="1:5" x14ac:dyDescent="0.2">
      <c r="A707" s="2" t="s">
        <v>1406</v>
      </c>
      <c r="B707" s="1" t="s">
        <v>1424</v>
      </c>
      <c r="C707" s="1" t="s">
        <v>3368</v>
      </c>
      <c r="D707" s="1">
        <v>14</v>
      </c>
      <c r="E707" s="1" t="s">
        <v>3369</v>
      </c>
    </row>
    <row r="708" spans="1:5" x14ac:dyDescent="0.2">
      <c r="A708" s="2" t="s">
        <v>1407</v>
      </c>
      <c r="B708" s="1" t="s">
        <v>1424</v>
      </c>
      <c r="C708" s="1" t="s">
        <v>3370</v>
      </c>
      <c r="D708" s="1">
        <v>12</v>
      </c>
      <c r="E708" s="1" t="s">
        <v>3371</v>
      </c>
    </row>
    <row r="709" spans="1:5" x14ac:dyDescent="0.2">
      <c r="A709" s="2" t="s">
        <v>1408</v>
      </c>
      <c r="B709" s="1" t="s">
        <v>1424</v>
      </c>
      <c r="C709" s="1" t="s">
        <v>3372</v>
      </c>
      <c r="D709" s="1">
        <v>3</v>
      </c>
      <c r="E709" s="1" t="s">
        <v>3373</v>
      </c>
    </row>
    <row r="710" spans="1:5" x14ac:dyDescent="0.2">
      <c r="A710" s="2" t="s">
        <v>1409</v>
      </c>
      <c r="B710" s="1" t="s">
        <v>1424</v>
      </c>
      <c r="C710" s="1" t="s">
        <v>3374</v>
      </c>
      <c r="D710" s="1">
        <v>16</v>
      </c>
      <c r="E710" s="1" t="s">
        <v>3375</v>
      </c>
    </row>
    <row r="711" spans="1:5" x14ac:dyDescent="0.2">
      <c r="A711" s="2" t="s">
        <v>1410</v>
      </c>
      <c r="B711" s="1" t="s">
        <v>1424</v>
      </c>
      <c r="C711" s="1" t="s">
        <v>3376</v>
      </c>
      <c r="D711" s="1">
        <v>5</v>
      </c>
      <c r="E711" s="1" t="s">
        <v>3377</v>
      </c>
    </row>
    <row r="712" spans="1:5" x14ac:dyDescent="0.2">
      <c r="A712" s="2" t="s">
        <v>1411</v>
      </c>
      <c r="B712" s="1" t="s">
        <v>1424</v>
      </c>
      <c r="C712" s="1" t="s">
        <v>3378</v>
      </c>
      <c r="D712" s="1">
        <v>2</v>
      </c>
      <c r="E712" s="1" t="s">
        <v>3379</v>
      </c>
    </row>
    <row r="713" spans="1:5" x14ac:dyDescent="0.2">
      <c r="A713" s="2" t="s">
        <v>1412</v>
      </c>
      <c r="B713" s="1" t="s">
        <v>1424</v>
      </c>
      <c r="C713" s="1" t="s">
        <v>3380</v>
      </c>
      <c r="D713" s="1">
        <v>9</v>
      </c>
      <c r="E713" s="1" t="s">
        <v>3381</v>
      </c>
    </row>
    <row r="714" spans="1:5" x14ac:dyDescent="0.2">
      <c r="A714" s="2" t="s">
        <v>1413</v>
      </c>
      <c r="B714" s="1" t="s">
        <v>1424</v>
      </c>
      <c r="C714" s="1" t="s">
        <v>1428</v>
      </c>
      <c r="D714" s="1">
        <v>7</v>
      </c>
      <c r="E714" s="1" t="s">
        <v>3382</v>
      </c>
    </row>
    <row r="715" spans="1:5" x14ac:dyDescent="0.2">
      <c r="A715" s="2" t="s">
        <v>1414</v>
      </c>
      <c r="B715" s="1" t="s">
        <v>1424</v>
      </c>
      <c r="C715" s="1" t="s">
        <v>3383</v>
      </c>
      <c r="D715" s="1">
        <v>6</v>
      </c>
      <c r="E715" s="1" t="s">
        <v>3384</v>
      </c>
    </row>
    <row r="716" spans="1:5" x14ac:dyDescent="0.2">
      <c r="A716" s="2" t="s">
        <v>1415</v>
      </c>
      <c r="B716" s="1" t="s">
        <v>1424</v>
      </c>
      <c r="C716" s="1" t="s">
        <v>3385</v>
      </c>
      <c r="D716" s="1">
        <v>9</v>
      </c>
      <c r="E716" s="1" t="s">
        <v>3386</v>
      </c>
    </row>
    <row r="717" spans="1:5" x14ac:dyDescent="0.2">
      <c r="A717" s="2" t="s">
        <v>1416</v>
      </c>
      <c r="B717" s="1" t="s">
        <v>1424</v>
      </c>
      <c r="C717" s="1" t="s">
        <v>1428</v>
      </c>
      <c r="D717" s="1">
        <v>17</v>
      </c>
      <c r="E717" s="1" t="s">
        <v>3387</v>
      </c>
    </row>
    <row r="718" spans="1:5" x14ac:dyDescent="0.2">
      <c r="A718" s="2" t="s">
        <v>1417</v>
      </c>
      <c r="B718" s="1" t="s">
        <v>1427</v>
      </c>
    </row>
    <row r="719" spans="1:5" x14ac:dyDescent="0.2">
      <c r="A719" s="2" t="s">
        <v>1418</v>
      </c>
      <c r="B719" s="1" t="s">
        <v>1424</v>
      </c>
      <c r="C719" s="1" t="s">
        <v>3388</v>
      </c>
      <c r="D719" s="1">
        <v>5</v>
      </c>
      <c r="E719" s="1" t="s">
        <v>3389</v>
      </c>
    </row>
    <row r="720" spans="1:5" x14ac:dyDescent="0.2">
      <c r="A720" s="2" t="s">
        <v>1419</v>
      </c>
      <c r="B720" s="1" t="s">
        <v>1424</v>
      </c>
      <c r="C720" s="1" t="s">
        <v>3390</v>
      </c>
      <c r="D720" s="1">
        <v>2</v>
      </c>
      <c r="E720" s="1" t="s">
        <v>3391</v>
      </c>
    </row>
    <row r="721" spans="1:5" x14ac:dyDescent="0.2">
      <c r="A721" s="2" t="s">
        <v>1420</v>
      </c>
      <c r="B721" s="1" t="s">
        <v>1424</v>
      </c>
      <c r="C721" s="1" t="s">
        <v>3392</v>
      </c>
      <c r="D721" s="1">
        <v>8</v>
      </c>
      <c r="E721" s="1" t="s">
        <v>3393</v>
      </c>
    </row>
    <row r="722" spans="1:5" x14ac:dyDescent="0.2">
      <c r="A722" s="2" t="s">
        <v>1421</v>
      </c>
      <c r="B722" s="1" t="s">
        <v>1424</v>
      </c>
      <c r="C722" s="1" t="s">
        <v>1428</v>
      </c>
      <c r="D722" s="1">
        <v>11</v>
      </c>
      <c r="E722" s="1" t="s">
        <v>3394</v>
      </c>
    </row>
    <row r="723" spans="1:5" x14ac:dyDescent="0.2">
      <c r="A723" s="2" t="s">
        <v>1422</v>
      </c>
      <c r="B723" s="1" t="s">
        <v>1424</v>
      </c>
      <c r="C723" s="1" t="s">
        <v>3395</v>
      </c>
      <c r="D723" s="1">
        <v>10</v>
      </c>
      <c r="E723" s="1" t="s">
        <v>3396</v>
      </c>
    </row>
    <row r="724" spans="1:5" x14ac:dyDescent="0.2">
      <c r="A724" s="2" t="s">
        <v>1</v>
      </c>
      <c r="B724" s="1" t="s">
        <v>1424</v>
      </c>
      <c r="C724" s="1" t="s">
        <v>1425</v>
      </c>
      <c r="D724" s="1">
        <v>10</v>
      </c>
      <c r="E724" s="1" t="s">
        <v>1426</v>
      </c>
    </row>
    <row r="725" spans="1:5" x14ac:dyDescent="0.2">
      <c r="A725" s="2" t="s">
        <v>3</v>
      </c>
      <c r="B725" s="1" t="s">
        <v>1427</v>
      </c>
    </row>
    <row r="726" spans="1:5" x14ac:dyDescent="0.2">
      <c r="A726" s="2" t="s">
        <v>4</v>
      </c>
      <c r="B726" s="1" t="s">
        <v>1424</v>
      </c>
      <c r="C726" s="1" t="s">
        <v>1428</v>
      </c>
      <c r="D726" s="1">
        <v>6</v>
      </c>
      <c r="E726" s="1" t="s">
        <v>1429</v>
      </c>
    </row>
    <row r="727" spans="1:5" x14ac:dyDescent="0.2">
      <c r="A727" s="2" t="s">
        <v>5</v>
      </c>
      <c r="B727" s="1" t="s">
        <v>1427</v>
      </c>
    </row>
    <row r="728" spans="1:5" x14ac:dyDescent="0.2">
      <c r="A728" s="2" t="s">
        <v>8</v>
      </c>
      <c r="B728" s="1" t="s">
        <v>1424</v>
      </c>
      <c r="C728" s="1" t="s">
        <v>1430</v>
      </c>
      <c r="D728" s="1">
        <v>11</v>
      </c>
      <c r="E728" s="1" t="s">
        <v>1431</v>
      </c>
    </row>
    <row r="729" spans="1:5" x14ac:dyDescent="0.2">
      <c r="A729" s="2" t="s">
        <v>11</v>
      </c>
      <c r="B729" s="1" t="s">
        <v>1427</v>
      </c>
    </row>
    <row r="730" spans="1:5" x14ac:dyDescent="0.2">
      <c r="A730" s="2" t="s">
        <v>22</v>
      </c>
      <c r="B730" s="1" t="s">
        <v>1427</v>
      </c>
    </row>
    <row r="731" spans="1:5" x14ac:dyDescent="0.2">
      <c r="A731" s="2" t="s">
        <v>24</v>
      </c>
      <c r="B731" s="1" t="s">
        <v>1424</v>
      </c>
      <c r="C731" s="1" t="s">
        <v>1428</v>
      </c>
      <c r="D731" s="1">
        <v>8</v>
      </c>
      <c r="E731" s="1" t="s">
        <v>1432</v>
      </c>
    </row>
    <row r="732" spans="1:5" x14ac:dyDescent="0.2">
      <c r="A732" s="2" t="s">
        <v>25</v>
      </c>
      <c r="B732" s="1" t="s">
        <v>1424</v>
      </c>
      <c r="C732" s="1" t="s">
        <v>1433</v>
      </c>
      <c r="D732" s="1">
        <v>29</v>
      </c>
      <c r="E732" s="1" t="s">
        <v>1434</v>
      </c>
    </row>
    <row r="733" spans="1:5" x14ac:dyDescent="0.2">
      <c r="A733" s="2" t="s">
        <v>27</v>
      </c>
      <c r="B733" s="1" t="s">
        <v>1424</v>
      </c>
      <c r="C733" s="1" t="s">
        <v>1435</v>
      </c>
      <c r="D733" s="1">
        <v>6</v>
      </c>
      <c r="E733" s="1" t="s">
        <v>1436</v>
      </c>
    </row>
    <row r="734" spans="1:5" x14ac:dyDescent="0.2">
      <c r="A734" s="2" t="s">
        <v>31</v>
      </c>
      <c r="B734" s="1" t="s">
        <v>1424</v>
      </c>
      <c r="C734" s="1" t="s">
        <v>1437</v>
      </c>
      <c r="D734" s="1">
        <v>12</v>
      </c>
      <c r="E734" s="1" t="s">
        <v>1438</v>
      </c>
    </row>
    <row r="735" spans="1:5" x14ac:dyDescent="0.2">
      <c r="A735" s="2" t="s">
        <v>32</v>
      </c>
      <c r="B735" s="1" t="s">
        <v>1424</v>
      </c>
      <c r="C735" s="1" t="s">
        <v>1439</v>
      </c>
      <c r="D735" s="1">
        <v>4</v>
      </c>
      <c r="E735" s="1" t="s">
        <v>1440</v>
      </c>
    </row>
    <row r="736" spans="1:5" x14ac:dyDescent="0.2">
      <c r="A736" s="2" t="s">
        <v>33</v>
      </c>
      <c r="B736" s="1" t="s">
        <v>1424</v>
      </c>
      <c r="C736" s="1" t="s">
        <v>1441</v>
      </c>
      <c r="D736" s="1">
        <v>12</v>
      </c>
      <c r="E736" s="1" t="s">
        <v>1442</v>
      </c>
    </row>
    <row r="737" spans="1:5" x14ac:dyDescent="0.2">
      <c r="A737" s="2" t="s">
        <v>34</v>
      </c>
      <c r="B737" s="1" t="s">
        <v>1424</v>
      </c>
      <c r="C737" s="1" t="s">
        <v>1443</v>
      </c>
      <c r="D737" s="1">
        <v>9</v>
      </c>
      <c r="E737" s="1" t="s">
        <v>1444</v>
      </c>
    </row>
    <row r="738" spans="1:5" x14ac:dyDescent="0.2">
      <c r="A738" s="2" t="s">
        <v>38</v>
      </c>
      <c r="B738" s="1" t="s">
        <v>1424</v>
      </c>
      <c r="C738" s="1" t="s">
        <v>1445</v>
      </c>
      <c r="D738" s="1">
        <v>5</v>
      </c>
      <c r="E738" s="1" t="s">
        <v>1446</v>
      </c>
    </row>
    <row r="739" spans="1:5" x14ac:dyDescent="0.2">
      <c r="A739" s="2" t="s">
        <v>41</v>
      </c>
      <c r="B739" s="1" t="s">
        <v>1424</v>
      </c>
      <c r="C739" s="1" t="s">
        <v>1428</v>
      </c>
      <c r="D739" s="1">
        <v>18</v>
      </c>
      <c r="E739" s="1" t="s">
        <v>1447</v>
      </c>
    </row>
    <row r="740" spans="1:5" x14ac:dyDescent="0.2">
      <c r="A740" s="2" t="s">
        <v>44</v>
      </c>
      <c r="B740" s="1" t="s">
        <v>1424</v>
      </c>
      <c r="C740" s="1" t="s">
        <v>1448</v>
      </c>
      <c r="D740" s="1">
        <v>9</v>
      </c>
      <c r="E740" s="1" t="s">
        <v>1449</v>
      </c>
    </row>
    <row r="741" spans="1:5" x14ac:dyDescent="0.2">
      <c r="A741" s="2" t="s">
        <v>46</v>
      </c>
      <c r="B741" s="1" t="s">
        <v>1427</v>
      </c>
    </row>
    <row r="742" spans="1:5" x14ac:dyDescent="0.2">
      <c r="A742" s="2" t="s">
        <v>47</v>
      </c>
      <c r="B742" s="1" t="s">
        <v>1424</v>
      </c>
      <c r="C742" s="1" t="s">
        <v>1428</v>
      </c>
      <c r="D742" s="1">
        <v>4</v>
      </c>
      <c r="E742" s="1" t="s">
        <v>1450</v>
      </c>
    </row>
    <row r="743" spans="1:5" x14ac:dyDescent="0.2">
      <c r="A743" s="2" t="s">
        <v>48</v>
      </c>
      <c r="B743" s="1" t="s">
        <v>1424</v>
      </c>
      <c r="C743" s="1" t="s">
        <v>1428</v>
      </c>
      <c r="D743" s="1">
        <v>4</v>
      </c>
      <c r="E743" s="1" t="s">
        <v>1451</v>
      </c>
    </row>
    <row r="744" spans="1:5" x14ac:dyDescent="0.2">
      <c r="A744" s="2" t="s">
        <v>49</v>
      </c>
      <c r="B744" s="1" t="s">
        <v>1424</v>
      </c>
      <c r="C744" s="1" t="s">
        <v>1428</v>
      </c>
      <c r="D744" s="1">
        <v>2</v>
      </c>
      <c r="E744" s="1" t="s">
        <v>1452</v>
      </c>
    </row>
    <row r="745" spans="1:5" x14ac:dyDescent="0.2">
      <c r="A745" s="2" t="s">
        <v>52</v>
      </c>
      <c r="B745" s="1" t="s">
        <v>1424</v>
      </c>
      <c r="C745" s="1" t="s">
        <v>1453</v>
      </c>
      <c r="D745" s="1">
        <v>15</v>
      </c>
      <c r="E745" s="1" t="s">
        <v>1454</v>
      </c>
    </row>
    <row r="746" spans="1:5" x14ac:dyDescent="0.2">
      <c r="A746" s="2" t="s">
        <v>53</v>
      </c>
      <c r="B746" s="1" t="s">
        <v>1456</v>
      </c>
      <c r="C746" s="1" t="s">
        <v>1455</v>
      </c>
      <c r="D746" s="1">
        <v>11</v>
      </c>
      <c r="E746" s="1" t="s">
        <v>1457</v>
      </c>
    </row>
    <row r="747" spans="1:5" x14ac:dyDescent="0.2">
      <c r="A747" s="2" t="s">
        <v>58</v>
      </c>
      <c r="B747" s="1" t="s">
        <v>1424</v>
      </c>
      <c r="C747" s="1" t="s">
        <v>1458</v>
      </c>
      <c r="D747" s="1">
        <v>4</v>
      </c>
      <c r="E747" s="1" t="s">
        <v>1459</v>
      </c>
    </row>
    <row r="748" spans="1:5" x14ac:dyDescent="0.2">
      <c r="A748" s="2" t="s">
        <v>62</v>
      </c>
      <c r="B748" s="1" t="s">
        <v>1424</v>
      </c>
      <c r="C748" s="1" t="s">
        <v>1428</v>
      </c>
      <c r="D748" s="1">
        <v>4</v>
      </c>
      <c r="E748" s="1" t="s">
        <v>1460</v>
      </c>
    </row>
    <row r="749" spans="1:5" x14ac:dyDescent="0.2">
      <c r="A749" s="2" t="s">
        <v>65</v>
      </c>
      <c r="B749" s="1" t="s">
        <v>1424</v>
      </c>
      <c r="C749" s="1" t="s">
        <v>1428</v>
      </c>
      <c r="D749" s="1">
        <v>6</v>
      </c>
      <c r="E749" s="1" t="s">
        <v>1461</v>
      </c>
    </row>
    <row r="750" spans="1:5" x14ac:dyDescent="0.2">
      <c r="A750" s="2" t="s">
        <v>66</v>
      </c>
      <c r="B750" s="1" t="s">
        <v>1424</v>
      </c>
      <c r="C750" s="1" t="s">
        <v>1462</v>
      </c>
      <c r="D750" s="1">
        <v>20</v>
      </c>
      <c r="E750" s="1" t="s">
        <v>1463</v>
      </c>
    </row>
    <row r="751" spans="1:5" x14ac:dyDescent="0.2">
      <c r="A751" s="2" t="s">
        <v>67</v>
      </c>
      <c r="B751" s="1" t="s">
        <v>1424</v>
      </c>
      <c r="C751" s="1" t="s">
        <v>1464</v>
      </c>
      <c r="D751" s="1">
        <v>4</v>
      </c>
      <c r="E751" s="1" t="s">
        <v>1465</v>
      </c>
    </row>
    <row r="752" spans="1:5" x14ac:dyDescent="0.2">
      <c r="A752" s="2" t="s">
        <v>68</v>
      </c>
      <c r="B752" s="1" t="s">
        <v>1427</v>
      </c>
    </row>
    <row r="753" spans="1:5" x14ac:dyDescent="0.2">
      <c r="A753" s="2" t="s">
        <v>72</v>
      </c>
      <c r="B753" s="1" t="s">
        <v>1424</v>
      </c>
      <c r="C753" s="1" t="s">
        <v>1428</v>
      </c>
      <c r="D753" s="1">
        <v>4</v>
      </c>
      <c r="E753" s="1" t="s">
        <v>1466</v>
      </c>
    </row>
    <row r="754" spans="1:5" x14ac:dyDescent="0.2">
      <c r="A754" s="2" t="s">
        <v>73</v>
      </c>
      <c r="B754" s="1" t="s">
        <v>1424</v>
      </c>
      <c r="C754" s="1" t="s">
        <v>1428</v>
      </c>
      <c r="D754" s="1">
        <v>7</v>
      </c>
      <c r="E754" s="1" t="s">
        <v>1467</v>
      </c>
    </row>
    <row r="755" spans="1:5" x14ac:dyDescent="0.2">
      <c r="A755" s="2" t="s">
        <v>75</v>
      </c>
      <c r="B755" s="1" t="s">
        <v>1424</v>
      </c>
      <c r="C755" s="1" t="s">
        <v>1468</v>
      </c>
      <c r="D755" s="1">
        <v>13</v>
      </c>
      <c r="E755" s="1" t="s">
        <v>1469</v>
      </c>
    </row>
    <row r="756" spans="1:5" x14ac:dyDescent="0.2">
      <c r="A756" s="2" t="s">
        <v>77</v>
      </c>
      <c r="B756" s="1" t="s">
        <v>1424</v>
      </c>
      <c r="C756" s="1" t="s">
        <v>1470</v>
      </c>
      <c r="D756" s="1">
        <v>3</v>
      </c>
      <c r="E756" s="1" t="s">
        <v>1471</v>
      </c>
    </row>
    <row r="757" spans="1:5" x14ac:dyDescent="0.2">
      <c r="A757" s="2" t="s">
        <v>78</v>
      </c>
      <c r="B757" s="1" t="s">
        <v>1424</v>
      </c>
      <c r="C757" s="1" t="s">
        <v>1428</v>
      </c>
      <c r="D757" s="1">
        <v>8</v>
      </c>
      <c r="E757" s="1" t="s">
        <v>1472</v>
      </c>
    </row>
    <row r="758" spans="1:5" x14ac:dyDescent="0.2">
      <c r="A758" s="2" t="s">
        <v>87</v>
      </c>
      <c r="B758" s="1" t="s">
        <v>1424</v>
      </c>
      <c r="C758" s="1" t="s">
        <v>1428</v>
      </c>
      <c r="D758" s="1">
        <v>6</v>
      </c>
      <c r="E758" s="1" t="s">
        <v>1473</v>
      </c>
    </row>
    <row r="759" spans="1:5" x14ac:dyDescent="0.2">
      <c r="A759" s="2" t="s">
        <v>88</v>
      </c>
      <c r="B759" s="1" t="s">
        <v>1427</v>
      </c>
    </row>
    <row r="760" spans="1:5" x14ac:dyDescent="0.2">
      <c r="A760" s="2" t="s">
        <v>89</v>
      </c>
      <c r="B760" s="1" t="s">
        <v>1424</v>
      </c>
      <c r="C760" s="1" t="s">
        <v>1428</v>
      </c>
      <c r="D760" s="1">
        <v>9</v>
      </c>
      <c r="E760" s="1" t="s">
        <v>1475</v>
      </c>
    </row>
    <row r="761" spans="1:5" x14ac:dyDescent="0.2">
      <c r="A761" s="2" t="s">
        <v>91</v>
      </c>
      <c r="B761" s="1" t="s">
        <v>1424</v>
      </c>
      <c r="C761" s="1" t="s">
        <v>1428</v>
      </c>
      <c r="D761" s="1">
        <v>5</v>
      </c>
      <c r="E761" s="1" t="s">
        <v>1474</v>
      </c>
    </row>
    <row r="762" spans="1:5" x14ac:dyDescent="0.2">
      <c r="A762" s="2" t="s">
        <v>92</v>
      </c>
      <c r="B762" s="1" t="s">
        <v>1424</v>
      </c>
      <c r="C762" s="1" t="s">
        <v>1476</v>
      </c>
      <c r="D762" s="1" t="s">
        <v>1477</v>
      </c>
    </row>
    <row r="763" spans="1:5" x14ac:dyDescent="0.2">
      <c r="A763" s="2" t="s">
        <v>95</v>
      </c>
      <c r="B763" s="1" t="s">
        <v>1424</v>
      </c>
      <c r="C763" s="1" t="s">
        <v>1428</v>
      </c>
      <c r="D763" s="1">
        <v>4</v>
      </c>
      <c r="E763" s="6" t="s">
        <v>1478</v>
      </c>
    </row>
    <row r="764" spans="1:5" x14ac:dyDescent="0.2">
      <c r="A764" s="2" t="s">
        <v>96</v>
      </c>
      <c r="B764" s="1" t="s">
        <v>1427</v>
      </c>
    </row>
    <row r="765" spans="1:5" x14ac:dyDescent="0.2">
      <c r="A765" s="2" t="s">
        <v>97</v>
      </c>
      <c r="B765" s="1" t="s">
        <v>1424</v>
      </c>
      <c r="C765" s="1" t="s">
        <v>1479</v>
      </c>
      <c r="D765" s="1">
        <v>12</v>
      </c>
      <c r="E765" s="1" t="s">
        <v>1480</v>
      </c>
    </row>
    <row r="766" spans="1:5" x14ac:dyDescent="0.2">
      <c r="A766" s="2" t="s">
        <v>98</v>
      </c>
      <c r="B766" s="1" t="s">
        <v>1424</v>
      </c>
      <c r="C766" s="1" t="s">
        <v>1481</v>
      </c>
      <c r="D766" s="1">
        <v>4</v>
      </c>
      <c r="E766" s="1" t="s">
        <v>1482</v>
      </c>
    </row>
    <row r="767" spans="1:5" x14ac:dyDescent="0.2">
      <c r="A767" s="2" t="s">
        <v>100</v>
      </c>
      <c r="B767" s="1" t="s">
        <v>1427</v>
      </c>
    </row>
    <row r="768" spans="1:5" x14ac:dyDescent="0.2">
      <c r="A768" s="2" t="s">
        <v>102</v>
      </c>
      <c r="B768" s="1" t="s">
        <v>1427</v>
      </c>
    </row>
    <row r="769" spans="1:5" x14ac:dyDescent="0.2">
      <c r="A769" s="2" t="s">
        <v>103</v>
      </c>
      <c r="B769" s="1" t="s">
        <v>1424</v>
      </c>
      <c r="C769" s="1" t="s">
        <v>1483</v>
      </c>
      <c r="D769" s="1">
        <v>6</v>
      </c>
      <c r="E769" s="1" t="s">
        <v>1484</v>
      </c>
    </row>
    <row r="770" spans="1:5" x14ac:dyDescent="0.2">
      <c r="A770" s="2" t="s">
        <v>106</v>
      </c>
      <c r="B770" s="1" t="s">
        <v>1424</v>
      </c>
      <c r="C770" s="1" t="s">
        <v>1428</v>
      </c>
      <c r="D770" s="1">
        <v>1</v>
      </c>
      <c r="E770" s="1" t="s">
        <v>1485</v>
      </c>
    </row>
    <row r="771" spans="1:5" x14ac:dyDescent="0.2">
      <c r="A771" s="2" t="s">
        <v>108</v>
      </c>
      <c r="B771" s="1" t="s">
        <v>1424</v>
      </c>
      <c r="C771" s="1" t="s">
        <v>1428</v>
      </c>
      <c r="D771" s="1">
        <v>2</v>
      </c>
      <c r="E771" s="1" t="s">
        <v>1486</v>
      </c>
    </row>
    <row r="772" spans="1:5" x14ac:dyDescent="0.2">
      <c r="A772" s="2" t="s">
        <v>118</v>
      </c>
      <c r="B772" s="1" t="s">
        <v>1424</v>
      </c>
      <c r="C772" s="1" t="s">
        <v>1428</v>
      </c>
      <c r="D772" s="1">
        <v>1</v>
      </c>
      <c r="E772" s="1" t="s">
        <v>1487</v>
      </c>
    </row>
    <row r="773" spans="1:5" x14ac:dyDescent="0.2">
      <c r="A773" s="2" t="s">
        <v>119</v>
      </c>
      <c r="B773" s="1" t="s">
        <v>1424</v>
      </c>
      <c r="C773" s="1" t="s">
        <v>1488</v>
      </c>
      <c r="D773" s="1">
        <v>19</v>
      </c>
      <c r="E773" s="1" t="s">
        <v>1489</v>
      </c>
    </row>
    <row r="774" spans="1:5" x14ac:dyDescent="0.2">
      <c r="A774" s="2" t="s">
        <v>123</v>
      </c>
      <c r="B774" s="1" t="s">
        <v>1427</v>
      </c>
    </row>
    <row r="775" spans="1:5" x14ac:dyDescent="0.2">
      <c r="A775" s="2" t="s">
        <v>133</v>
      </c>
      <c r="B775" s="1" t="s">
        <v>1424</v>
      </c>
      <c r="C775" s="1" t="s">
        <v>1428</v>
      </c>
      <c r="D775" s="1">
        <v>3</v>
      </c>
      <c r="E775" s="1" t="s">
        <v>1490</v>
      </c>
    </row>
    <row r="776" spans="1:5" x14ac:dyDescent="0.2">
      <c r="A776" s="2" t="s">
        <v>134</v>
      </c>
      <c r="B776" s="1" t="s">
        <v>1424</v>
      </c>
      <c r="C776" s="1" t="s">
        <v>1491</v>
      </c>
      <c r="D776" s="1">
        <v>2</v>
      </c>
      <c r="E776" s="1" t="s">
        <v>1492</v>
      </c>
    </row>
    <row r="777" spans="1:5" x14ac:dyDescent="0.2">
      <c r="A777" s="2" t="s">
        <v>136</v>
      </c>
      <c r="B777" s="1" t="s">
        <v>1424</v>
      </c>
      <c r="C777" s="1" t="s">
        <v>1493</v>
      </c>
      <c r="D777" s="1">
        <v>5</v>
      </c>
      <c r="E777" s="1" t="s">
        <v>1494</v>
      </c>
    </row>
    <row r="778" spans="1:5" x14ac:dyDescent="0.2">
      <c r="A778" s="2" t="s">
        <v>139</v>
      </c>
      <c r="B778" s="1" t="s">
        <v>1424</v>
      </c>
      <c r="C778" s="1" t="s">
        <v>1495</v>
      </c>
      <c r="D778" s="1">
        <v>3</v>
      </c>
      <c r="E778" s="1" t="s">
        <v>1496</v>
      </c>
    </row>
    <row r="779" spans="1:5" x14ac:dyDescent="0.2">
      <c r="A779" s="2" t="s">
        <v>140</v>
      </c>
      <c r="B779" s="1" t="s">
        <v>1424</v>
      </c>
      <c r="C779" s="1" t="s">
        <v>1497</v>
      </c>
      <c r="D779" s="1">
        <v>8</v>
      </c>
      <c r="E779" s="1" t="s">
        <v>1498</v>
      </c>
    </row>
    <row r="780" spans="1:5" x14ac:dyDescent="0.2">
      <c r="A780" s="2" t="s">
        <v>142</v>
      </c>
      <c r="B780" s="1" t="s">
        <v>1424</v>
      </c>
      <c r="C780" s="1" t="s">
        <v>1499</v>
      </c>
      <c r="D780" s="1">
        <v>3</v>
      </c>
      <c r="E780" s="1" t="s">
        <v>1500</v>
      </c>
    </row>
    <row r="781" spans="1:5" x14ac:dyDescent="0.2">
      <c r="A781" s="2" t="s">
        <v>144</v>
      </c>
      <c r="B781" s="1" t="s">
        <v>1424</v>
      </c>
      <c r="C781" s="1" t="s">
        <v>1428</v>
      </c>
      <c r="D781" s="1">
        <v>7</v>
      </c>
      <c r="E781" s="1" t="s">
        <v>1501</v>
      </c>
    </row>
    <row r="782" spans="1:5" x14ac:dyDescent="0.2">
      <c r="A782" s="2" t="s">
        <v>145</v>
      </c>
      <c r="B782" s="1" t="s">
        <v>1424</v>
      </c>
      <c r="C782" s="1" t="s">
        <v>1502</v>
      </c>
      <c r="D782" s="1">
        <v>16</v>
      </c>
      <c r="E782" s="1" t="s">
        <v>1503</v>
      </c>
    </row>
    <row r="783" spans="1:5" x14ac:dyDescent="0.2">
      <c r="A783" s="2" t="s">
        <v>147</v>
      </c>
      <c r="B783" s="1" t="s">
        <v>1424</v>
      </c>
      <c r="C783" s="1" t="s">
        <v>1428</v>
      </c>
      <c r="D783" s="1">
        <v>1</v>
      </c>
      <c r="E783" s="1" t="s">
        <v>1504</v>
      </c>
    </row>
    <row r="784" spans="1:5" x14ac:dyDescent="0.2">
      <c r="A784" s="2" t="s">
        <v>148</v>
      </c>
      <c r="B784" s="1" t="s">
        <v>1424</v>
      </c>
      <c r="C784" s="1" t="s">
        <v>1505</v>
      </c>
      <c r="D784" s="1">
        <v>17</v>
      </c>
      <c r="E784" s="1" t="s">
        <v>1506</v>
      </c>
    </row>
    <row r="785" spans="1:5" x14ac:dyDescent="0.2">
      <c r="A785" s="2" t="s">
        <v>151</v>
      </c>
      <c r="B785" s="1" t="s">
        <v>1427</v>
      </c>
    </row>
    <row r="786" spans="1:5" x14ac:dyDescent="0.2">
      <c r="A786" s="2" t="s">
        <v>152</v>
      </c>
      <c r="B786" s="1" t="s">
        <v>1424</v>
      </c>
      <c r="C786" s="1" t="s">
        <v>1507</v>
      </c>
      <c r="D786" s="1">
        <v>20</v>
      </c>
      <c r="E786" s="1" t="s">
        <v>1508</v>
      </c>
    </row>
    <row r="787" spans="1:5" x14ac:dyDescent="0.2">
      <c r="A787" s="2" t="s">
        <v>156</v>
      </c>
      <c r="B787" s="1" t="s">
        <v>1424</v>
      </c>
      <c r="C787" s="1" t="s">
        <v>1428</v>
      </c>
      <c r="D787" s="1">
        <v>11</v>
      </c>
      <c r="E787" s="1" t="s">
        <v>1509</v>
      </c>
    </row>
    <row r="788" spans="1:5" x14ac:dyDescent="0.2">
      <c r="A788" s="2" t="s">
        <v>160</v>
      </c>
      <c r="B788" s="1" t="s">
        <v>1424</v>
      </c>
      <c r="C788" s="1" t="s">
        <v>1428</v>
      </c>
      <c r="D788" s="1">
        <v>1</v>
      </c>
      <c r="E788" s="1" t="s">
        <v>1510</v>
      </c>
    </row>
    <row r="789" spans="1:5" x14ac:dyDescent="0.2">
      <c r="A789" s="2" t="s">
        <v>164</v>
      </c>
      <c r="B789" s="1" t="s">
        <v>1424</v>
      </c>
      <c r="C789" s="1" t="s">
        <v>1511</v>
      </c>
      <c r="D789" s="1">
        <v>10</v>
      </c>
      <c r="E789" s="1" t="s">
        <v>1512</v>
      </c>
    </row>
    <row r="790" spans="1:5" x14ac:dyDescent="0.2">
      <c r="A790" s="2" t="s">
        <v>167</v>
      </c>
      <c r="B790" s="1" t="s">
        <v>1427</v>
      </c>
    </row>
    <row r="791" spans="1:5" x14ac:dyDescent="0.2">
      <c r="A791" s="2" t="s">
        <v>170</v>
      </c>
      <c r="B791" s="1" t="s">
        <v>1424</v>
      </c>
      <c r="C791" s="1" t="s">
        <v>1513</v>
      </c>
      <c r="D791" s="1">
        <v>6</v>
      </c>
      <c r="E791" s="1" t="s">
        <v>1514</v>
      </c>
    </row>
    <row r="792" spans="1:5" x14ac:dyDescent="0.2">
      <c r="A792" s="2" t="s">
        <v>173</v>
      </c>
      <c r="B792" s="1" t="s">
        <v>1424</v>
      </c>
      <c r="C792" s="1" t="s">
        <v>1428</v>
      </c>
      <c r="D792" s="1">
        <v>2</v>
      </c>
      <c r="E792" s="1" t="s">
        <v>1515</v>
      </c>
    </row>
    <row r="793" spans="1:5" x14ac:dyDescent="0.2">
      <c r="A793" s="2" t="s">
        <v>176</v>
      </c>
      <c r="B793" s="1" t="s">
        <v>1424</v>
      </c>
      <c r="C793" s="1" t="s">
        <v>1516</v>
      </c>
      <c r="D793" s="1">
        <v>11</v>
      </c>
      <c r="E793" s="1" t="s">
        <v>1517</v>
      </c>
    </row>
    <row r="794" spans="1:5" x14ac:dyDescent="0.2">
      <c r="A794" s="2" t="s">
        <v>179</v>
      </c>
      <c r="B794" s="1" t="s">
        <v>1424</v>
      </c>
      <c r="C794" s="1" t="s">
        <v>1518</v>
      </c>
      <c r="D794" s="1">
        <v>22</v>
      </c>
      <c r="E794" s="1" t="s">
        <v>1519</v>
      </c>
    </row>
    <row r="795" spans="1:5" x14ac:dyDescent="0.2">
      <c r="A795" s="2" t="s">
        <v>180</v>
      </c>
      <c r="B795" s="1" t="s">
        <v>1424</v>
      </c>
      <c r="C795" s="1" t="s">
        <v>1428</v>
      </c>
      <c r="D795" s="1">
        <v>2</v>
      </c>
      <c r="E795" s="1" t="s">
        <v>1520</v>
      </c>
    </row>
    <row r="796" spans="1:5" x14ac:dyDescent="0.2">
      <c r="A796" s="2" t="s">
        <v>184</v>
      </c>
      <c r="B796" s="1" t="s">
        <v>1424</v>
      </c>
      <c r="C796" s="1" t="s">
        <v>1428</v>
      </c>
      <c r="D796" s="1">
        <v>3</v>
      </c>
      <c r="E796" s="1" t="s">
        <v>1521</v>
      </c>
    </row>
    <row r="797" spans="1:5" x14ac:dyDescent="0.2">
      <c r="A797" s="2" t="s">
        <v>202</v>
      </c>
      <c r="B797" s="1" t="s">
        <v>1424</v>
      </c>
      <c r="C797" s="1" t="s">
        <v>1522</v>
      </c>
      <c r="D797" s="1">
        <v>44</v>
      </c>
      <c r="E797" s="1" t="s">
        <v>1523</v>
      </c>
    </row>
    <row r="798" spans="1:5" x14ac:dyDescent="0.2">
      <c r="A798" s="2" t="s">
        <v>203</v>
      </c>
      <c r="B798" s="1" t="s">
        <v>1424</v>
      </c>
      <c r="C798" s="1" t="s">
        <v>1428</v>
      </c>
      <c r="D798" s="1">
        <v>20</v>
      </c>
      <c r="E798" s="1" t="s">
        <v>1524</v>
      </c>
    </row>
    <row r="799" spans="1:5" x14ac:dyDescent="0.2">
      <c r="A799" s="2" t="s">
        <v>210</v>
      </c>
      <c r="B799" s="1" t="s">
        <v>1424</v>
      </c>
      <c r="C799" s="1" t="s">
        <v>1525</v>
      </c>
      <c r="D799" s="1">
        <v>6</v>
      </c>
      <c r="E799" s="1" t="s">
        <v>1526</v>
      </c>
    </row>
    <row r="800" spans="1:5" x14ac:dyDescent="0.2">
      <c r="A800" s="2" t="s">
        <v>216</v>
      </c>
      <c r="B800" s="1" t="s">
        <v>1424</v>
      </c>
      <c r="C800" s="1" t="s">
        <v>1527</v>
      </c>
      <c r="D800" s="1">
        <v>15</v>
      </c>
      <c r="E800" s="1" t="s">
        <v>1528</v>
      </c>
    </row>
    <row r="801" spans="1:5" x14ac:dyDescent="0.2">
      <c r="A801" s="2" t="s">
        <v>217</v>
      </c>
      <c r="B801" s="1" t="s">
        <v>1424</v>
      </c>
      <c r="C801" s="1" t="s">
        <v>1428</v>
      </c>
      <c r="D801" s="1">
        <v>1</v>
      </c>
      <c r="E801" s="1" t="s">
        <v>1529</v>
      </c>
    </row>
    <row r="802" spans="1:5" x14ac:dyDescent="0.2">
      <c r="A802" s="2" t="s">
        <v>218</v>
      </c>
      <c r="B802" s="1" t="s">
        <v>1424</v>
      </c>
      <c r="C802" s="1" t="s">
        <v>1530</v>
      </c>
      <c r="D802" s="1">
        <v>35</v>
      </c>
      <c r="E802" s="1" t="s">
        <v>1531</v>
      </c>
    </row>
    <row r="803" spans="1:5" x14ac:dyDescent="0.2">
      <c r="A803" s="2" t="s">
        <v>225</v>
      </c>
      <c r="B803" s="1" t="s">
        <v>1427</v>
      </c>
    </row>
    <row r="804" spans="1:5" x14ac:dyDescent="0.2">
      <c r="A804" s="2" t="s">
        <v>226</v>
      </c>
      <c r="B804" s="1" t="s">
        <v>1424</v>
      </c>
      <c r="C804" s="1" t="s">
        <v>1532</v>
      </c>
      <c r="D804" s="1">
        <v>7</v>
      </c>
      <c r="E804" s="1" t="s">
        <v>1533</v>
      </c>
    </row>
    <row r="805" spans="1:5" x14ac:dyDescent="0.2">
      <c r="A805" s="2" t="s">
        <v>230</v>
      </c>
      <c r="B805" s="1" t="s">
        <v>1424</v>
      </c>
      <c r="C805" s="1" t="s">
        <v>1428</v>
      </c>
      <c r="D805" s="1">
        <v>2</v>
      </c>
      <c r="E805" s="1" t="s">
        <v>1534</v>
      </c>
    </row>
    <row r="806" spans="1:5" x14ac:dyDescent="0.2">
      <c r="A806" s="2" t="s">
        <v>233</v>
      </c>
      <c r="B806" s="1" t="s">
        <v>1424</v>
      </c>
      <c r="C806" s="1" t="s">
        <v>1535</v>
      </c>
      <c r="D806" s="1">
        <v>6</v>
      </c>
      <c r="E806" s="1" t="s">
        <v>1536</v>
      </c>
    </row>
    <row r="807" spans="1:5" x14ac:dyDescent="0.2">
      <c r="A807" s="2" t="s">
        <v>234</v>
      </c>
      <c r="B807" s="1" t="s">
        <v>1424</v>
      </c>
      <c r="C807" s="1" t="s">
        <v>1428</v>
      </c>
      <c r="D807" s="1">
        <v>5</v>
      </c>
      <c r="E807" s="1" t="s">
        <v>1537</v>
      </c>
    </row>
    <row r="808" spans="1:5" x14ac:dyDescent="0.2">
      <c r="A808" s="2" t="s">
        <v>239</v>
      </c>
      <c r="B808" s="1" t="s">
        <v>1424</v>
      </c>
      <c r="C808" s="1" t="s">
        <v>1538</v>
      </c>
      <c r="D808" s="1">
        <v>13</v>
      </c>
      <c r="E808" s="1" t="s">
        <v>1539</v>
      </c>
    </row>
    <row r="809" spans="1:5" x14ac:dyDescent="0.2">
      <c r="A809" s="2" t="s">
        <v>241</v>
      </c>
      <c r="B809" s="1" t="s">
        <v>1424</v>
      </c>
      <c r="C809" s="1" t="s">
        <v>1428</v>
      </c>
      <c r="D809" s="1">
        <v>2</v>
      </c>
      <c r="E809" s="1" t="s">
        <v>1540</v>
      </c>
    </row>
    <row r="810" spans="1:5" x14ac:dyDescent="0.2">
      <c r="A810" s="2" t="s">
        <v>243</v>
      </c>
      <c r="B810" s="1" t="s">
        <v>1424</v>
      </c>
      <c r="C810" s="1" t="s">
        <v>1541</v>
      </c>
      <c r="D810" s="1">
        <v>13</v>
      </c>
      <c r="E810" s="1" t="s">
        <v>1542</v>
      </c>
    </row>
    <row r="811" spans="1:5" x14ac:dyDescent="0.2">
      <c r="A811" s="2" t="s">
        <v>250</v>
      </c>
      <c r="B811" s="1" t="s">
        <v>1424</v>
      </c>
      <c r="C811" s="1" t="s">
        <v>1428</v>
      </c>
      <c r="D811" s="1">
        <v>17</v>
      </c>
      <c r="E811" s="1" t="s">
        <v>1543</v>
      </c>
    </row>
    <row r="812" spans="1:5" x14ac:dyDescent="0.2">
      <c r="A812" s="2" t="s">
        <v>252</v>
      </c>
      <c r="B812" s="1" t="s">
        <v>1424</v>
      </c>
      <c r="C812" s="1" t="s">
        <v>1544</v>
      </c>
      <c r="D812" s="1">
        <v>9</v>
      </c>
      <c r="E812" s="1" t="s">
        <v>1545</v>
      </c>
    </row>
    <row r="813" spans="1:5" x14ac:dyDescent="0.2">
      <c r="A813" s="2" t="s">
        <v>253</v>
      </c>
      <c r="B813" s="1" t="s">
        <v>1424</v>
      </c>
      <c r="C813" s="1" t="s">
        <v>1546</v>
      </c>
      <c r="D813" s="1">
        <v>18</v>
      </c>
      <c r="E813" s="1" t="s">
        <v>1547</v>
      </c>
    </row>
    <row r="814" spans="1:5" x14ac:dyDescent="0.2">
      <c r="A814" s="2" t="s">
        <v>254</v>
      </c>
      <c r="B814" s="1" t="s">
        <v>1424</v>
      </c>
      <c r="C814" s="1" t="s">
        <v>1548</v>
      </c>
      <c r="D814" s="1">
        <v>5</v>
      </c>
      <c r="E814" s="1" t="s">
        <v>1549</v>
      </c>
    </row>
    <row r="815" spans="1:5" x14ac:dyDescent="0.2">
      <c r="A815" s="2" t="s">
        <v>255</v>
      </c>
      <c r="B815" s="1" t="s">
        <v>1424</v>
      </c>
      <c r="C815" s="1" t="s">
        <v>1550</v>
      </c>
      <c r="D815" s="1">
        <v>24</v>
      </c>
      <c r="E815" s="1" t="s">
        <v>1551</v>
      </c>
    </row>
    <row r="816" spans="1:5" x14ac:dyDescent="0.2">
      <c r="A816" s="2" t="s">
        <v>256</v>
      </c>
      <c r="B816" s="1" t="s">
        <v>1424</v>
      </c>
      <c r="C816" s="1" t="s">
        <v>1552</v>
      </c>
      <c r="D816" s="1">
        <v>16</v>
      </c>
      <c r="E816" s="1" t="s">
        <v>1553</v>
      </c>
    </row>
    <row r="817" spans="1:5" x14ac:dyDescent="0.2">
      <c r="A817" s="2" t="s">
        <v>258</v>
      </c>
      <c r="B817" s="1" t="s">
        <v>1424</v>
      </c>
      <c r="C817" s="1" t="s">
        <v>1428</v>
      </c>
      <c r="D817" s="1">
        <v>7</v>
      </c>
      <c r="E817" s="1" t="s">
        <v>1554</v>
      </c>
    </row>
    <row r="818" spans="1:5" x14ac:dyDescent="0.2">
      <c r="A818" s="2" t="s">
        <v>261</v>
      </c>
      <c r="B818" s="1" t="s">
        <v>1424</v>
      </c>
      <c r="C818" s="1" t="s">
        <v>1555</v>
      </c>
      <c r="D818" s="1">
        <v>7</v>
      </c>
      <c r="E818" s="1" t="s">
        <v>1556</v>
      </c>
    </row>
    <row r="819" spans="1:5" x14ac:dyDescent="0.2">
      <c r="A819" s="2" t="s">
        <v>265</v>
      </c>
      <c r="B819" s="1" t="s">
        <v>1424</v>
      </c>
      <c r="C819" s="1" t="s">
        <v>1557</v>
      </c>
      <c r="D819" s="1">
        <v>19</v>
      </c>
      <c r="E819" s="1" t="s">
        <v>1558</v>
      </c>
    </row>
    <row r="820" spans="1:5" x14ac:dyDescent="0.2">
      <c r="A820" s="2" t="s">
        <v>272</v>
      </c>
      <c r="B820" s="1" t="s">
        <v>1424</v>
      </c>
      <c r="C820" s="1" t="s">
        <v>1559</v>
      </c>
      <c r="D820" s="1">
        <v>9</v>
      </c>
      <c r="E820" s="1" t="s">
        <v>1560</v>
      </c>
    </row>
    <row r="821" spans="1:5" x14ac:dyDescent="0.2">
      <c r="A821" s="2" t="s">
        <v>275</v>
      </c>
      <c r="B821" s="1" t="s">
        <v>1424</v>
      </c>
      <c r="C821" s="1" t="s">
        <v>1561</v>
      </c>
      <c r="D821" s="1">
        <v>9</v>
      </c>
      <c r="E821" s="1" t="s">
        <v>1562</v>
      </c>
    </row>
    <row r="822" spans="1:5" x14ac:dyDescent="0.2">
      <c r="A822" s="2" t="s">
        <v>280</v>
      </c>
      <c r="B822" s="1" t="s">
        <v>1424</v>
      </c>
      <c r="C822" s="1" t="s">
        <v>1428</v>
      </c>
      <c r="D822" s="1">
        <v>12</v>
      </c>
      <c r="E822" s="1" t="s">
        <v>1563</v>
      </c>
    </row>
    <row r="823" spans="1:5" x14ac:dyDescent="0.2">
      <c r="A823" s="2" t="s">
        <v>282</v>
      </c>
      <c r="B823" s="1" t="s">
        <v>1424</v>
      </c>
      <c r="C823" s="1" t="s">
        <v>1564</v>
      </c>
      <c r="D823" s="1">
        <v>6</v>
      </c>
      <c r="E823" s="1" t="s">
        <v>1565</v>
      </c>
    </row>
    <row r="824" spans="1:5" x14ac:dyDescent="0.2">
      <c r="A824" s="2" t="s">
        <v>287</v>
      </c>
      <c r="B824" s="1" t="s">
        <v>1424</v>
      </c>
      <c r="C824" s="1" t="s">
        <v>1566</v>
      </c>
      <c r="D824" s="1">
        <v>6</v>
      </c>
      <c r="E824" s="1" t="s">
        <v>1567</v>
      </c>
    </row>
    <row r="825" spans="1:5" x14ac:dyDescent="0.2">
      <c r="A825" s="2" t="s">
        <v>288</v>
      </c>
      <c r="B825" s="1" t="s">
        <v>1424</v>
      </c>
      <c r="C825" s="1" t="s">
        <v>1568</v>
      </c>
      <c r="D825" s="1">
        <v>20</v>
      </c>
      <c r="E825" s="1" t="s">
        <v>1569</v>
      </c>
    </row>
    <row r="826" spans="1:5" x14ac:dyDescent="0.2">
      <c r="A826" s="2" t="s">
        <v>289</v>
      </c>
      <c r="B826" s="1" t="s">
        <v>1424</v>
      </c>
      <c r="C826" s="1" t="s">
        <v>1570</v>
      </c>
      <c r="D826" s="1">
        <v>20</v>
      </c>
      <c r="E826" s="1" t="s">
        <v>1571</v>
      </c>
    </row>
    <row r="827" spans="1:5" x14ac:dyDescent="0.2">
      <c r="A827" s="2" t="s">
        <v>292</v>
      </c>
      <c r="B827" s="1" t="s">
        <v>1424</v>
      </c>
      <c r="C827" s="1" t="s">
        <v>1572</v>
      </c>
      <c r="D827" s="1">
        <v>8</v>
      </c>
      <c r="E827" s="1" t="s">
        <v>1573</v>
      </c>
    </row>
    <row r="828" spans="1:5" x14ac:dyDescent="0.2">
      <c r="A828" s="2" t="s">
        <v>293</v>
      </c>
      <c r="B828" s="1" t="s">
        <v>1424</v>
      </c>
      <c r="C828" s="1" t="s">
        <v>1574</v>
      </c>
      <c r="D828" s="1">
        <v>13</v>
      </c>
      <c r="E828" s="1" t="s">
        <v>1575</v>
      </c>
    </row>
    <row r="829" spans="1:5" x14ac:dyDescent="0.2">
      <c r="A829" s="2" t="s">
        <v>296</v>
      </c>
      <c r="B829" s="1" t="s">
        <v>1424</v>
      </c>
      <c r="C829" s="1" t="s">
        <v>1576</v>
      </c>
      <c r="D829" s="1">
        <v>12</v>
      </c>
      <c r="E829" s="1" t="s">
        <v>1577</v>
      </c>
    </row>
    <row r="830" spans="1:5" x14ac:dyDescent="0.2">
      <c r="A830" s="2" t="s">
        <v>300</v>
      </c>
      <c r="B830" s="1" t="s">
        <v>1424</v>
      </c>
      <c r="C830" s="1" t="s">
        <v>1578</v>
      </c>
      <c r="D830" s="1">
        <v>11</v>
      </c>
      <c r="E830" s="1" t="s">
        <v>1579</v>
      </c>
    </row>
    <row r="831" spans="1:5" x14ac:dyDescent="0.2">
      <c r="A831" s="2" t="s">
        <v>301</v>
      </c>
      <c r="B831" s="1" t="s">
        <v>1427</v>
      </c>
    </row>
    <row r="832" spans="1:5" x14ac:dyDescent="0.2">
      <c r="A832" s="2" t="s">
        <v>302</v>
      </c>
      <c r="B832" s="1" t="s">
        <v>1424</v>
      </c>
      <c r="C832" s="1" t="s">
        <v>1580</v>
      </c>
      <c r="D832" s="1">
        <v>18</v>
      </c>
      <c r="E832" s="1" t="s">
        <v>1581</v>
      </c>
    </row>
    <row r="833" spans="1:5" x14ac:dyDescent="0.2">
      <c r="A833" s="2" t="s">
        <v>305</v>
      </c>
      <c r="B833" s="1" t="s">
        <v>1424</v>
      </c>
      <c r="C833" s="1" t="s">
        <v>1582</v>
      </c>
      <c r="D833" s="1">
        <v>13</v>
      </c>
      <c r="E833" s="1" t="s">
        <v>1583</v>
      </c>
    </row>
    <row r="834" spans="1:5" x14ac:dyDescent="0.2">
      <c r="A834" s="2" t="s">
        <v>307</v>
      </c>
      <c r="B834" s="1" t="s">
        <v>1424</v>
      </c>
      <c r="C834" s="1" t="s">
        <v>1428</v>
      </c>
      <c r="D834" s="1">
        <v>6</v>
      </c>
      <c r="E834" s="1" t="s">
        <v>1584</v>
      </c>
    </row>
    <row r="835" spans="1:5" x14ac:dyDescent="0.2">
      <c r="A835" s="2" t="s">
        <v>310</v>
      </c>
      <c r="B835" s="1" t="s">
        <v>1424</v>
      </c>
      <c r="C835" s="1" t="s">
        <v>1585</v>
      </c>
      <c r="D835" s="1">
        <v>20</v>
      </c>
      <c r="E835" s="1" t="s">
        <v>1586</v>
      </c>
    </row>
    <row r="836" spans="1:5" x14ac:dyDescent="0.2">
      <c r="A836" s="2" t="s">
        <v>311</v>
      </c>
      <c r="B836" s="1" t="s">
        <v>1424</v>
      </c>
      <c r="C836" s="1" t="s">
        <v>1587</v>
      </c>
      <c r="D836" s="1">
        <v>9</v>
      </c>
      <c r="E836" s="1" t="s">
        <v>1588</v>
      </c>
    </row>
    <row r="837" spans="1:5" x14ac:dyDescent="0.2">
      <c r="A837" s="2" t="s">
        <v>312</v>
      </c>
      <c r="B837" s="1" t="s">
        <v>1427</v>
      </c>
    </row>
    <row r="838" spans="1:5" x14ac:dyDescent="0.2">
      <c r="A838" s="2" t="s">
        <v>314</v>
      </c>
      <c r="B838" s="1" t="s">
        <v>1424</v>
      </c>
      <c r="C838" s="1" t="s">
        <v>1589</v>
      </c>
      <c r="D838" s="1">
        <v>12</v>
      </c>
      <c r="E838" s="1" t="s">
        <v>1590</v>
      </c>
    </row>
    <row r="839" spans="1:5" x14ac:dyDescent="0.2">
      <c r="A839" s="2" t="s">
        <v>316</v>
      </c>
      <c r="B839" s="1" t="s">
        <v>1424</v>
      </c>
      <c r="C839" s="1" t="s">
        <v>1591</v>
      </c>
      <c r="D839" s="1">
        <v>21</v>
      </c>
      <c r="E839" s="1" t="s">
        <v>1592</v>
      </c>
    </row>
    <row r="840" spans="1:5" x14ac:dyDescent="0.2">
      <c r="A840" s="2" t="s">
        <v>317</v>
      </c>
      <c r="B840" s="1" t="s">
        <v>1424</v>
      </c>
      <c r="C840" s="1" t="s">
        <v>1593</v>
      </c>
      <c r="D840" s="1">
        <v>18</v>
      </c>
      <c r="E840" s="1" t="s">
        <v>1594</v>
      </c>
    </row>
    <row r="841" spans="1:5" x14ac:dyDescent="0.2">
      <c r="A841" s="2" t="s">
        <v>318</v>
      </c>
      <c r="B841" s="1" t="s">
        <v>1424</v>
      </c>
      <c r="C841" s="1" t="s">
        <v>1595</v>
      </c>
      <c r="D841" s="1">
        <v>9</v>
      </c>
      <c r="E841" s="1" t="s">
        <v>1596</v>
      </c>
    </row>
    <row r="842" spans="1:5" x14ac:dyDescent="0.2">
      <c r="A842" s="2" t="s">
        <v>320</v>
      </c>
      <c r="B842" s="1" t="s">
        <v>1424</v>
      </c>
      <c r="C842" s="1" t="s">
        <v>1597</v>
      </c>
      <c r="D842" s="1">
        <v>11</v>
      </c>
      <c r="E842" s="1" t="s">
        <v>1598</v>
      </c>
    </row>
    <row r="843" spans="1:5" x14ac:dyDescent="0.2">
      <c r="A843" s="2" t="s">
        <v>321</v>
      </c>
      <c r="B843" s="1" t="s">
        <v>1424</v>
      </c>
      <c r="C843" s="1" t="s">
        <v>1599</v>
      </c>
      <c r="D843" s="1">
        <v>13</v>
      </c>
      <c r="E843" s="1" t="s">
        <v>1600</v>
      </c>
    </row>
    <row r="844" spans="1:5" x14ac:dyDescent="0.2">
      <c r="A844" s="2" t="s">
        <v>326</v>
      </c>
      <c r="B844" s="1" t="s">
        <v>1424</v>
      </c>
      <c r="C844" s="1" t="s">
        <v>1601</v>
      </c>
      <c r="D844" s="1">
        <v>3</v>
      </c>
      <c r="E844" s="1" t="s">
        <v>1602</v>
      </c>
    </row>
    <row r="845" spans="1:5" x14ac:dyDescent="0.2">
      <c r="A845" s="2" t="s">
        <v>329</v>
      </c>
      <c r="B845" s="1" t="s">
        <v>1424</v>
      </c>
      <c r="C845" s="1" t="s">
        <v>1603</v>
      </c>
      <c r="D845" s="1">
        <v>39</v>
      </c>
      <c r="E845" s="1" t="s">
        <v>1604</v>
      </c>
    </row>
    <row r="846" spans="1:5" x14ac:dyDescent="0.2">
      <c r="A846" s="2" t="s">
        <v>330</v>
      </c>
      <c r="B846" s="1" t="s">
        <v>1424</v>
      </c>
      <c r="C846" s="1" t="s">
        <v>1605</v>
      </c>
      <c r="D846" s="1">
        <v>16</v>
      </c>
      <c r="E846" s="1" t="s">
        <v>1606</v>
      </c>
    </row>
    <row r="847" spans="1:5" x14ac:dyDescent="0.2">
      <c r="A847" s="2" t="s">
        <v>331</v>
      </c>
      <c r="B847" s="1" t="s">
        <v>1424</v>
      </c>
      <c r="C847" s="1" t="s">
        <v>1607</v>
      </c>
      <c r="D847" s="1">
        <v>11</v>
      </c>
      <c r="E847" s="1" t="s">
        <v>1608</v>
      </c>
    </row>
    <row r="848" spans="1:5" x14ac:dyDescent="0.2">
      <c r="A848" s="2" t="s">
        <v>332</v>
      </c>
      <c r="B848" s="1" t="s">
        <v>1424</v>
      </c>
      <c r="C848" s="1" t="s">
        <v>1609</v>
      </c>
      <c r="D848" s="1">
        <v>17</v>
      </c>
      <c r="E848" s="1" t="s">
        <v>1610</v>
      </c>
    </row>
    <row r="849" spans="1:5" x14ac:dyDescent="0.2">
      <c r="A849" s="2" t="s">
        <v>336</v>
      </c>
      <c r="B849" s="1" t="s">
        <v>1424</v>
      </c>
      <c r="C849" s="1" t="s">
        <v>1611</v>
      </c>
      <c r="D849" s="1">
        <v>6</v>
      </c>
      <c r="E849" s="1" t="s">
        <v>1612</v>
      </c>
    </row>
    <row r="850" spans="1:5" x14ac:dyDescent="0.2">
      <c r="A850" s="2" t="s">
        <v>337</v>
      </c>
      <c r="B850" s="1" t="s">
        <v>1424</v>
      </c>
      <c r="C850" s="1" t="s">
        <v>1428</v>
      </c>
      <c r="D850" s="1">
        <v>9</v>
      </c>
      <c r="E850" s="1" t="s">
        <v>1613</v>
      </c>
    </row>
    <row r="851" spans="1:5" x14ac:dyDescent="0.2">
      <c r="A851" s="2" t="s">
        <v>339</v>
      </c>
      <c r="B851" s="1" t="s">
        <v>1424</v>
      </c>
      <c r="C851" s="1" t="s">
        <v>1428</v>
      </c>
      <c r="D851" s="1">
        <v>2</v>
      </c>
      <c r="E851" s="1" t="s">
        <v>1614</v>
      </c>
    </row>
    <row r="852" spans="1:5" x14ac:dyDescent="0.2">
      <c r="A852" s="2" t="s">
        <v>340</v>
      </c>
      <c r="B852" s="1" t="s">
        <v>1424</v>
      </c>
      <c r="C852" s="1" t="s">
        <v>1428</v>
      </c>
      <c r="D852" s="1">
        <v>15</v>
      </c>
      <c r="E852" s="1" t="s">
        <v>1615</v>
      </c>
    </row>
    <row r="853" spans="1:5" x14ac:dyDescent="0.2">
      <c r="A853" s="2" t="s">
        <v>341</v>
      </c>
      <c r="B853" s="1" t="s">
        <v>1424</v>
      </c>
      <c r="C853" s="1" t="s">
        <v>1616</v>
      </c>
      <c r="D853" s="1">
        <v>8</v>
      </c>
      <c r="E853" s="1" t="s">
        <v>1617</v>
      </c>
    </row>
    <row r="854" spans="1:5" x14ac:dyDescent="0.2">
      <c r="A854" s="2" t="s">
        <v>343</v>
      </c>
      <c r="B854" s="1" t="s">
        <v>1424</v>
      </c>
      <c r="C854" s="1" t="s">
        <v>1618</v>
      </c>
      <c r="D854" s="1">
        <v>9</v>
      </c>
      <c r="E854" s="1" t="s">
        <v>1619</v>
      </c>
    </row>
    <row r="855" spans="1:5" x14ac:dyDescent="0.2">
      <c r="A855" s="2" t="s">
        <v>345</v>
      </c>
      <c r="B855" s="1" t="s">
        <v>1424</v>
      </c>
      <c r="C855" s="1" t="s">
        <v>1620</v>
      </c>
      <c r="D855" s="1">
        <v>18</v>
      </c>
      <c r="E855" s="1" t="s">
        <v>1621</v>
      </c>
    </row>
    <row r="856" spans="1:5" x14ac:dyDescent="0.2">
      <c r="A856" s="2" t="s">
        <v>346</v>
      </c>
      <c r="B856" s="1" t="s">
        <v>1424</v>
      </c>
      <c r="C856" s="1" t="s">
        <v>1622</v>
      </c>
      <c r="D856" s="1">
        <v>13</v>
      </c>
      <c r="E856" s="1" t="s">
        <v>1623</v>
      </c>
    </row>
    <row r="857" spans="1:5" x14ac:dyDescent="0.2">
      <c r="A857" s="2" t="s">
        <v>349</v>
      </c>
      <c r="B857" s="1" t="s">
        <v>1424</v>
      </c>
      <c r="C857" s="1" t="s">
        <v>1624</v>
      </c>
      <c r="D857" s="1">
        <v>13</v>
      </c>
      <c r="E857" s="1" t="s">
        <v>1625</v>
      </c>
    </row>
    <row r="858" spans="1:5" x14ac:dyDescent="0.2">
      <c r="A858" s="2" t="s">
        <v>351</v>
      </c>
      <c r="B858" s="1" t="s">
        <v>1424</v>
      </c>
      <c r="C858" s="1" t="s">
        <v>1626</v>
      </c>
      <c r="D858" s="1">
        <v>10</v>
      </c>
      <c r="E858" s="1" t="s">
        <v>1627</v>
      </c>
    </row>
    <row r="859" spans="1:5" x14ac:dyDescent="0.2">
      <c r="A859" s="2" t="s">
        <v>353</v>
      </c>
      <c r="B859" s="1" t="s">
        <v>1424</v>
      </c>
      <c r="C859" s="1" t="s">
        <v>1628</v>
      </c>
      <c r="D859" s="1">
        <v>15</v>
      </c>
      <c r="E859" s="1" t="s">
        <v>1629</v>
      </c>
    </row>
    <row r="860" spans="1:5" x14ac:dyDescent="0.2">
      <c r="A860" s="2" t="s">
        <v>354</v>
      </c>
      <c r="B860" s="1" t="s">
        <v>1424</v>
      </c>
      <c r="C860" s="1" t="s">
        <v>1428</v>
      </c>
      <c r="D860" s="1">
        <v>8</v>
      </c>
      <c r="E860" s="1" t="s">
        <v>1630</v>
      </c>
    </row>
    <row r="861" spans="1:5" x14ac:dyDescent="0.2">
      <c r="A861" s="2" t="s">
        <v>355</v>
      </c>
      <c r="B861" s="1" t="s">
        <v>1424</v>
      </c>
      <c r="C861" s="1" t="s">
        <v>1631</v>
      </c>
      <c r="D861" s="1">
        <v>9</v>
      </c>
      <c r="E861" s="1" t="s">
        <v>1632</v>
      </c>
    </row>
    <row r="862" spans="1:5" x14ac:dyDescent="0.2">
      <c r="A862" s="2" t="s">
        <v>358</v>
      </c>
      <c r="B862" s="1" t="s">
        <v>1424</v>
      </c>
      <c r="C862" s="1" t="s">
        <v>1633</v>
      </c>
      <c r="D862" s="1">
        <v>8</v>
      </c>
      <c r="E862" s="1" t="s">
        <v>1634</v>
      </c>
    </row>
    <row r="863" spans="1:5" x14ac:dyDescent="0.2">
      <c r="A863" s="2" t="s">
        <v>360</v>
      </c>
      <c r="B863" s="1" t="s">
        <v>1424</v>
      </c>
      <c r="C863" s="1" t="s">
        <v>1635</v>
      </c>
      <c r="D863" s="1">
        <v>17</v>
      </c>
      <c r="E863" s="1" t="s">
        <v>1636</v>
      </c>
    </row>
    <row r="864" spans="1:5" x14ac:dyDescent="0.2">
      <c r="A864" s="2" t="s">
        <v>365</v>
      </c>
      <c r="B864" s="1" t="s">
        <v>1424</v>
      </c>
      <c r="C864" s="1" t="s">
        <v>1637</v>
      </c>
      <c r="D864" s="1">
        <v>14</v>
      </c>
      <c r="E864" s="1" t="s">
        <v>1638</v>
      </c>
    </row>
    <row r="865" spans="1:5" x14ac:dyDescent="0.2">
      <c r="A865" s="2" t="s">
        <v>366</v>
      </c>
      <c r="B865" s="1" t="s">
        <v>1427</v>
      </c>
    </row>
    <row r="866" spans="1:5" x14ac:dyDescent="0.2">
      <c r="A866" s="2" t="s">
        <v>370</v>
      </c>
      <c r="B866" s="1" t="s">
        <v>1424</v>
      </c>
      <c r="C866" s="1" t="s">
        <v>1639</v>
      </c>
      <c r="D866" s="1">
        <v>8</v>
      </c>
      <c r="E866" s="1" t="s">
        <v>1640</v>
      </c>
    </row>
    <row r="867" spans="1:5" x14ac:dyDescent="0.2">
      <c r="A867" s="2" t="s">
        <v>376</v>
      </c>
      <c r="B867" s="1" t="s">
        <v>1424</v>
      </c>
      <c r="C867" s="1" t="s">
        <v>1641</v>
      </c>
      <c r="D867" s="1">
        <v>8</v>
      </c>
      <c r="E867" s="1" t="s">
        <v>1642</v>
      </c>
    </row>
    <row r="868" spans="1:5" x14ac:dyDescent="0.2">
      <c r="A868" s="2" t="s">
        <v>380</v>
      </c>
      <c r="B868" s="1" t="s">
        <v>1424</v>
      </c>
      <c r="C868" s="1" t="s">
        <v>1643</v>
      </c>
      <c r="D868" s="1">
        <v>15</v>
      </c>
      <c r="E868" s="1" t="s">
        <v>1644</v>
      </c>
    </row>
    <row r="869" spans="1:5" x14ac:dyDescent="0.2">
      <c r="A869" s="2" t="s">
        <v>382</v>
      </c>
      <c r="B869" s="1" t="s">
        <v>1424</v>
      </c>
      <c r="C869" s="1" t="s">
        <v>1645</v>
      </c>
      <c r="D869" s="1">
        <v>10</v>
      </c>
      <c r="E869" s="1" t="s">
        <v>1646</v>
      </c>
    </row>
    <row r="870" spans="1:5" x14ac:dyDescent="0.2">
      <c r="A870" s="2" t="s">
        <v>383</v>
      </c>
      <c r="B870" s="1" t="s">
        <v>1424</v>
      </c>
      <c r="C870" s="1" t="s">
        <v>1647</v>
      </c>
      <c r="D870" s="1">
        <v>8</v>
      </c>
      <c r="E870" s="1" t="s">
        <v>1648</v>
      </c>
    </row>
    <row r="871" spans="1:5" x14ac:dyDescent="0.2">
      <c r="A871" s="2" t="s">
        <v>385</v>
      </c>
      <c r="B871" s="1" t="s">
        <v>1424</v>
      </c>
      <c r="C871" s="1" t="s">
        <v>1649</v>
      </c>
      <c r="D871" s="1">
        <v>16</v>
      </c>
      <c r="E871" s="1" t="s">
        <v>1650</v>
      </c>
    </row>
    <row r="872" spans="1:5" x14ac:dyDescent="0.2">
      <c r="A872" s="2" t="s">
        <v>386</v>
      </c>
      <c r="B872" s="1" t="s">
        <v>1424</v>
      </c>
      <c r="C872" s="1" t="s">
        <v>1428</v>
      </c>
      <c r="D872" s="1">
        <v>15</v>
      </c>
      <c r="E872" s="1" t="s">
        <v>1651</v>
      </c>
    </row>
    <row r="873" spans="1:5" x14ac:dyDescent="0.2">
      <c r="A873" s="2" t="s">
        <v>387</v>
      </c>
      <c r="B873" s="1" t="s">
        <v>1424</v>
      </c>
      <c r="C873" s="1" t="s">
        <v>1652</v>
      </c>
      <c r="D873" s="1">
        <v>16</v>
      </c>
      <c r="E873" s="1" t="s">
        <v>1653</v>
      </c>
    </row>
    <row r="874" spans="1:5" x14ac:dyDescent="0.2">
      <c r="A874" s="2" t="s">
        <v>389</v>
      </c>
      <c r="B874" s="1" t="s">
        <v>1424</v>
      </c>
      <c r="C874" s="1" t="s">
        <v>1654</v>
      </c>
      <c r="D874" s="1">
        <v>20</v>
      </c>
      <c r="E874" s="1" t="s">
        <v>1655</v>
      </c>
    </row>
    <row r="875" spans="1:5" x14ac:dyDescent="0.2">
      <c r="A875" s="2" t="s">
        <v>391</v>
      </c>
      <c r="B875" s="1" t="s">
        <v>1424</v>
      </c>
      <c r="C875" s="1" t="s">
        <v>1656</v>
      </c>
      <c r="D875" s="1">
        <v>26</v>
      </c>
      <c r="E875" s="1" t="s">
        <v>1657</v>
      </c>
    </row>
    <row r="876" spans="1:5" x14ac:dyDescent="0.2">
      <c r="A876" s="2" t="s">
        <v>392</v>
      </c>
      <c r="B876" s="1" t="s">
        <v>1424</v>
      </c>
      <c r="C876" s="1" t="s">
        <v>1658</v>
      </c>
      <c r="D876" s="1">
        <v>19</v>
      </c>
      <c r="E876" s="1" t="s">
        <v>1659</v>
      </c>
    </row>
    <row r="877" spans="1:5" x14ac:dyDescent="0.2">
      <c r="A877" s="2" t="s">
        <v>393</v>
      </c>
      <c r="B877" s="1" t="s">
        <v>1424</v>
      </c>
      <c r="C877" s="1" t="s">
        <v>1660</v>
      </c>
      <c r="D877" s="1">
        <v>1</v>
      </c>
      <c r="E877" s="1" t="s">
        <v>1661</v>
      </c>
    </row>
    <row r="878" spans="1:5" x14ac:dyDescent="0.2">
      <c r="A878" s="2" t="s">
        <v>395</v>
      </c>
      <c r="B878" s="1" t="s">
        <v>1424</v>
      </c>
      <c r="C878" s="1" t="s">
        <v>1662</v>
      </c>
      <c r="D878" s="1">
        <v>12</v>
      </c>
      <c r="E878" s="1" t="s">
        <v>1663</v>
      </c>
    </row>
    <row r="879" spans="1:5" x14ac:dyDescent="0.2">
      <c r="A879" s="2" t="s">
        <v>397</v>
      </c>
      <c r="B879" s="1" t="s">
        <v>1424</v>
      </c>
      <c r="C879" s="1" t="s">
        <v>1664</v>
      </c>
      <c r="D879" s="1">
        <v>18</v>
      </c>
      <c r="E879" s="1" t="s">
        <v>1665</v>
      </c>
    </row>
    <row r="880" spans="1:5" x14ac:dyDescent="0.2">
      <c r="A880" s="2" t="s">
        <v>398</v>
      </c>
      <c r="B880" s="1" t="s">
        <v>1424</v>
      </c>
      <c r="C880" s="1" t="s">
        <v>1666</v>
      </c>
      <c r="D880" s="1">
        <v>11</v>
      </c>
      <c r="E880" s="1" t="s">
        <v>1667</v>
      </c>
    </row>
    <row r="881" spans="1:5" x14ac:dyDescent="0.2">
      <c r="A881" s="2" t="s">
        <v>399</v>
      </c>
      <c r="B881" s="1" t="s">
        <v>1424</v>
      </c>
      <c r="C881" s="1" t="s">
        <v>1428</v>
      </c>
      <c r="D881" s="1">
        <v>8</v>
      </c>
      <c r="E881" s="1" t="s">
        <v>1668</v>
      </c>
    </row>
    <row r="882" spans="1:5" x14ac:dyDescent="0.2">
      <c r="A882" s="2" t="s">
        <v>408</v>
      </c>
      <c r="B882" s="1" t="s">
        <v>1424</v>
      </c>
      <c r="C882" s="1" t="s">
        <v>1669</v>
      </c>
      <c r="D882" s="1">
        <v>6</v>
      </c>
      <c r="E882" s="1" t="s">
        <v>1670</v>
      </c>
    </row>
    <row r="883" spans="1:5" x14ac:dyDescent="0.2">
      <c r="A883" s="2" t="s">
        <v>413</v>
      </c>
      <c r="B883" s="1" t="s">
        <v>1424</v>
      </c>
      <c r="C883" s="1" t="s">
        <v>1671</v>
      </c>
      <c r="D883" s="1">
        <v>4</v>
      </c>
      <c r="E883" s="1" t="s">
        <v>1672</v>
      </c>
    </row>
    <row r="884" spans="1:5" x14ac:dyDescent="0.2">
      <c r="A884" s="2" t="s">
        <v>416</v>
      </c>
      <c r="B884" s="1" t="s">
        <v>1424</v>
      </c>
      <c r="C884" s="1" t="s">
        <v>1673</v>
      </c>
      <c r="D884" s="1" t="s">
        <v>1674</v>
      </c>
    </row>
    <row r="885" spans="1:5" x14ac:dyDescent="0.2">
      <c r="A885" s="2" t="s">
        <v>421</v>
      </c>
      <c r="B885" s="1" t="s">
        <v>1424</v>
      </c>
      <c r="C885" s="1" t="s">
        <v>1428</v>
      </c>
      <c r="D885" s="1">
        <v>20</v>
      </c>
      <c r="E885" s="1" t="s">
        <v>1675</v>
      </c>
    </row>
    <row r="886" spans="1:5" x14ac:dyDescent="0.2">
      <c r="A886" s="2" t="s">
        <v>422</v>
      </c>
      <c r="B886" s="1" t="s">
        <v>1424</v>
      </c>
      <c r="C886" s="1" t="s">
        <v>1676</v>
      </c>
      <c r="D886" s="1">
        <v>8</v>
      </c>
      <c r="E886" s="1" t="s">
        <v>1677</v>
      </c>
    </row>
    <row r="887" spans="1:5" x14ac:dyDescent="0.2">
      <c r="A887" s="2" t="s">
        <v>425</v>
      </c>
      <c r="B887" s="1" t="s">
        <v>1424</v>
      </c>
      <c r="C887" s="1" t="s">
        <v>1678</v>
      </c>
      <c r="D887" s="1">
        <v>13</v>
      </c>
      <c r="E887" s="1" t="s">
        <v>1679</v>
      </c>
    </row>
    <row r="888" spans="1:5" x14ac:dyDescent="0.2">
      <c r="A888" s="2" t="s">
        <v>427</v>
      </c>
      <c r="B888" s="1" t="s">
        <v>1424</v>
      </c>
      <c r="C888" s="1" t="s">
        <v>1680</v>
      </c>
      <c r="D888" s="1">
        <v>5</v>
      </c>
      <c r="E888" s="1" t="s">
        <v>1681</v>
      </c>
    </row>
    <row r="889" spans="1:5" x14ac:dyDescent="0.2">
      <c r="A889" s="2" t="s">
        <v>431</v>
      </c>
      <c r="B889" s="1" t="s">
        <v>1424</v>
      </c>
      <c r="C889" s="1" t="s">
        <v>1428</v>
      </c>
      <c r="D889" s="1">
        <v>13</v>
      </c>
      <c r="E889" s="1" t="s">
        <v>1682</v>
      </c>
    </row>
    <row r="890" spans="1:5" x14ac:dyDescent="0.2">
      <c r="A890" s="2" t="s">
        <v>439</v>
      </c>
      <c r="B890" s="1" t="s">
        <v>1424</v>
      </c>
      <c r="C890" s="1" t="s">
        <v>1428</v>
      </c>
      <c r="D890" s="1">
        <v>13</v>
      </c>
      <c r="E890" s="1" t="s">
        <v>1683</v>
      </c>
    </row>
    <row r="891" spans="1:5" x14ac:dyDescent="0.2">
      <c r="A891" s="2" t="s">
        <v>440</v>
      </c>
      <c r="B891" s="1" t="s">
        <v>1424</v>
      </c>
      <c r="C891" s="1" t="s">
        <v>1684</v>
      </c>
      <c r="D891" s="1">
        <v>9</v>
      </c>
      <c r="E891" s="1" t="s">
        <v>1685</v>
      </c>
    </row>
    <row r="892" spans="1:5" x14ac:dyDescent="0.2">
      <c r="A892" s="2" t="s">
        <v>447</v>
      </c>
      <c r="B892" s="1" t="s">
        <v>1424</v>
      </c>
      <c r="C892" s="1" t="s">
        <v>1686</v>
      </c>
      <c r="D892" s="1">
        <v>12</v>
      </c>
      <c r="E892" s="1" t="s">
        <v>1687</v>
      </c>
    </row>
    <row r="893" spans="1:5" x14ac:dyDescent="0.2">
      <c r="A893" s="2" t="s">
        <v>448</v>
      </c>
      <c r="B893" s="1" t="s">
        <v>1424</v>
      </c>
      <c r="C893" s="1" t="s">
        <v>1688</v>
      </c>
      <c r="D893" s="1">
        <v>27</v>
      </c>
      <c r="E893" s="1" t="s">
        <v>1689</v>
      </c>
    </row>
    <row r="894" spans="1:5" x14ac:dyDescent="0.2">
      <c r="A894" s="2" t="s">
        <v>450</v>
      </c>
      <c r="B894" s="1" t="s">
        <v>1424</v>
      </c>
      <c r="C894" s="1" t="s">
        <v>1690</v>
      </c>
      <c r="D894" s="1">
        <v>10</v>
      </c>
      <c r="E894" s="1" t="s">
        <v>1691</v>
      </c>
    </row>
    <row r="895" spans="1:5" x14ac:dyDescent="0.2">
      <c r="A895" s="2" t="s">
        <v>452</v>
      </c>
      <c r="B895" s="1" t="s">
        <v>1424</v>
      </c>
      <c r="C895" s="1" t="s">
        <v>1692</v>
      </c>
      <c r="D895" s="1">
        <v>7</v>
      </c>
      <c r="E895" s="1" t="s">
        <v>1693</v>
      </c>
    </row>
    <row r="896" spans="1:5" x14ac:dyDescent="0.2">
      <c r="A896" s="2" t="s">
        <v>460</v>
      </c>
      <c r="B896" s="1" t="s">
        <v>1424</v>
      </c>
      <c r="C896" s="1" t="s">
        <v>1428</v>
      </c>
      <c r="D896" s="1">
        <v>12</v>
      </c>
      <c r="E896" s="1" t="s">
        <v>1694</v>
      </c>
    </row>
    <row r="897" spans="1:5" x14ac:dyDescent="0.2">
      <c r="A897" s="2" t="s">
        <v>462</v>
      </c>
      <c r="B897" s="1" t="s">
        <v>1424</v>
      </c>
      <c r="C897" s="1" t="s">
        <v>1695</v>
      </c>
      <c r="D897" s="1">
        <v>5</v>
      </c>
      <c r="E897" s="1" t="s">
        <v>1696</v>
      </c>
    </row>
    <row r="898" spans="1:5" x14ac:dyDescent="0.2">
      <c r="A898" s="2" t="s">
        <v>466</v>
      </c>
      <c r="B898" s="1" t="s">
        <v>1424</v>
      </c>
      <c r="C898" s="1" t="s">
        <v>1697</v>
      </c>
      <c r="D898" s="1">
        <v>17</v>
      </c>
      <c r="E898" s="1" t="s">
        <v>1698</v>
      </c>
    </row>
    <row r="899" spans="1:5" x14ac:dyDescent="0.2">
      <c r="A899" s="2" t="s">
        <v>467</v>
      </c>
      <c r="B899" s="1" t="s">
        <v>1424</v>
      </c>
      <c r="C899" s="1" t="s">
        <v>1699</v>
      </c>
      <c r="D899" s="1">
        <v>25</v>
      </c>
      <c r="E899" s="1" t="s">
        <v>1700</v>
      </c>
    </row>
    <row r="900" spans="1:5" x14ac:dyDescent="0.2">
      <c r="A900" s="2" t="s">
        <v>469</v>
      </c>
      <c r="B900" s="1" t="s">
        <v>1424</v>
      </c>
      <c r="C900" s="1" t="s">
        <v>1701</v>
      </c>
      <c r="D900" s="1">
        <v>12</v>
      </c>
      <c r="E900" s="1" t="s">
        <v>1702</v>
      </c>
    </row>
    <row r="901" spans="1:5" x14ac:dyDescent="0.2">
      <c r="A901" s="2" t="s">
        <v>470</v>
      </c>
      <c r="B901" s="1" t="s">
        <v>1424</v>
      </c>
      <c r="C901" s="1" t="s">
        <v>1703</v>
      </c>
      <c r="D901" s="1">
        <v>14</v>
      </c>
      <c r="E901" s="1" t="s">
        <v>1704</v>
      </c>
    </row>
    <row r="902" spans="1:5" x14ac:dyDescent="0.2">
      <c r="A902" s="2" t="s">
        <v>471</v>
      </c>
      <c r="B902" s="1" t="s">
        <v>1424</v>
      </c>
      <c r="C902" s="1" t="s">
        <v>1705</v>
      </c>
      <c r="D902" s="1">
        <v>5</v>
      </c>
      <c r="E902" s="1" t="s">
        <v>1706</v>
      </c>
    </row>
    <row r="903" spans="1:5" x14ac:dyDescent="0.2">
      <c r="A903" s="2" t="s">
        <v>472</v>
      </c>
      <c r="B903" s="1" t="s">
        <v>1424</v>
      </c>
      <c r="C903" s="1" t="s">
        <v>1428</v>
      </c>
      <c r="D903" s="1">
        <v>7</v>
      </c>
      <c r="E903" s="1" t="s">
        <v>1707</v>
      </c>
    </row>
    <row r="904" spans="1:5" x14ac:dyDescent="0.2">
      <c r="A904" s="2" t="s">
        <v>473</v>
      </c>
      <c r="B904" s="1" t="s">
        <v>1424</v>
      </c>
      <c r="C904" s="1" t="s">
        <v>1708</v>
      </c>
      <c r="D904" s="1">
        <v>6</v>
      </c>
      <c r="E904" s="1" t="s">
        <v>1709</v>
      </c>
    </row>
    <row r="905" spans="1:5" x14ac:dyDescent="0.2">
      <c r="A905" s="2" t="s">
        <v>475</v>
      </c>
      <c r="B905" s="1" t="s">
        <v>1424</v>
      </c>
      <c r="C905" s="1" t="s">
        <v>1710</v>
      </c>
      <c r="D905" s="1">
        <v>12</v>
      </c>
      <c r="E905" s="1" t="s">
        <v>1711</v>
      </c>
    </row>
    <row r="906" spans="1:5" x14ac:dyDescent="0.2">
      <c r="A906" s="2" t="s">
        <v>476</v>
      </c>
      <c r="B906" s="1" t="s">
        <v>1424</v>
      </c>
      <c r="C906" s="1" t="s">
        <v>1712</v>
      </c>
      <c r="D906" s="1">
        <v>23</v>
      </c>
      <c r="E906" s="1" t="s">
        <v>1713</v>
      </c>
    </row>
    <row r="907" spans="1:5" x14ac:dyDescent="0.2">
      <c r="A907" s="2" t="s">
        <v>477</v>
      </c>
      <c r="B907" s="1" t="s">
        <v>1424</v>
      </c>
      <c r="C907" s="1" t="s">
        <v>1714</v>
      </c>
      <c r="D907" s="1">
        <v>8</v>
      </c>
      <c r="E907" s="1" t="s">
        <v>1715</v>
      </c>
    </row>
    <row r="908" spans="1:5" x14ac:dyDescent="0.2">
      <c r="A908" s="2" t="s">
        <v>480</v>
      </c>
      <c r="B908" s="1" t="s">
        <v>1424</v>
      </c>
      <c r="C908" s="1" t="s">
        <v>1716</v>
      </c>
      <c r="D908" s="1">
        <v>31</v>
      </c>
      <c r="E908" s="1" t="s">
        <v>1717</v>
      </c>
    </row>
    <row r="909" spans="1:5" x14ac:dyDescent="0.2">
      <c r="A909" s="2" t="s">
        <v>483</v>
      </c>
      <c r="B909" s="1" t="s">
        <v>1424</v>
      </c>
      <c r="C909" s="1" t="s">
        <v>1718</v>
      </c>
      <c r="D909" s="1">
        <v>24</v>
      </c>
      <c r="E909" s="1" t="s">
        <v>1719</v>
      </c>
    </row>
    <row r="910" spans="1:5" x14ac:dyDescent="0.2">
      <c r="A910" s="2" t="s">
        <v>485</v>
      </c>
      <c r="B910" s="1" t="s">
        <v>1424</v>
      </c>
      <c r="C910" s="1" t="s">
        <v>1720</v>
      </c>
      <c r="D910" s="1">
        <v>30</v>
      </c>
      <c r="E910" s="1" t="s">
        <v>1721</v>
      </c>
    </row>
    <row r="911" spans="1:5" x14ac:dyDescent="0.2">
      <c r="A911" s="2" t="s">
        <v>486</v>
      </c>
      <c r="B911" s="1" t="s">
        <v>1424</v>
      </c>
      <c r="C911" s="1" t="s">
        <v>1722</v>
      </c>
      <c r="D911" s="1">
        <v>10</v>
      </c>
      <c r="E911" s="1" t="s">
        <v>1723</v>
      </c>
    </row>
    <row r="912" spans="1:5" x14ac:dyDescent="0.2">
      <c r="A912" s="2" t="s">
        <v>490</v>
      </c>
      <c r="B912" s="1" t="s">
        <v>1424</v>
      </c>
      <c r="C912" s="1" t="s">
        <v>1724</v>
      </c>
      <c r="D912" s="1">
        <v>24</v>
      </c>
      <c r="E912" s="1" t="s">
        <v>1725</v>
      </c>
    </row>
    <row r="913" spans="1:5" x14ac:dyDescent="0.2">
      <c r="A913" s="2" t="s">
        <v>492</v>
      </c>
      <c r="B913" s="1" t="s">
        <v>1424</v>
      </c>
      <c r="C913" s="1" t="s">
        <v>1726</v>
      </c>
      <c r="D913" s="1">
        <v>18</v>
      </c>
      <c r="E913" s="1" t="s">
        <v>1727</v>
      </c>
    </row>
    <row r="914" spans="1:5" x14ac:dyDescent="0.2">
      <c r="A914" s="2" t="s">
        <v>494</v>
      </c>
      <c r="B914" s="1" t="s">
        <v>1424</v>
      </c>
      <c r="C914" s="1" t="s">
        <v>1728</v>
      </c>
      <c r="D914" s="1">
        <v>7</v>
      </c>
      <c r="E914" s="1" t="s">
        <v>1729</v>
      </c>
    </row>
    <row r="915" spans="1:5" x14ac:dyDescent="0.2">
      <c r="A915" s="2" t="s">
        <v>496</v>
      </c>
      <c r="B915" s="1" t="s">
        <v>1424</v>
      </c>
      <c r="C915" s="1" t="s">
        <v>1730</v>
      </c>
      <c r="D915" s="1">
        <v>12</v>
      </c>
      <c r="E915" s="1" t="s">
        <v>1731</v>
      </c>
    </row>
    <row r="916" spans="1:5" x14ac:dyDescent="0.2">
      <c r="A916" s="2" t="s">
        <v>498</v>
      </c>
      <c r="B916" s="1" t="s">
        <v>1424</v>
      </c>
      <c r="C916" s="1" t="s">
        <v>1732</v>
      </c>
      <c r="D916" s="1">
        <v>6</v>
      </c>
      <c r="E916" s="1" t="s">
        <v>1733</v>
      </c>
    </row>
    <row r="917" spans="1:5" x14ac:dyDescent="0.2">
      <c r="A917" s="2" t="s">
        <v>501</v>
      </c>
      <c r="B917" s="1" t="s">
        <v>1424</v>
      </c>
      <c r="C917" s="1" t="s">
        <v>1734</v>
      </c>
      <c r="D917" s="1">
        <v>9</v>
      </c>
      <c r="E917" s="1" t="s">
        <v>1735</v>
      </c>
    </row>
    <row r="918" spans="1:5" x14ac:dyDescent="0.2">
      <c r="A918" s="2" t="s">
        <v>502</v>
      </c>
      <c r="B918" s="1" t="s">
        <v>1424</v>
      </c>
      <c r="C918" s="1" t="s">
        <v>1736</v>
      </c>
      <c r="D918" s="1">
        <v>8</v>
      </c>
      <c r="E918" s="1" t="s">
        <v>1737</v>
      </c>
    </row>
    <row r="919" spans="1:5" x14ac:dyDescent="0.2">
      <c r="A919" s="2" t="s">
        <v>505</v>
      </c>
      <c r="B919" s="1" t="s">
        <v>1424</v>
      </c>
      <c r="C919" s="1" t="s">
        <v>1738</v>
      </c>
      <c r="D919" s="1">
        <v>1</v>
      </c>
      <c r="E919" s="1" t="s">
        <v>1739</v>
      </c>
    </row>
    <row r="920" spans="1:5" x14ac:dyDescent="0.2">
      <c r="A920" s="2" t="s">
        <v>508</v>
      </c>
      <c r="B920" s="1" t="s">
        <v>1427</v>
      </c>
    </row>
    <row r="921" spans="1:5" x14ac:dyDescent="0.2">
      <c r="A921" s="2" t="s">
        <v>510</v>
      </c>
      <c r="B921" s="1" t="s">
        <v>1424</v>
      </c>
      <c r="C921" s="1" t="s">
        <v>1428</v>
      </c>
      <c r="D921" s="1">
        <v>2</v>
      </c>
      <c r="E921" s="1" t="s">
        <v>1740</v>
      </c>
    </row>
    <row r="922" spans="1:5" x14ac:dyDescent="0.2">
      <c r="A922" s="2" t="s">
        <v>511</v>
      </c>
      <c r="B922" s="1" t="s">
        <v>1424</v>
      </c>
      <c r="C922" s="1" t="s">
        <v>1741</v>
      </c>
      <c r="D922" s="1">
        <v>34</v>
      </c>
      <c r="E922" s="1" t="s">
        <v>1742</v>
      </c>
    </row>
    <row r="923" spans="1:5" x14ac:dyDescent="0.2">
      <c r="A923" s="2" t="s">
        <v>512</v>
      </c>
      <c r="B923" s="1" t="s">
        <v>1424</v>
      </c>
      <c r="C923" s="1" t="s">
        <v>1743</v>
      </c>
      <c r="D923" s="1">
        <v>25</v>
      </c>
      <c r="E923" s="1" t="s">
        <v>1744</v>
      </c>
    </row>
    <row r="924" spans="1:5" x14ac:dyDescent="0.2">
      <c r="A924" s="2" t="s">
        <v>517</v>
      </c>
      <c r="B924" s="1" t="s">
        <v>1424</v>
      </c>
      <c r="C924" s="1" t="s">
        <v>1745</v>
      </c>
      <c r="D924" s="1">
        <v>17</v>
      </c>
      <c r="E924" s="1" t="s">
        <v>1746</v>
      </c>
    </row>
    <row r="925" spans="1:5" x14ac:dyDescent="0.2">
      <c r="A925" s="2" t="s">
        <v>518</v>
      </c>
      <c r="B925" s="1" t="s">
        <v>1424</v>
      </c>
      <c r="C925" s="1" t="s">
        <v>1428</v>
      </c>
      <c r="D925" s="1">
        <v>9</v>
      </c>
      <c r="E925" s="1" t="s">
        <v>1747</v>
      </c>
    </row>
    <row r="926" spans="1:5" x14ac:dyDescent="0.2">
      <c r="A926" s="2" t="s">
        <v>519</v>
      </c>
      <c r="B926" s="1" t="s">
        <v>1424</v>
      </c>
      <c r="C926" s="1" t="s">
        <v>1428</v>
      </c>
      <c r="D926" s="1">
        <v>3</v>
      </c>
      <c r="E926" s="1" t="s">
        <v>1748</v>
      </c>
    </row>
    <row r="927" spans="1:5" x14ac:dyDescent="0.2">
      <c r="A927" s="2" t="s">
        <v>525</v>
      </c>
      <c r="B927" s="1" t="s">
        <v>1424</v>
      </c>
      <c r="C927" s="1" t="s">
        <v>1428</v>
      </c>
      <c r="D927" s="1">
        <v>2</v>
      </c>
      <c r="E927" s="1" t="s">
        <v>1749</v>
      </c>
    </row>
    <row r="928" spans="1:5" x14ac:dyDescent="0.2">
      <c r="A928" s="2" t="s">
        <v>526</v>
      </c>
      <c r="B928" s="1" t="s">
        <v>1424</v>
      </c>
      <c r="C928" s="1" t="s">
        <v>1750</v>
      </c>
      <c r="D928" s="1">
        <v>14</v>
      </c>
      <c r="E928" s="1" t="s">
        <v>1751</v>
      </c>
    </row>
    <row r="929" spans="1:5" x14ac:dyDescent="0.2">
      <c r="A929" s="2" t="s">
        <v>527</v>
      </c>
      <c r="B929" s="1" t="s">
        <v>1424</v>
      </c>
      <c r="C929" s="1" t="s">
        <v>1428</v>
      </c>
      <c r="D929" s="1">
        <v>15</v>
      </c>
      <c r="E929" s="1" t="s">
        <v>1752</v>
      </c>
    </row>
    <row r="930" spans="1:5" x14ac:dyDescent="0.2">
      <c r="A930" s="2" t="s">
        <v>529</v>
      </c>
      <c r="B930" s="1" t="s">
        <v>1424</v>
      </c>
      <c r="C930" s="1" t="s">
        <v>1753</v>
      </c>
      <c r="D930" s="1">
        <v>4</v>
      </c>
      <c r="E930" s="1" t="s">
        <v>1754</v>
      </c>
    </row>
    <row r="931" spans="1:5" x14ac:dyDescent="0.2">
      <c r="A931" s="2" t="s">
        <v>534</v>
      </c>
      <c r="B931" s="1" t="s">
        <v>1424</v>
      </c>
      <c r="C931" s="1" t="s">
        <v>1755</v>
      </c>
      <c r="D931" s="1">
        <v>4</v>
      </c>
      <c r="E931" s="1" t="s">
        <v>1756</v>
      </c>
    </row>
    <row r="932" spans="1:5" x14ac:dyDescent="0.2">
      <c r="A932" s="2" t="s">
        <v>535</v>
      </c>
      <c r="B932" s="1" t="s">
        <v>1424</v>
      </c>
      <c r="C932" s="1" t="s">
        <v>1757</v>
      </c>
      <c r="D932" s="1">
        <v>12</v>
      </c>
      <c r="E932" s="1" t="s">
        <v>1758</v>
      </c>
    </row>
    <row r="933" spans="1:5" x14ac:dyDescent="0.2">
      <c r="A933" s="2" t="s">
        <v>536</v>
      </c>
      <c r="B933" s="1" t="s">
        <v>1424</v>
      </c>
      <c r="C933" s="1" t="s">
        <v>1759</v>
      </c>
      <c r="D933" s="1">
        <v>4</v>
      </c>
      <c r="E933" s="1" t="s">
        <v>1760</v>
      </c>
    </row>
    <row r="934" spans="1:5" x14ac:dyDescent="0.2">
      <c r="A934" s="2" t="s">
        <v>537</v>
      </c>
      <c r="B934" s="1" t="s">
        <v>1424</v>
      </c>
      <c r="C934" s="1" t="s">
        <v>1761</v>
      </c>
      <c r="D934" s="1">
        <v>15</v>
      </c>
      <c r="E934" s="1" t="s">
        <v>1762</v>
      </c>
    </row>
    <row r="935" spans="1:5" x14ac:dyDescent="0.2">
      <c r="A935" s="2" t="s">
        <v>539</v>
      </c>
      <c r="B935" s="1" t="s">
        <v>1424</v>
      </c>
      <c r="C935" s="1" t="s">
        <v>1763</v>
      </c>
      <c r="D935" s="1">
        <v>10</v>
      </c>
      <c r="E935" s="1" t="s">
        <v>1764</v>
      </c>
    </row>
    <row r="936" spans="1:5" x14ac:dyDescent="0.2">
      <c r="A936" s="2" t="s">
        <v>542</v>
      </c>
      <c r="B936" s="1" t="s">
        <v>1424</v>
      </c>
      <c r="C936" s="1" t="s">
        <v>1765</v>
      </c>
      <c r="D936" s="1">
        <v>12</v>
      </c>
      <c r="E936" s="1" t="s">
        <v>1766</v>
      </c>
    </row>
    <row r="937" spans="1:5" x14ac:dyDescent="0.2">
      <c r="A937" s="2" t="s">
        <v>547</v>
      </c>
      <c r="B937" s="1" t="s">
        <v>1424</v>
      </c>
      <c r="C937" s="1" t="s">
        <v>1767</v>
      </c>
      <c r="D937" s="1">
        <v>12</v>
      </c>
      <c r="E937" s="1" t="s">
        <v>1768</v>
      </c>
    </row>
    <row r="938" spans="1:5" x14ac:dyDescent="0.2">
      <c r="A938" s="2" t="s">
        <v>548</v>
      </c>
      <c r="B938" s="1" t="s">
        <v>1424</v>
      </c>
      <c r="C938" s="1" t="s">
        <v>1428</v>
      </c>
      <c r="D938" s="1">
        <v>16</v>
      </c>
      <c r="E938" s="1" t="s">
        <v>1769</v>
      </c>
    </row>
    <row r="939" spans="1:5" x14ac:dyDescent="0.2">
      <c r="A939" s="2" t="s">
        <v>550</v>
      </c>
      <c r="B939" s="1" t="s">
        <v>1424</v>
      </c>
      <c r="C939" s="1" t="s">
        <v>1770</v>
      </c>
      <c r="D939" s="1">
        <v>13</v>
      </c>
      <c r="E939" s="1" t="s">
        <v>1771</v>
      </c>
    </row>
    <row r="940" spans="1:5" x14ac:dyDescent="0.2">
      <c r="A940" s="2" t="s">
        <v>551</v>
      </c>
      <c r="B940" s="1" t="s">
        <v>1424</v>
      </c>
      <c r="C940" s="1" t="s">
        <v>1772</v>
      </c>
      <c r="D940" s="1">
        <v>10</v>
      </c>
      <c r="E940" s="1" t="s">
        <v>1773</v>
      </c>
    </row>
    <row r="941" spans="1:5" x14ac:dyDescent="0.2">
      <c r="A941" s="2" t="s">
        <v>557</v>
      </c>
      <c r="B941" s="1" t="s">
        <v>1424</v>
      </c>
      <c r="C941" s="1" t="s">
        <v>1774</v>
      </c>
      <c r="D941" s="1">
        <v>9</v>
      </c>
      <c r="E941" s="1" t="s">
        <v>1775</v>
      </c>
    </row>
    <row r="942" spans="1:5" x14ac:dyDescent="0.2">
      <c r="A942" s="2" t="s">
        <v>558</v>
      </c>
      <c r="B942" s="1" t="s">
        <v>1427</v>
      </c>
    </row>
    <row r="943" spans="1:5" x14ac:dyDescent="0.2">
      <c r="A943" s="2" t="s">
        <v>559</v>
      </c>
      <c r="B943" s="1" t="s">
        <v>1424</v>
      </c>
      <c r="C943" s="1" t="s">
        <v>1776</v>
      </c>
      <c r="D943" s="1">
        <v>16</v>
      </c>
      <c r="E943" s="1" t="s">
        <v>1777</v>
      </c>
    </row>
    <row r="944" spans="1:5" x14ac:dyDescent="0.2">
      <c r="A944" s="2" t="s">
        <v>562</v>
      </c>
      <c r="B944" s="1" t="s">
        <v>1424</v>
      </c>
      <c r="C944" s="1" t="s">
        <v>1428</v>
      </c>
      <c r="D944" s="1">
        <v>13</v>
      </c>
      <c r="E944" s="1" t="s">
        <v>1778</v>
      </c>
    </row>
    <row r="945" spans="1:5" x14ac:dyDescent="0.2">
      <c r="A945" s="2" t="s">
        <v>566</v>
      </c>
      <c r="B945" s="1" t="s">
        <v>1424</v>
      </c>
      <c r="C945" s="1" t="s">
        <v>1779</v>
      </c>
      <c r="D945" s="1">
        <v>8</v>
      </c>
      <c r="E945" s="1" t="s">
        <v>1780</v>
      </c>
    </row>
    <row r="946" spans="1:5" x14ac:dyDescent="0.2">
      <c r="A946" s="2" t="s">
        <v>575</v>
      </c>
      <c r="B946" s="1" t="s">
        <v>1424</v>
      </c>
      <c r="C946" s="1" t="s">
        <v>1428</v>
      </c>
      <c r="D946" s="1">
        <v>17</v>
      </c>
      <c r="E946" s="1" t="s">
        <v>1781</v>
      </c>
    </row>
    <row r="947" spans="1:5" x14ac:dyDescent="0.2">
      <c r="A947" s="2" t="s">
        <v>581</v>
      </c>
      <c r="B947" s="1" t="s">
        <v>1424</v>
      </c>
      <c r="C947" s="1" t="s">
        <v>1428</v>
      </c>
      <c r="D947" s="1">
        <v>29</v>
      </c>
      <c r="E947" s="1" t="s">
        <v>1782</v>
      </c>
    </row>
    <row r="948" spans="1:5" x14ac:dyDescent="0.2">
      <c r="A948" s="2" t="s">
        <v>586</v>
      </c>
      <c r="B948" s="1" t="s">
        <v>1424</v>
      </c>
      <c r="C948" s="1" t="s">
        <v>1428</v>
      </c>
      <c r="D948" s="1">
        <v>4</v>
      </c>
      <c r="E948" s="1" t="s">
        <v>1783</v>
      </c>
    </row>
    <row r="949" spans="1:5" x14ac:dyDescent="0.2">
      <c r="A949" s="2" t="s">
        <v>592</v>
      </c>
      <c r="B949" s="1" t="s">
        <v>1424</v>
      </c>
      <c r="C949" s="1" t="s">
        <v>1784</v>
      </c>
      <c r="D949" s="1">
        <v>10</v>
      </c>
      <c r="E949" s="1" t="s">
        <v>1785</v>
      </c>
    </row>
    <row r="950" spans="1:5" x14ac:dyDescent="0.2">
      <c r="A950" s="2" t="s">
        <v>595</v>
      </c>
      <c r="B950" s="1" t="s">
        <v>1424</v>
      </c>
      <c r="C950" s="1" t="s">
        <v>1786</v>
      </c>
      <c r="D950" s="1">
        <v>15</v>
      </c>
      <c r="E950" s="1" t="s">
        <v>1787</v>
      </c>
    </row>
    <row r="951" spans="1:5" x14ac:dyDescent="0.2">
      <c r="A951" s="2" t="s">
        <v>605</v>
      </c>
      <c r="B951" s="1" t="s">
        <v>1427</v>
      </c>
    </row>
    <row r="952" spans="1:5" x14ac:dyDescent="0.2">
      <c r="A952" s="2" t="s">
        <v>606</v>
      </c>
      <c r="B952" s="1" t="s">
        <v>1424</v>
      </c>
      <c r="C952" s="1" t="s">
        <v>1788</v>
      </c>
      <c r="D952" s="1">
        <v>8</v>
      </c>
      <c r="E952" s="1" t="s">
        <v>1789</v>
      </c>
    </row>
    <row r="953" spans="1:5" x14ac:dyDescent="0.2">
      <c r="A953" s="2" t="s">
        <v>612</v>
      </c>
      <c r="B953" s="1" t="s">
        <v>1424</v>
      </c>
      <c r="C953" s="1" t="s">
        <v>1790</v>
      </c>
      <c r="D953" s="1">
        <v>11</v>
      </c>
      <c r="E953" s="1" t="s">
        <v>1791</v>
      </c>
    </row>
    <row r="954" spans="1:5" x14ac:dyDescent="0.2">
      <c r="A954" s="2" t="s">
        <v>619</v>
      </c>
      <c r="B954" s="1" t="s">
        <v>1424</v>
      </c>
      <c r="C954" s="1" t="s">
        <v>1428</v>
      </c>
      <c r="D954" s="1">
        <v>3</v>
      </c>
      <c r="E954" s="1" t="s">
        <v>1792</v>
      </c>
    </row>
    <row r="955" spans="1:5" x14ac:dyDescent="0.2">
      <c r="A955" s="2" t="s">
        <v>622</v>
      </c>
      <c r="B955" s="1" t="s">
        <v>1424</v>
      </c>
      <c r="C955" s="1" t="s">
        <v>1793</v>
      </c>
      <c r="D955" s="1">
        <v>23</v>
      </c>
      <c r="E955" s="1" t="s">
        <v>1794</v>
      </c>
    </row>
    <row r="956" spans="1:5" x14ac:dyDescent="0.2">
      <c r="A956" s="2" t="s">
        <v>623</v>
      </c>
      <c r="B956" s="1" t="s">
        <v>1424</v>
      </c>
      <c r="C956" s="1" t="s">
        <v>1795</v>
      </c>
      <c r="D956" s="1">
        <v>7</v>
      </c>
      <c r="E956" s="1" t="s">
        <v>1796</v>
      </c>
    </row>
    <row r="957" spans="1:5" x14ac:dyDescent="0.2">
      <c r="A957" s="2" t="s">
        <v>624</v>
      </c>
      <c r="B957" s="1" t="s">
        <v>1424</v>
      </c>
      <c r="C957" s="1" t="s">
        <v>1797</v>
      </c>
      <c r="D957" s="1">
        <v>6</v>
      </c>
      <c r="E957" s="1" t="s">
        <v>1798</v>
      </c>
    </row>
    <row r="958" spans="1:5" x14ac:dyDescent="0.2">
      <c r="A958" s="2" t="s">
        <v>626</v>
      </c>
      <c r="B958" s="1" t="s">
        <v>1424</v>
      </c>
      <c r="C958" s="1" t="s">
        <v>1799</v>
      </c>
      <c r="D958" s="1">
        <v>10</v>
      </c>
      <c r="E958" s="1" t="s">
        <v>1800</v>
      </c>
    </row>
    <row r="959" spans="1:5" x14ac:dyDescent="0.2">
      <c r="A959" s="2" t="s">
        <v>648</v>
      </c>
      <c r="B959" s="1" t="s">
        <v>1424</v>
      </c>
      <c r="C959" s="1" t="s">
        <v>1801</v>
      </c>
      <c r="D959" s="1">
        <v>15</v>
      </c>
      <c r="E959" s="1" t="s">
        <v>1802</v>
      </c>
    </row>
    <row r="960" spans="1:5" x14ac:dyDescent="0.2">
      <c r="A960" s="2" t="s">
        <v>650</v>
      </c>
      <c r="B960" s="1" t="s">
        <v>1424</v>
      </c>
      <c r="C960" s="1" t="s">
        <v>1803</v>
      </c>
      <c r="D960" s="1">
        <v>11</v>
      </c>
      <c r="E960" s="1" t="s">
        <v>1804</v>
      </c>
    </row>
    <row r="961" spans="1:5" x14ac:dyDescent="0.2">
      <c r="A961" s="2" t="s">
        <v>659</v>
      </c>
      <c r="B961" s="1" t="s">
        <v>1424</v>
      </c>
      <c r="C961" s="1" t="s">
        <v>1805</v>
      </c>
      <c r="D961" s="1">
        <v>7</v>
      </c>
      <c r="E961" s="1" t="s">
        <v>1806</v>
      </c>
    </row>
    <row r="962" spans="1:5" x14ac:dyDescent="0.2">
      <c r="A962" s="2" t="s">
        <v>664</v>
      </c>
      <c r="B962" s="1" t="s">
        <v>1424</v>
      </c>
      <c r="C962" s="1" t="s">
        <v>1428</v>
      </c>
      <c r="D962" s="1">
        <v>11</v>
      </c>
      <c r="E962" s="1" t="s">
        <v>1807</v>
      </c>
    </row>
    <row r="963" spans="1:5" x14ac:dyDescent="0.2">
      <c r="A963" s="2" t="s">
        <v>666</v>
      </c>
      <c r="B963" s="1" t="s">
        <v>1424</v>
      </c>
      <c r="C963" s="1" t="s">
        <v>1808</v>
      </c>
      <c r="D963" s="1">
        <v>20</v>
      </c>
      <c r="E963" s="1" t="s">
        <v>1809</v>
      </c>
    </row>
    <row r="964" spans="1:5" x14ac:dyDescent="0.2">
      <c r="A964" s="2" t="s">
        <v>668</v>
      </c>
      <c r="B964" s="1" t="s">
        <v>1424</v>
      </c>
      <c r="C964" s="1" t="s">
        <v>1428</v>
      </c>
      <c r="D964" s="1">
        <v>14</v>
      </c>
      <c r="E964" s="1" t="s">
        <v>1810</v>
      </c>
    </row>
    <row r="965" spans="1:5" x14ac:dyDescent="0.2">
      <c r="A965" s="2" t="s">
        <v>671</v>
      </c>
      <c r="B965" s="1" t="s">
        <v>1424</v>
      </c>
      <c r="C965" s="1" t="s">
        <v>1811</v>
      </c>
      <c r="D965" s="1">
        <v>7</v>
      </c>
      <c r="E965" s="1" t="s">
        <v>1812</v>
      </c>
    </row>
    <row r="966" spans="1:5" x14ac:dyDescent="0.2">
      <c r="A966" s="2" t="s">
        <v>677</v>
      </c>
      <c r="B966" s="1" t="s">
        <v>1424</v>
      </c>
      <c r="C966" s="1" t="s">
        <v>1813</v>
      </c>
      <c r="D966" s="1">
        <v>11</v>
      </c>
      <c r="E966" s="1" t="s">
        <v>1814</v>
      </c>
    </row>
    <row r="967" spans="1:5" x14ac:dyDescent="0.2">
      <c r="A967" s="2" t="s">
        <v>683</v>
      </c>
      <c r="B967" s="1" t="s">
        <v>1424</v>
      </c>
      <c r="C967" s="1" t="s">
        <v>1815</v>
      </c>
      <c r="D967" s="1">
        <v>1</v>
      </c>
      <c r="E967" s="1" t="s">
        <v>1816</v>
      </c>
    </row>
    <row r="968" spans="1:5" x14ac:dyDescent="0.2">
      <c r="A968" s="2" t="s">
        <v>688</v>
      </c>
      <c r="B968" s="1" t="s">
        <v>1424</v>
      </c>
      <c r="C968" s="1" t="s">
        <v>1817</v>
      </c>
      <c r="D968" s="1">
        <v>19</v>
      </c>
      <c r="E968" s="1" t="s">
        <v>1818</v>
      </c>
    </row>
    <row r="969" spans="1:5" x14ac:dyDescent="0.2">
      <c r="A969" s="2" t="s">
        <v>694</v>
      </c>
      <c r="B969" s="1" t="s">
        <v>1424</v>
      </c>
      <c r="C969" s="1" t="s">
        <v>1819</v>
      </c>
      <c r="D969" s="1">
        <v>6</v>
      </c>
      <c r="E969" s="1" t="s">
        <v>1820</v>
      </c>
    </row>
    <row r="970" spans="1:5" x14ac:dyDescent="0.2">
      <c r="A970" s="2" t="s">
        <v>695</v>
      </c>
      <c r="B970" s="1" t="s">
        <v>1424</v>
      </c>
      <c r="C970" s="1" t="s">
        <v>1821</v>
      </c>
      <c r="D970" s="1">
        <v>5</v>
      </c>
      <c r="E970" s="1" t="s">
        <v>1822</v>
      </c>
    </row>
    <row r="971" spans="1:5" x14ac:dyDescent="0.2">
      <c r="A971" s="2" t="s">
        <v>699</v>
      </c>
      <c r="B971" s="1" t="s">
        <v>1424</v>
      </c>
      <c r="C971" s="1" t="s">
        <v>1428</v>
      </c>
      <c r="D971" s="1">
        <v>9</v>
      </c>
      <c r="E971" s="1" t="s">
        <v>1823</v>
      </c>
    </row>
  </sheetData>
  <autoFilter ref="A1:E971" xr:uid="{59F2FA33-FB4C-774C-9991-CD14672F7127}"/>
  <conditionalFormatting sqref="A2:A723">
    <cfRule type="duplicateValues" dxfId="0" priority="4"/>
  </conditionalFormatting>
  <hyperlinks>
    <hyperlink ref="E763" r:id="rId1" xr:uid="{089DDBCB-8C0C-ED4C-942C-B12268C0BC68}"/>
  </hyperlink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SNCA-AS1</vt:lpstr>
      <vt:lpstr>SNC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derica Rey</dc:creator>
  <cp:lastModifiedBy>Federica Rey</cp:lastModifiedBy>
  <dcterms:created xsi:type="dcterms:W3CDTF">2021-07-07T16:44:30Z</dcterms:created>
  <dcterms:modified xsi:type="dcterms:W3CDTF">2021-07-14T14:42:26Z</dcterms:modified>
</cp:coreProperties>
</file>